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3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4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5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Baidu\BaiduSyncdisk\LincGET\AlterSplicing\Article\16th NSMB\2nd revision\"/>
    </mc:Choice>
  </mc:AlternateContent>
  <xr:revisionPtr revIDLastSave="0" documentId="13_ncr:1_{F166A7F4-0D06-4668-B9E2-DEF83A7D0E25}" xr6:coauthVersionLast="47" xr6:coauthVersionMax="47" xr10:uidLastSave="{00000000-0000-0000-0000-000000000000}"/>
  <bookViews>
    <workbookView xWindow="-110" yWindow="-110" windowWidth="25820" windowHeight="14020" xr2:uid="{8370C10E-3BED-445B-B36E-43E127B13F63}"/>
  </bookViews>
  <sheets>
    <sheet name="ED Fig. 2a" sheetId="9" r:id="rId1"/>
    <sheet name="ED Fig. 2b" sheetId="2" r:id="rId2"/>
    <sheet name="ED Fig. 2c" sheetId="10" r:id="rId3"/>
    <sheet name="ED Fig. 2d" sheetId="13" r:id="rId4"/>
    <sheet name="ED Fig. 2e" sheetId="1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2" i="13" l="1"/>
  <c r="M69" i="13"/>
  <c r="M66" i="13"/>
  <c r="M63" i="13"/>
  <c r="N63" i="13" s="1"/>
  <c r="O63" i="13" s="1"/>
  <c r="C6" i="13" s="1"/>
  <c r="M60" i="13"/>
  <c r="M57" i="13"/>
  <c r="N57" i="13" s="1"/>
  <c r="O57" i="13" s="1"/>
  <c r="F12" i="13" s="1"/>
  <c r="M54" i="13"/>
  <c r="M51" i="13"/>
  <c r="N51" i="13" s="1"/>
  <c r="O51" i="13" s="1"/>
  <c r="B4" i="13" s="1"/>
  <c r="M48" i="13"/>
  <c r="M45" i="13"/>
  <c r="N45" i="13" s="1"/>
  <c r="O45" i="13" s="1"/>
  <c r="G14" i="13" s="1"/>
  <c r="M42" i="13"/>
  <c r="M39" i="13"/>
  <c r="N39" i="13" s="1"/>
  <c r="O39" i="13" s="1"/>
  <c r="D8" i="13" s="1"/>
  <c r="M36" i="13"/>
  <c r="M33" i="13"/>
  <c r="N33" i="13" s="1"/>
  <c r="O33" i="13" s="1"/>
  <c r="E9" i="13" s="1"/>
  <c r="M30" i="13"/>
  <c r="M27" i="13"/>
  <c r="N27" i="13" s="1"/>
  <c r="O27" i="13" s="1"/>
  <c r="C5" i="13" s="1"/>
  <c r="M24" i="13"/>
  <c r="M21" i="13"/>
  <c r="N21" i="13" s="1"/>
  <c r="O21" i="13" s="1"/>
  <c r="F11" i="13" s="1"/>
  <c r="M18" i="13"/>
  <c r="M15" i="13"/>
  <c r="N15" i="13" s="1"/>
  <c r="O15" i="13" s="1"/>
  <c r="B3" i="13" s="1"/>
  <c r="M12" i="13"/>
  <c r="M9" i="13"/>
  <c r="M6" i="13"/>
  <c r="M3" i="13"/>
  <c r="N3" i="13" s="1"/>
  <c r="O3" i="13" s="1"/>
  <c r="P4" i="12"/>
  <c r="O4" i="12"/>
  <c r="Q4" i="12" s="1"/>
  <c r="O5" i="12"/>
  <c r="P5" i="12"/>
  <c r="O6" i="12"/>
  <c r="P6" i="12"/>
  <c r="O7" i="12"/>
  <c r="P7" i="12"/>
  <c r="O8" i="12"/>
  <c r="P8" i="12"/>
  <c r="O9" i="12"/>
  <c r="P9" i="12"/>
  <c r="O10" i="12"/>
  <c r="P10" i="12"/>
  <c r="O11" i="12"/>
  <c r="P11" i="12"/>
  <c r="O12" i="12"/>
  <c r="P12" i="12"/>
  <c r="O13" i="12"/>
  <c r="P13" i="12"/>
  <c r="O14" i="12"/>
  <c r="P14" i="12"/>
  <c r="O15" i="12"/>
  <c r="P15" i="12"/>
  <c r="O16" i="12"/>
  <c r="P16" i="12"/>
  <c r="O17" i="12"/>
  <c r="P17" i="12"/>
  <c r="R17" i="12" s="1"/>
  <c r="O18" i="12"/>
  <c r="P18" i="12"/>
  <c r="O19" i="12"/>
  <c r="P19" i="12"/>
  <c r="O20" i="12"/>
  <c r="Q20" i="12" s="1"/>
  <c r="P20" i="12"/>
  <c r="R20" i="12" s="1"/>
  <c r="O21" i="12"/>
  <c r="P21" i="12"/>
  <c r="O22" i="12"/>
  <c r="P22" i="12"/>
  <c r="O23" i="12"/>
  <c r="T7" i="12" s="1"/>
  <c r="H23" i="12" s="1"/>
  <c r="P23" i="12"/>
  <c r="O24" i="12"/>
  <c r="P24" i="12"/>
  <c r="O25" i="12"/>
  <c r="T9" i="12" s="1"/>
  <c r="H35" i="12" s="1"/>
  <c r="P25" i="12"/>
  <c r="R25" i="12" s="1"/>
  <c r="O26" i="12"/>
  <c r="P26" i="12"/>
  <c r="O27" i="12"/>
  <c r="U11" i="12" s="1"/>
  <c r="H48" i="12" s="1"/>
  <c r="P27" i="12"/>
  <c r="N9" i="13" l="1"/>
  <c r="O9" i="13" s="1"/>
  <c r="G13" i="13" s="1"/>
  <c r="N69" i="13"/>
  <c r="O69" i="13" s="1"/>
  <c r="E10" i="13" s="1"/>
  <c r="H2" i="13"/>
  <c r="D7" i="13"/>
  <c r="R21" i="12"/>
  <c r="Q22" i="12"/>
  <c r="Q6" i="12"/>
  <c r="Q21" i="12"/>
  <c r="Q8" i="12"/>
  <c r="Q7" i="12"/>
  <c r="Q5" i="12"/>
  <c r="U6" i="12"/>
  <c r="H18" i="12" s="1"/>
  <c r="T5" i="12"/>
  <c r="H11" i="12" s="1"/>
  <c r="Q9" i="12"/>
  <c r="R24" i="12"/>
  <c r="Q13" i="12"/>
  <c r="Q24" i="12"/>
  <c r="R13" i="12"/>
  <c r="R9" i="12"/>
  <c r="R12" i="12"/>
  <c r="R16" i="12"/>
  <c r="R23" i="12"/>
  <c r="R15" i="12"/>
  <c r="Q14" i="12"/>
  <c r="R7" i="12"/>
  <c r="U9" i="12"/>
  <c r="H36" i="12" s="1"/>
  <c r="Q15" i="12"/>
  <c r="R22" i="12"/>
  <c r="R14" i="12"/>
  <c r="R8" i="12"/>
  <c r="R4" i="12"/>
  <c r="R11" i="12"/>
  <c r="R27" i="12"/>
  <c r="Q27" i="12"/>
  <c r="Q19" i="12"/>
  <c r="T11" i="12"/>
  <c r="H47" i="12" s="1"/>
  <c r="R6" i="12"/>
  <c r="Q12" i="12"/>
  <c r="S4" i="12" s="1"/>
  <c r="R19" i="12"/>
  <c r="R5" i="12"/>
  <c r="R26" i="12"/>
  <c r="R18" i="12"/>
  <c r="T8" i="12"/>
  <c r="H29" i="12" s="1"/>
  <c r="Q26" i="12"/>
  <c r="U10" i="12"/>
  <c r="H42" i="12" s="1"/>
  <c r="Q11" i="12"/>
  <c r="Q10" i="12"/>
  <c r="T6" i="12"/>
  <c r="H17" i="12" s="1"/>
  <c r="Q18" i="12"/>
  <c r="Q16" i="12"/>
  <c r="Q25" i="12"/>
  <c r="R10" i="12"/>
  <c r="Q23" i="12"/>
  <c r="Q17" i="12"/>
  <c r="U8" i="12"/>
  <c r="H30" i="12" s="1"/>
  <c r="U5" i="12"/>
  <c r="H12" i="12" s="1"/>
  <c r="T10" i="12"/>
  <c r="H41" i="12" s="1"/>
  <c r="U7" i="12"/>
  <c r="H24" i="12" s="1"/>
  <c r="I70" i="10"/>
  <c r="I69" i="10"/>
  <c r="I68" i="10"/>
  <c r="I67" i="10"/>
  <c r="I66" i="10"/>
  <c r="I65" i="10"/>
  <c r="I64" i="10"/>
  <c r="I63" i="10"/>
  <c r="H62" i="10"/>
  <c r="H61" i="10"/>
  <c r="H60" i="10"/>
  <c r="H59" i="10"/>
  <c r="H58" i="10"/>
  <c r="H57" i="10"/>
  <c r="H56" i="10"/>
  <c r="H55" i="10"/>
  <c r="H54" i="10"/>
  <c r="H53" i="10"/>
  <c r="H52" i="10"/>
  <c r="H51" i="10"/>
  <c r="H50" i="10"/>
  <c r="H49" i="10"/>
  <c r="H48" i="10"/>
  <c r="H47" i="10"/>
  <c r="G46" i="10"/>
  <c r="G45" i="10"/>
  <c r="G44" i="10"/>
  <c r="G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E21" i="10"/>
  <c r="E20" i="10"/>
  <c r="E19" i="10"/>
  <c r="E18" i="10"/>
  <c r="E17" i="10"/>
  <c r="E16" i="10"/>
  <c r="D15" i="10"/>
  <c r="D14" i="10"/>
  <c r="D13" i="10"/>
  <c r="D12" i="10"/>
  <c r="D11" i="10"/>
  <c r="C10" i="10"/>
  <c r="C9" i="10"/>
  <c r="C8" i="10"/>
  <c r="C7" i="10"/>
  <c r="B6" i="10"/>
  <c r="B5" i="10"/>
  <c r="B4" i="10"/>
  <c r="B3" i="10"/>
  <c r="J3" i="10"/>
  <c r="W11" i="12" l="1"/>
  <c r="H50" i="12" s="1"/>
  <c r="X11" i="12"/>
  <c r="H51" i="12" s="1"/>
  <c r="V11" i="12"/>
  <c r="S9" i="12"/>
  <c r="S8" i="12"/>
  <c r="S10" i="12"/>
  <c r="V4" i="12"/>
  <c r="W4" i="12"/>
  <c r="H8" i="12" s="1"/>
  <c r="X4" i="12"/>
  <c r="H9" i="12" s="1"/>
  <c r="S7" i="12"/>
  <c r="S5" i="12"/>
  <c r="W7" i="12"/>
  <c r="H26" i="12" s="1"/>
  <c r="V7" i="12"/>
  <c r="X7" i="12"/>
  <c r="H27" i="12" s="1"/>
  <c r="V8" i="12"/>
  <c r="X8" i="12"/>
  <c r="H33" i="12" s="1"/>
  <c r="W8" i="12"/>
  <c r="H32" i="12" s="1"/>
  <c r="W10" i="12"/>
  <c r="H44" i="12" s="1"/>
  <c r="V10" i="12"/>
  <c r="X10" i="12"/>
  <c r="H45" i="12" s="1"/>
  <c r="S6" i="12"/>
  <c r="V5" i="12"/>
  <c r="W5" i="12"/>
  <c r="H14" i="12" s="1"/>
  <c r="X5" i="12"/>
  <c r="H15" i="12" s="1"/>
  <c r="V6" i="12"/>
  <c r="W6" i="12"/>
  <c r="H20" i="12" s="1"/>
  <c r="X6" i="12"/>
  <c r="H21" i="12" s="1"/>
  <c r="V9" i="12"/>
  <c r="X9" i="12"/>
  <c r="H39" i="12" s="1"/>
  <c r="W9" i="12"/>
  <c r="H38" i="12" s="1"/>
  <c r="S11" i="12"/>
  <c r="H4" i="12"/>
  <c r="T4" i="12"/>
  <c r="H5" i="12" s="1"/>
  <c r="U4" i="12"/>
  <c r="H6" i="12" s="1"/>
  <c r="AC100" i="9"/>
  <c r="X27" i="9"/>
  <c r="Y27" i="9"/>
  <c r="Z27" i="9"/>
  <c r="AA27" i="9"/>
  <c r="AB27" i="9"/>
  <c r="AC27" i="9"/>
  <c r="X100" i="9"/>
  <c r="Y100" i="9"/>
  <c r="Z100" i="9"/>
  <c r="AA100" i="9"/>
  <c r="AB100" i="9"/>
  <c r="W100" i="9"/>
  <c r="W27" i="9"/>
  <c r="K90" i="9"/>
  <c r="AD4" i="9"/>
  <c r="AL4" i="9" s="1"/>
  <c r="O3" i="9" s="1"/>
  <c r="AD5" i="9"/>
  <c r="AL5" i="9" s="1"/>
  <c r="O6" i="9" s="1"/>
  <c r="AD6" i="9"/>
  <c r="AJ6" i="9" s="1"/>
  <c r="M5" i="9" s="1"/>
  <c r="AD7" i="9"/>
  <c r="AF7" i="9" s="1"/>
  <c r="AD8" i="9"/>
  <c r="AD9" i="9"/>
  <c r="AH9" i="9" s="1"/>
  <c r="K9" i="9" s="1"/>
  <c r="AD10" i="9"/>
  <c r="AG10" i="9" s="1"/>
  <c r="J10" i="9" s="1"/>
  <c r="AD11" i="9"/>
  <c r="AF11" i="9" s="1"/>
  <c r="AD12" i="9"/>
  <c r="AL12" i="9" s="1"/>
  <c r="O12" i="9" s="1"/>
  <c r="AD13" i="9"/>
  <c r="AL13" i="9" s="1"/>
  <c r="O13" i="9" s="1"/>
  <c r="AD14" i="9"/>
  <c r="AJ14" i="9" s="1"/>
  <c r="M15" i="9" s="1"/>
  <c r="AD15" i="9"/>
  <c r="AK15" i="9" s="1"/>
  <c r="N14" i="9" s="1"/>
  <c r="AD16" i="9"/>
  <c r="AD17" i="9"/>
  <c r="AF17" i="9" s="1"/>
  <c r="AD18" i="9"/>
  <c r="AI18" i="9" s="1"/>
  <c r="AD19" i="9"/>
  <c r="AF19" i="9" s="1"/>
  <c r="AD20" i="9"/>
  <c r="AL20" i="9" s="1"/>
  <c r="O19" i="9" s="1"/>
  <c r="AD21" i="9"/>
  <c r="AL21" i="9" s="1"/>
  <c r="O21" i="9" s="1"/>
  <c r="AD22" i="9"/>
  <c r="AJ22" i="9" s="1"/>
  <c r="M23" i="9" s="1"/>
  <c r="AD23" i="9"/>
  <c r="AF23" i="9" s="1"/>
  <c r="AD24" i="9"/>
  <c r="AL24" i="9" s="1"/>
  <c r="O24" i="9" s="1"/>
  <c r="AD25" i="9"/>
  <c r="AH25" i="9" s="1"/>
  <c r="K26" i="9" s="1"/>
  <c r="AD26" i="9"/>
  <c r="AF26" i="9" s="1"/>
  <c r="AD28" i="9"/>
  <c r="AF28" i="9" s="1"/>
  <c r="AD29" i="9"/>
  <c r="AD30" i="9"/>
  <c r="AF30" i="9" s="1"/>
  <c r="AD31" i="9"/>
  <c r="AJ31" i="9" s="1"/>
  <c r="M27" i="9" s="1"/>
  <c r="AD32" i="9"/>
  <c r="AL32" i="9" s="1"/>
  <c r="O33" i="9" s="1"/>
  <c r="AD33" i="9"/>
  <c r="AJ33" i="9" s="1"/>
  <c r="M32" i="9" s="1"/>
  <c r="AD34" i="9"/>
  <c r="AG34" i="9" s="1"/>
  <c r="J31" i="9" s="1"/>
  <c r="AD35" i="9"/>
  <c r="AL35" i="9" s="1"/>
  <c r="O34" i="9" s="1"/>
  <c r="AD36" i="9"/>
  <c r="AF36" i="9" s="1"/>
  <c r="AD37" i="9"/>
  <c r="AL37" i="9" s="1"/>
  <c r="O36" i="9" s="1"/>
  <c r="AD38" i="9"/>
  <c r="AL38" i="9" s="1"/>
  <c r="O38" i="9" s="1"/>
  <c r="AD39" i="9"/>
  <c r="AJ39" i="9" s="1"/>
  <c r="M37" i="9" s="1"/>
  <c r="AD40" i="9"/>
  <c r="AF40" i="9" s="1"/>
  <c r="AD41" i="9"/>
  <c r="AL41" i="9" s="1"/>
  <c r="O42" i="9" s="1"/>
  <c r="AD42" i="9"/>
  <c r="AH42" i="9" s="1"/>
  <c r="K41" i="9" s="1"/>
  <c r="AD43" i="9"/>
  <c r="AF43" i="9" s="1"/>
  <c r="AD44" i="9"/>
  <c r="AF44" i="9" s="1"/>
  <c r="AD45" i="9"/>
  <c r="AL45" i="9" s="1"/>
  <c r="O45" i="9" s="1"/>
  <c r="AD46" i="9"/>
  <c r="AG46" i="9" s="1"/>
  <c r="J46" i="9" s="1"/>
  <c r="AD47" i="9"/>
  <c r="AD48" i="9"/>
  <c r="AL48" i="9" s="1"/>
  <c r="O47" i="9" s="1"/>
  <c r="AD49" i="9"/>
  <c r="AF49" i="9" s="1"/>
  <c r="AD50" i="9"/>
  <c r="AL50" i="9" s="1"/>
  <c r="O49" i="9" s="1"/>
  <c r="AD51" i="9"/>
  <c r="AL51" i="9" s="1"/>
  <c r="O50" i="9" s="1"/>
  <c r="AD52" i="9"/>
  <c r="AF52" i="9" s="1"/>
  <c r="AD53" i="9"/>
  <c r="AL53" i="9" s="1"/>
  <c r="O53" i="9" s="1"/>
  <c r="AD54" i="9"/>
  <c r="AL54" i="9" s="1"/>
  <c r="O51" i="9" s="1"/>
  <c r="AD55" i="9"/>
  <c r="AJ55" i="9" s="1"/>
  <c r="M54" i="9" s="1"/>
  <c r="AD56" i="9"/>
  <c r="AF56" i="9" s="1"/>
  <c r="AD57" i="9"/>
  <c r="AJ57" i="9" s="1"/>
  <c r="M58" i="9" s="1"/>
  <c r="AD58" i="9"/>
  <c r="AD59" i="9"/>
  <c r="AF59" i="9" s="1"/>
  <c r="AD60" i="9"/>
  <c r="AF60" i="9" s="1"/>
  <c r="AD61" i="9"/>
  <c r="AL61" i="9" s="1"/>
  <c r="O61" i="9" s="1"/>
  <c r="AD62" i="9"/>
  <c r="AL62" i="9" s="1"/>
  <c r="O60" i="9" s="1"/>
  <c r="AD63" i="9"/>
  <c r="AD64" i="9"/>
  <c r="AD65" i="9"/>
  <c r="AI65" i="9" s="1"/>
  <c r="L66" i="9" s="1"/>
  <c r="AD66" i="9"/>
  <c r="AD67" i="9"/>
  <c r="AJ67" i="9" s="1"/>
  <c r="M63" i="9" s="1"/>
  <c r="AD68" i="9"/>
  <c r="AF68" i="9" s="1"/>
  <c r="AD69" i="9"/>
  <c r="AL69" i="9" s="1"/>
  <c r="O68" i="9" s="1"/>
  <c r="AD70" i="9"/>
  <c r="AL70" i="9" s="1"/>
  <c r="AD71" i="9"/>
  <c r="AJ71" i="9" s="1"/>
  <c r="M70" i="9" s="1"/>
  <c r="AD72" i="9"/>
  <c r="AF72" i="9" s="1"/>
  <c r="AD73" i="9"/>
  <c r="AD74" i="9"/>
  <c r="AD75" i="9"/>
  <c r="AF75" i="9" s="1"/>
  <c r="AD76" i="9"/>
  <c r="AF76" i="9" s="1"/>
  <c r="AD77" i="9"/>
  <c r="AD78" i="9"/>
  <c r="AL78" i="9" s="1"/>
  <c r="O77" i="9" s="1"/>
  <c r="AD79" i="9"/>
  <c r="AJ79" i="9" s="1"/>
  <c r="M78" i="9" s="1"/>
  <c r="AD80" i="9"/>
  <c r="AL80" i="9" s="1"/>
  <c r="O81" i="9" s="1"/>
  <c r="AD81" i="9"/>
  <c r="AL81" i="9" s="1"/>
  <c r="O80" i="9" s="1"/>
  <c r="AD82" i="9"/>
  <c r="AL82" i="9" s="1"/>
  <c r="O82" i="9" s="1"/>
  <c r="AD83" i="9"/>
  <c r="AL83" i="9" s="1"/>
  <c r="O79" i="9" s="1"/>
  <c r="AD84" i="9"/>
  <c r="AF84" i="9" s="1"/>
  <c r="AD85" i="9"/>
  <c r="AL85" i="9" s="1"/>
  <c r="O86" i="9" s="1"/>
  <c r="AD86" i="9"/>
  <c r="AL86" i="9" s="1"/>
  <c r="O83" i="9" s="1"/>
  <c r="AD87" i="9"/>
  <c r="AJ87" i="9" s="1"/>
  <c r="M84" i="9" s="1"/>
  <c r="AD88" i="9"/>
  <c r="AF88" i="9" s="1"/>
  <c r="AD89" i="9"/>
  <c r="AL89" i="9" s="1"/>
  <c r="O89" i="9" s="1"/>
  <c r="AD90" i="9"/>
  <c r="AH90" i="9" s="1"/>
  <c r="AD91" i="9"/>
  <c r="AG91" i="9" s="1"/>
  <c r="J88" i="9" s="1"/>
  <c r="AD92" i="9"/>
  <c r="AF92" i="9" s="1"/>
  <c r="AD93" i="9"/>
  <c r="AL93" i="9" s="1"/>
  <c r="O92" i="9" s="1"/>
  <c r="AD94" i="9"/>
  <c r="AF94" i="9" s="1"/>
  <c r="AD95" i="9"/>
  <c r="AJ95" i="9" s="1"/>
  <c r="M94" i="9" s="1"/>
  <c r="AD96" i="9"/>
  <c r="AL96" i="9" s="1"/>
  <c r="AD97" i="9"/>
  <c r="AI97" i="9" s="1"/>
  <c r="L98" i="9" s="1"/>
  <c r="AD98" i="9"/>
  <c r="AG98" i="9" s="1"/>
  <c r="J96" i="9" s="1"/>
  <c r="AD99" i="9"/>
  <c r="AL99" i="9" s="1"/>
  <c r="O95" i="9" s="1"/>
  <c r="AD3" i="9"/>
  <c r="AK3" i="9" s="1"/>
  <c r="N4" i="9" s="1"/>
  <c r="C11" i="12" l="1"/>
  <c r="H49" i="12"/>
  <c r="E11" i="12"/>
  <c r="H19" i="12"/>
  <c r="C6" i="12"/>
  <c r="E6" i="12"/>
  <c r="B6" i="12"/>
  <c r="D6" i="12"/>
  <c r="H16" i="12"/>
  <c r="H43" i="12"/>
  <c r="C10" i="12"/>
  <c r="E10" i="12"/>
  <c r="D4" i="12"/>
  <c r="B4" i="12"/>
  <c r="H22" i="12"/>
  <c r="D7" i="12"/>
  <c r="B7" i="12"/>
  <c r="B11" i="12"/>
  <c r="H46" i="12"/>
  <c r="D11" i="12"/>
  <c r="C8" i="12"/>
  <c r="H31" i="12"/>
  <c r="E8" i="12"/>
  <c r="C9" i="12"/>
  <c r="H37" i="12"/>
  <c r="E9" i="12"/>
  <c r="H13" i="12"/>
  <c r="C5" i="12"/>
  <c r="E5" i="12"/>
  <c r="H10" i="12"/>
  <c r="B5" i="12"/>
  <c r="D5" i="12"/>
  <c r="H7" i="12"/>
  <c r="C4" i="12"/>
  <c r="E4" i="12"/>
  <c r="D10" i="12"/>
  <c r="H40" i="12"/>
  <c r="B10" i="12"/>
  <c r="B8" i="12"/>
  <c r="D8" i="12"/>
  <c r="H28" i="12"/>
  <c r="B9" i="12"/>
  <c r="D9" i="12"/>
  <c r="H34" i="12"/>
  <c r="C7" i="12"/>
  <c r="H25" i="12"/>
  <c r="E7" i="12"/>
  <c r="AG86" i="9"/>
  <c r="J83" i="9" s="1"/>
  <c r="AF86" i="9"/>
  <c r="AJ83" i="9"/>
  <c r="M79" i="9" s="1"/>
  <c r="AI83" i="9"/>
  <c r="L79" i="9" s="1"/>
  <c r="AG70" i="9"/>
  <c r="J69" i="9" s="1"/>
  <c r="AF70" i="9"/>
  <c r="AJ10" i="9"/>
  <c r="M10" i="9" s="1"/>
  <c r="AI10" i="9"/>
  <c r="L10" i="9" s="1"/>
  <c r="AG9" i="9"/>
  <c r="J9" i="9" s="1"/>
  <c r="AI26" i="9"/>
  <c r="L25" i="9" s="1"/>
  <c r="AG13" i="9"/>
  <c r="J13" i="9" s="1"/>
  <c r="AK92" i="9"/>
  <c r="N91" i="9" s="1"/>
  <c r="AF78" i="9"/>
  <c r="AF13" i="9"/>
  <c r="AH86" i="9"/>
  <c r="K83" i="9" s="1"/>
  <c r="AF9" i="9"/>
  <c r="AI67" i="9"/>
  <c r="L63" i="9" s="1"/>
  <c r="AK40" i="9"/>
  <c r="N39" i="9" s="1"/>
  <c r="AG30" i="9"/>
  <c r="J28" i="9" s="1"/>
  <c r="AK28" i="9"/>
  <c r="N29" i="9" s="1"/>
  <c r="AI57" i="9"/>
  <c r="L58" i="9" s="1"/>
  <c r="AG94" i="9"/>
  <c r="J93" i="9" s="1"/>
  <c r="AG82" i="9"/>
  <c r="J82" i="9" s="1"/>
  <c r="AH57" i="9"/>
  <c r="K58" i="9" s="1"/>
  <c r="AJ40" i="9"/>
  <c r="M39" i="9" s="1"/>
  <c r="AG78" i="9"/>
  <c r="J77" i="9" s="1"/>
  <c r="AF57" i="9"/>
  <c r="AJ26" i="9"/>
  <c r="M25" i="9" s="1"/>
  <c r="AF6" i="9"/>
  <c r="AJ91" i="9"/>
  <c r="M88" i="9" s="1"/>
  <c r="AJ75" i="9"/>
  <c r="M74" i="9" s="1"/>
  <c r="AJ56" i="9"/>
  <c r="M57" i="9" s="1"/>
  <c r="AG25" i="9"/>
  <c r="J26" i="9" s="1"/>
  <c r="AJ5" i="9"/>
  <c r="M6" i="9" s="1"/>
  <c r="AI91" i="9"/>
  <c r="L88" i="9" s="1"/>
  <c r="AI75" i="9"/>
  <c r="L74" i="9" s="1"/>
  <c r="AI56" i="9"/>
  <c r="L57" i="9" s="1"/>
  <c r="AI23" i="9"/>
  <c r="L22" i="9" s="1"/>
  <c r="AH5" i="9"/>
  <c r="K6" i="9" s="1"/>
  <c r="AK5" i="9"/>
  <c r="N6" i="9" s="1"/>
  <c r="AG90" i="9"/>
  <c r="J90" i="9" s="1"/>
  <c r="AH71" i="9"/>
  <c r="K70" i="9" s="1"/>
  <c r="AH56" i="9"/>
  <c r="K57" i="9" s="1"/>
  <c r="AH23" i="9"/>
  <c r="K22" i="9" s="1"/>
  <c r="AG5" i="9"/>
  <c r="J6" i="9" s="1"/>
  <c r="AK56" i="9"/>
  <c r="N57" i="9" s="1"/>
  <c r="AF90" i="9"/>
  <c r="AG71" i="9"/>
  <c r="J70" i="9" s="1"/>
  <c r="AH54" i="9"/>
  <c r="K51" i="9" s="1"/>
  <c r="AI22" i="9"/>
  <c r="L23" i="9" s="1"/>
  <c r="AF5" i="9"/>
  <c r="AK89" i="9"/>
  <c r="N89" i="9" s="1"/>
  <c r="AF71" i="9"/>
  <c r="AG54" i="9"/>
  <c r="J51" i="9" s="1"/>
  <c r="AH21" i="9"/>
  <c r="K21" i="9" s="1"/>
  <c r="AJ89" i="9"/>
  <c r="M89" i="9" s="1"/>
  <c r="AK70" i="9"/>
  <c r="N69" i="9" s="1"/>
  <c r="AF54" i="9"/>
  <c r="AG21" i="9"/>
  <c r="J21" i="9" s="1"/>
  <c r="AL76" i="9"/>
  <c r="O76" i="9" s="1"/>
  <c r="AH88" i="9"/>
  <c r="K87" i="9" s="1"/>
  <c r="AJ70" i="9"/>
  <c r="M69" i="9" s="1"/>
  <c r="AH41" i="9"/>
  <c r="K42" i="9" s="1"/>
  <c r="AG19" i="9"/>
  <c r="J20" i="9" s="1"/>
  <c r="AL18" i="9"/>
  <c r="AI40" i="9"/>
  <c r="L39" i="9" s="1"/>
  <c r="AI87" i="9"/>
  <c r="L84" i="9" s="1"/>
  <c r="AH70" i="9"/>
  <c r="K69" i="9" s="1"/>
  <c r="AF41" i="9"/>
  <c r="AJ18" i="9"/>
  <c r="AL66" i="9"/>
  <c r="O65" i="9" s="1"/>
  <c r="AF66" i="9"/>
  <c r="AL17" i="9"/>
  <c r="O17" i="9" s="1"/>
  <c r="AI16" i="9"/>
  <c r="L16" i="9" s="1"/>
  <c r="AL16" i="9"/>
  <c r="O16" i="9" s="1"/>
  <c r="AJ63" i="9"/>
  <c r="M62" i="9" s="1"/>
  <c r="AH63" i="9"/>
  <c r="K62" i="9" s="1"/>
  <c r="AI63" i="9"/>
  <c r="L62" i="9" s="1"/>
  <c r="AJ47" i="9"/>
  <c r="M44" i="9" s="1"/>
  <c r="AG47" i="9"/>
  <c r="J44" i="9" s="1"/>
  <c r="AF47" i="9"/>
  <c r="AL94" i="9"/>
  <c r="O93" i="9" s="1"/>
  <c r="AH94" i="9"/>
  <c r="K93" i="9" s="1"/>
  <c r="AH74" i="9"/>
  <c r="K73" i="9" s="1"/>
  <c r="AF74" i="9"/>
  <c r="AG74" i="9"/>
  <c r="J73" i="9" s="1"/>
  <c r="AL57" i="9"/>
  <c r="AK57" i="9"/>
  <c r="N58" i="9" s="1"/>
  <c r="AI44" i="9"/>
  <c r="L43" i="9" s="1"/>
  <c r="AL46" i="9"/>
  <c r="O46" i="9" s="1"/>
  <c r="AH46" i="9"/>
  <c r="K46" i="9" s="1"/>
  <c r="AJ46" i="9"/>
  <c r="M46" i="9" s="1"/>
  <c r="AK46" i="9"/>
  <c r="N46" i="9" s="1"/>
  <c r="AH58" i="9"/>
  <c r="K56" i="9" s="1"/>
  <c r="AF58" i="9"/>
  <c r="AK24" i="9"/>
  <c r="N24" i="9" s="1"/>
  <c r="AH44" i="9"/>
  <c r="K43" i="9" s="1"/>
  <c r="AL64" i="9"/>
  <c r="O64" i="9" s="1"/>
  <c r="AK64" i="9"/>
  <c r="N64" i="9" s="1"/>
  <c r="AL30" i="9"/>
  <c r="O28" i="9" s="1"/>
  <c r="AH30" i="9"/>
  <c r="K28" i="9" s="1"/>
  <c r="AJ30" i="9"/>
  <c r="M28" i="9" s="1"/>
  <c r="AF25" i="9"/>
  <c r="AL73" i="9"/>
  <c r="O71" i="9" s="1"/>
  <c r="AH73" i="9"/>
  <c r="K71" i="9" s="1"/>
  <c r="AI73" i="9"/>
  <c r="L71" i="9" s="1"/>
  <c r="AJ73" i="9"/>
  <c r="M71" i="9" s="1"/>
  <c r="AK73" i="9"/>
  <c r="N71" i="9" s="1"/>
  <c r="AL8" i="9"/>
  <c r="O8" i="9" s="1"/>
  <c r="AK8" i="9"/>
  <c r="N8" i="9" s="1"/>
  <c r="AH8" i="9"/>
  <c r="K8" i="9" s="1"/>
  <c r="AI8" i="9"/>
  <c r="L8" i="9" s="1"/>
  <c r="AJ8" i="9"/>
  <c r="M8" i="9" s="1"/>
  <c r="AF46" i="9"/>
  <c r="AG66" i="9"/>
  <c r="J65" i="9" s="1"/>
  <c r="AI41" i="9"/>
  <c r="L42" i="9" s="1"/>
  <c r="AH40" i="9"/>
  <c r="K39" i="9" s="1"/>
  <c r="AH87" i="9"/>
  <c r="K84" i="9" s="1"/>
  <c r="AH22" i="9"/>
  <c r="K23" i="9" s="1"/>
  <c r="AG87" i="9"/>
  <c r="J84" i="9" s="1"/>
  <c r="AH39" i="9"/>
  <c r="K37" i="9" s="1"/>
  <c r="AG22" i="9"/>
  <c r="J23" i="9" s="1"/>
  <c r="AI39" i="9"/>
  <c r="L37" i="9" s="1"/>
  <c r="AF87" i="9"/>
  <c r="AG39" i="9"/>
  <c r="J37" i="9" s="1"/>
  <c r="AF22" i="9"/>
  <c r="AJ99" i="9"/>
  <c r="M95" i="9" s="1"/>
  <c r="AK86" i="9"/>
  <c r="N83" i="9" s="1"/>
  <c r="AK21" i="9"/>
  <c r="N21" i="9" s="1"/>
  <c r="AH6" i="9"/>
  <c r="K5" i="9" s="1"/>
  <c r="AJ86" i="9"/>
  <c r="M83" i="9" s="1"/>
  <c r="AJ21" i="9"/>
  <c r="M21" i="9" s="1"/>
  <c r="AG6" i="9"/>
  <c r="J5" i="9" s="1"/>
  <c r="AI99" i="9"/>
  <c r="L95" i="9" s="1"/>
  <c r="AL68" i="9"/>
  <c r="O67" i="9" s="1"/>
  <c r="AK53" i="9"/>
  <c r="N53" i="9" s="1"/>
  <c r="AI35" i="9"/>
  <c r="L34" i="9" s="1"/>
  <c r="AF98" i="9"/>
  <c r="AF34" i="9"/>
  <c r="AI33" i="9"/>
  <c r="L32" i="9" s="1"/>
  <c r="AG44" i="9"/>
  <c r="J43" i="9" s="1"/>
  <c r="AF33" i="9"/>
  <c r="AI95" i="9"/>
  <c r="L94" i="9" s="1"/>
  <c r="AI89" i="9"/>
  <c r="L89" i="9" s="1"/>
  <c r="AK85" i="9"/>
  <c r="N86" i="9" s="1"/>
  <c r="AH79" i="9"/>
  <c r="K78" i="9" s="1"/>
  <c r="AF73" i="9"/>
  <c r="AK68" i="9"/>
  <c r="N67" i="9" s="1"/>
  <c r="AH62" i="9"/>
  <c r="K60" i="9" s="1"/>
  <c r="AI55" i="9"/>
  <c r="L54" i="9" s="1"/>
  <c r="AJ49" i="9"/>
  <c r="M48" i="9" s="1"/>
  <c r="AJ43" i="9"/>
  <c r="M40" i="9" s="1"/>
  <c r="AF39" i="9"/>
  <c r="AK32" i="9"/>
  <c r="N33" i="9" s="1"/>
  <c r="AJ24" i="9"/>
  <c r="M24" i="9" s="1"/>
  <c r="AF21" i="9"/>
  <c r="AH14" i="9"/>
  <c r="K15" i="9" s="1"/>
  <c r="AF8" i="9"/>
  <c r="AL3" i="9"/>
  <c r="O4" i="9" s="1"/>
  <c r="AL49" i="9"/>
  <c r="O48" i="9" s="1"/>
  <c r="AJ35" i="9"/>
  <c r="M34" i="9" s="1"/>
  <c r="AF82" i="9"/>
  <c r="AG17" i="9"/>
  <c r="J17" i="9" s="1"/>
  <c r="AJ53" i="9"/>
  <c r="M53" i="9" s="1"/>
  <c r="AJ81" i="9"/>
  <c r="M80" i="9" s="1"/>
  <c r="AI81" i="9"/>
  <c r="L80" i="9" s="1"/>
  <c r="AJ16" i="9"/>
  <c r="M16" i="9" s="1"/>
  <c r="AF63" i="9"/>
  <c r="AF97" i="9"/>
  <c r="AK49" i="9"/>
  <c r="N48" i="9" s="1"/>
  <c r="AH95" i="9"/>
  <c r="K94" i="9" s="1"/>
  <c r="AH89" i="9"/>
  <c r="K89" i="9" s="1"/>
  <c r="AJ85" i="9"/>
  <c r="M86" i="9" s="1"/>
  <c r="AG79" i="9"/>
  <c r="J78" i="9" s="1"/>
  <c r="AK72" i="9"/>
  <c r="N72" i="9" s="1"/>
  <c r="AJ68" i="9"/>
  <c r="M67" i="9" s="1"/>
  <c r="AG62" i="9"/>
  <c r="AH55" i="9"/>
  <c r="AI49" i="9"/>
  <c r="L48" i="9" s="1"/>
  <c r="AI43" i="9"/>
  <c r="L40" i="9" s="1"/>
  <c r="AK38" i="9"/>
  <c r="N38" i="9" s="1"/>
  <c r="AI31" i="9"/>
  <c r="L27" i="9" s="1"/>
  <c r="AI24" i="9"/>
  <c r="L24" i="9" s="1"/>
  <c r="AK20" i="9"/>
  <c r="N19" i="9" s="1"/>
  <c r="AG14" i="9"/>
  <c r="J15" i="9" s="1"/>
  <c r="AK7" i="9"/>
  <c r="N7" i="9" s="1"/>
  <c r="AK16" i="9"/>
  <c r="N16" i="9" s="1"/>
  <c r="AJ52" i="9"/>
  <c r="M52" i="9" s="1"/>
  <c r="AI52" i="9"/>
  <c r="L52" i="9" s="1"/>
  <c r="AK62" i="9"/>
  <c r="N60" i="9" s="1"/>
  <c r="AF16" i="9"/>
  <c r="AK96" i="9"/>
  <c r="N97" i="9" s="1"/>
  <c r="AJ62" i="9"/>
  <c r="M60" i="9" s="1"/>
  <c r="AI14" i="9"/>
  <c r="L15" i="9" s="1"/>
  <c r="AG95" i="9"/>
  <c r="J94" i="9" s="1"/>
  <c r="AF89" i="9"/>
  <c r="AJ84" i="9"/>
  <c r="M85" i="9" s="1"/>
  <c r="AF79" i="9"/>
  <c r="AJ72" i="9"/>
  <c r="M72" i="9" s="1"/>
  <c r="AI68" i="9"/>
  <c r="L67" i="9" s="1"/>
  <c r="AF62" i="9"/>
  <c r="AG55" i="9"/>
  <c r="J54" i="9" s="1"/>
  <c r="AG42" i="9"/>
  <c r="J41" i="9" s="1"/>
  <c r="AJ38" i="9"/>
  <c r="M38" i="9" s="1"/>
  <c r="AH31" i="9"/>
  <c r="K27" i="9" s="1"/>
  <c r="AH24" i="9"/>
  <c r="K24" i="9" s="1"/>
  <c r="AJ20" i="9"/>
  <c r="M19" i="9" s="1"/>
  <c r="AF14" i="9"/>
  <c r="AJ7" i="9"/>
  <c r="M7" i="9" s="1"/>
  <c r="AL98" i="9"/>
  <c r="O96" i="9" s="1"/>
  <c r="AL34" i="9"/>
  <c r="O31" i="9" s="1"/>
  <c r="AK97" i="9"/>
  <c r="N98" i="9" s="1"/>
  <c r="AK52" i="9"/>
  <c r="N52" i="9" s="1"/>
  <c r="AJ97" i="9"/>
  <c r="M98" i="9" s="1"/>
  <c r="AF81" i="9"/>
  <c r="AH52" i="9"/>
  <c r="K52" i="9" s="1"/>
  <c r="AK4" i="9"/>
  <c r="N3" i="9" s="1"/>
  <c r="AJ69" i="9"/>
  <c r="M68" i="9" s="1"/>
  <c r="AF95" i="9"/>
  <c r="AK88" i="9"/>
  <c r="N87" i="9" s="1"/>
  <c r="AI84" i="9"/>
  <c r="L85" i="9" s="1"/>
  <c r="AK78" i="9"/>
  <c r="N77" i="9" s="1"/>
  <c r="AI72" i="9"/>
  <c r="L72" i="9" s="1"/>
  <c r="AH68" i="9"/>
  <c r="K67" i="9" s="1"/>
  <c r="AJ59" i="9"/>
  <c r="M55" i="9" s="1"/>
  <c r="AF55" i="9"/>
  <c r="AK48" i="9"/>
  <c r="N47" i="9" s="1"/>
  <c r="AF42" i="9"/>
  <c r="AH38" i="9"/>
  <c r="K38" i="9" s="1"/>
  <c r="AG31" i="9"/>
  <c r="J27" i="9" s="1"/>
  <c r="AF24" i="9"/>
  <c r="AJ19" i="9"/>
  <c r="AK13" i="9"/>
  <c r="N13" i="9" s="1"/>
  <c r="AI7" i="9"/>
  <c r="L7" i="9" s="1"/>
  <c r="AL97" i="9"/>
  <c r="AL33" i="9"/>
  <c r="O32" i="9" s="1"/>
  <c r="AK33" i="9"/>
  <c r="N32" i="9" s="1"/>
  <c r="AI79" i="9"/>
  <c r="L78" i="9" s="1"/>
  <c r="AK94" i="9"/>
  <c r="N93" i="9" s="1"/>
  <c r="AJ88" i="9"/>
  <c r="M87" i="9" s="1"/>
  <c r="AH84" i="9"/>
  <c r="K85" i="9" s="1"/>
  <c r="AJ78" i="9"/>
  <c r="M77" i="9" s="1"/>
  <c r="AH72" i="9"/>
  <c r="K72" i="9" s="1"/>
  <c r="AG68" i="9"/>
  <c r="J67" i="9" s="1"/>
  <c r="AI59" i="9"/>
  <c r="L55" i="9" s="1"/>
  <c r="AK54" i="9"/>
  <c r="N51" i="9" s="1"/>
  <c r="AI47" i="9"/>
  <c r="L44" i="9" s="1"/>
  <c r="AK41" i="9"/>
  <c r="N42" i="9" s="1"/>
  <c r="AG38" i="9"/>
  <c r="J38" i="9" s="1"/>
  <c r="AF31" i="9"/>
  <c r="AK23" i="9"/>
  <c r="N22" i="9" s="1"/>
  <c r="AI19" i="9"/>
  <c r="AJ13" i="9"/>
  <c r="M13" i="9" s="1"/>
  <c r="AH7" i="9"/>
  <c r="K7" i="9" s="1"/>
  <c r="AK37" i="9"/>
  <c r="N36" i="9" s="1"/>
  <c r="AJ37" i="9"/>
  <c r="M36" i="9" s="1"/>
  <c r="AL67" i="9"/>
  <c r="O63" i="9" s="1"/>
  <c r="AK81" i="9"/>
  <c r="N80" i="9" s="1"/>
  <c r="AL65" i="9"/>
  <c r="AG63" i="9"/>
  <c r="J62" i="9" s="1"/>
  <c r="AL52" i="9"/>
  <c r="O52" i="9" s="1"/>
  <c r="AK80" i="9"/>
  <c r="N81" i="9" s="1"/>
  <c r="AK69" i="9"/>
  <c r="N68" i="9" s="1"/>
  <c r="AJ4" i="9"/>
  <c r="M3" i="9" s="1"/>
  <c r="AJ94" i="9"/>
  <c r="M93" i="9" s="1"/>
  <c r="AI88" i="9"/>
  <c r="L87" i="9" s="1"/>
  <c r="AG84" i="9"/>
  <c r="J85" i="9" s="1"/>
  <c r="AH78" i="9"/>
  <c r="AI71" i="9"/>
  <c r="L70" i="9" s="1"/>
  <c r="AG58" i="9"/>
  <c r="AJ54" i="9"/>
  <c r="M51" i="9" s="1"/>
  <c r="AH47" i="9"/>
  <c r="K44" i="9" s="1"/>
  <c r="AJ41" i="9"/>
  <c r="M42" i="9" s="1"/>
  <c r="AF38" i="9"/>
  <c r="AK30" i="9"/>
  <c r="N28" i="9" s="1"/>
  <c r="AJ23" i="9"/>
  <c r="M22" i="9" s="1"/>
  <c r="AH19" i="9"/>
  <c r="AH13" i="9"/>
  <c r="K13" i="9" s="1"/>
  <c r="AI6" i="9"/>
  <c r="L5" i="9" s="1"/>
  <c r="AL84" i="9"/>
  <c r="O85" i="9" s="1"/>
  <c r="AL19" i="9"/>
  <c r="AF29" i="9"/>
  <c r="AJ29" i="9"/>
  <c r="M30" i="9" s="1"/>
  <c r="AK29" i="9"/>
  <c r="N30" i="9" s="1"/>
  <c r="AG29" i="9"/>
  <c r="J30" i="9" s="1"/>
  <c r="AH29" i="9"/>
  <c r="K30" i="9" s="1"/>
  <c r="AI29" i="9"/>
  <c r="L30" i="9" s="1"/>
  <c r="AL29" i="9"/>
  <c r="O30" i="9" s="1"/>
  <c r="AL92" i="9"/>
  <c r="AG52" i="9"/>
  <c r="AL11" i="9"/>
  <c r="O11" i="9" s="1"/>
  <c r="AF12" i="9"/>
  <c r="AG12" i="9"/>
  <c r="J12" i="9" s="1"/>
  <c r="AH12" i="9"/>
  <c r="K12" i="9" s="1"/>
  <c r="AK12" i="9"/>
  <c r="N12" i="9" s="1"/>
  <c r="AI12" i="9"/>
  <c r="L12" i="9" s="1"/>
  <c r="AJ12" i="9"/>
  <c r="M12" i="9" s="1"/>
  <c r="AI28" i="9"/>
  <c r="L29" i="9" s="1"/>
  <c r="AL60" i="9"/>
  <c r="O59" i="9" s="1"/>
  <c r="AH76" i="9"/>
  <c r="K76" i="9" s="1"/>
  <c r="AH11" i="9"/>
  <c r="K11" i="9" s="1"/>
  <c r="AJ60" i="9"/>
  <c r="M59" i="9" s="1"/>
  <c r="AG99" i="9"/>
  <c r="J95" i="9" s="1"/>
  <c r="AH99" i="9"/>
  <c r="K95" i="9" s="1"/>
  <c r="AF99" i="9"/>
  <c r="AK99" i="9"/>
  <c r="N95" i="9" s="1"/>
  <c r="AF83" i="9"/>
  <c r="AH83" i="9"/>
  <c r="K79" i="9" s="1"/>
  <c r="AG83" i="9"/>
  <c r="J79" i="9" s="1"/>
  <c r="AK83" i="9"/>
  <c r="N79" i="9" s="1"/>
  <c r="AF67" i="9"/>
  <c r="AH67" i="9"/>
  <c r="K63" i="9" s="1"/>
  <c r="AG67" i="9"/>
  <c r="J63" i="9" s="1"/>
  <c r="AK67" i="9"/>
  <c r="N63" i="9" s="1"/>
  <c r="AG51" i="9"/>
  <c r="J50" i="9" s="1"/>
  <c r="AH51" i="9"/>
  <c r="K50" i="9" s="1"/>
  <c r="AF51" i="9"/>
  <c r="AK51" i="9"/>
  <c r="N50" i="9" s="1"/>
  <c r="AG35" i="9"/>
  <c r="J34" i="9" s="1"/>
  <c r="AF35" i="9"/>
  <c r="AH35" i="9"/>
  <c r="K34" i="9" s="1"/>
  <c r="AK35" i="9"/>
  <c r="N34" i="9" s="1"/>
  <c r="AG18" i="9"/>
  <c r="AF18" i="9"/>
  <c r="AH18" i="9"/>
  <c r="AK18" i="9"/>
  <c r="AG3" i="9"/>
  <c r="J4" i="9" s="1"/>
  <c r="AK65" i="9"/>
  <c r="N66" i="9" s="1"/>
  <c r="AI60" i="9"/>
  <c r="L59" i="9" s="1"/>
  <c r="AJ51" i="9"/>
  <c r="M50" i="9" s="1"/>
  <c r="AJ36" i="9"/>
  <c r="M35" i="9" s="1"/>
  <c r="AF93" i="9"/>
  <c r="AG93" i="9"/>
  <c r="J92" i="9" s="1"/>
  <c r="AH93" i="9"/>
  <c r="K92" i="9" s="1"/>
  <c r="AJ93" i="9"/>
  <c r="M92" i="9" s="1"/>
  <c r="AI93" i="9"/>
  <c r="L92" i="9" s="1"/>
  <c r="AK93" i="9"/>
  <c r="N92" i="9" s="1"/>
  <c r="AL28" i="9"/>
  <c r="AG92" i="9"/>
  <c r="J91" i="9" s="1"/>
  <c r="AG76" i="9"/>
  <c r="J76" i="9" s="1"/>
  <c r="AH82" i="9"/>
  <c r="K82" i="9" s="1"/>
  <c r="AI82" i="9"/>
  <c r="L82" i="9" s="1"/>
  <c r="AJ82" i="9"/>
  <c r="M82" i="9" s="1"/>
  <c r="AK82" i="9"/>
  <c r="N82" i="9" s="1"/>
  <c r="AH50" i="9"/>
  <c r="K49" i="9" s="1"/>
  <c r="AI50" i="9"/>
  <c r="L49" i="9" s="1"/>
  <c r="AJ50" i="9"/>
  <c r="M49" i="9" s="1"/>
  <c r="AK50" i="9"/>
  <c r="N49" i="9" s="1"/>
  <c r="AH34" i="9"/>
  <c r="K31" i="9" s="1"/>
  <c r="AI34" i="9"/>
  <c r="L31" i="9" s="1"/>
  <c r="AJ34" i="9"/>
  <c r="M31" i="9" s="1"/>
  <c r="AK34" i="9"/>
  <c r="N31" i="9" s="1"/>
  <c r="AH17" i="9"/>
  <c r="K17" i="9" s="1"/>
  <c r="AI17" i="9"/>
  <c r="L17" i="9" s="1"/>
  <c r="AJ17" i="9"/>
  <c r="M17" i="9" s="1"/>
  <c r="AK17" i="9"/>
  <c r="N17" i="9" s="1"/>
  <c r="AJ65" i="9"/>
  <c r="M66" i="9" s="1"/>
  <c r="AH60" i="9"/>
  <c r="K59" i="9" s="1"/>
  <c r="AI51" i="9"/>
  <c r="L50" i="9" s="1"/>
  <c r="AI36" i="9"/>
  <c r="L35" i="9" s="1"/>
  <c r="AF77" i="9"/>
  <c r="AJ77" i="9"/>
  <c r="M75" i="9" s="1"/>
  <c r="AG77" i="9"/>
  <c r="J75" i="9" s="1"/>
  <c r="AK77" i="9"/>
  <c r="N75" i="9" s="1"/>
  <c r="AH77" i="9"/>
  <c r="K75" i="9" s="1"/>
  <c r="AI77" i="9"/>
  <c r="L75" i="9" s="1"/>
  <c r="AH92" i="9"/>
  <c r="K91" i="9" s="1"/>
  <c r="AE3" i="9"/>
  <c r="AH3" i="9"/>
  <c r="K4" i="9" s="1"/>
  <c r="AF3" i="9"/>
  <c r="AK36" i="9"/>
  <c r="N35" i="9" s="1"/>
  <c r="AG33" i="9"/>
  <c r="J32" i="9" s="1"/>
  <c r="AH33" i="9"/>
  <c r="K32" i="9" s="1"/>
  <c r="AJ3" i="9"/>
  <c r="M4" i="9" s="1"/>
  <c r="AG60" i="9"/>
  <c r="J59" i="9" s="1"/>
  <c r="AG50" i="9"/>
  <c r="J49" i="9" s="1"/>
  <c r="AK44" i="9"/>
  <c r="AH36" i="9"/>
  <c r="K35" i="9" s="1"/>
  <c r="AL44" i="9"/>
  <c r="O43" i="9" s="1"/>
  <c r="AF61" i="9"/>
  <c r="AK61" i="9"/>
  <c r="N61" i="9" s="1"/>
  <c r="AG61" i="9"/>
  <c r="J61" i="9" s="1"/>
  <c r="AJ61" i="9"/>
  <c r="M61" i="9" s="1"/>
  <c r="AH61" i="9"/>
  <c r="K61" i="9" s="1"/>
  <c r="AI61" i="9"/>
  <c r="L61" i="9" s="1"/>
  <c r="AF45" i="9"/>
  <c r="AG45" i="9"/>
  <c r="J45" i="9" s="1"/>
  <c r="AH45" i="9"/>
  <c r="K45" i="9" s="1"/>
  <c r="AK45" i="9"/>
  <c r="N45" i="9" s="1"/>
  <c r="AI45" i="9"/>
  <c r="L45" i="9" s="1"/>
  <c r="AJ45" i="9"/>
  <c r="M45" i="9" s="1"/>
  <c r="AJ92" i="9"/>
  <c r="M91" i="9" s="1"/>
  <c r="AJ28" i="9"/>
  <c r="M29" i="9" s="1"/>
  <c r="AI92" i="9"/>
  <c r="L91" i="9" s="1"/>
  <c r="AH28" i="9"/>
  <c r="K29" i="9" s="1"/>
  <c r="AK76" i="9"/>
  <c r="N76" i="9" s="1"/>
  <c r="AG28" i="9"/>
  <c r="J29" i="9" s="1"/>
  <c r="AK11" i="9"/>
  <c r="N11" i="9" s="1"/>
  <c r="AJ76" i="9"/>
  <c r="M76" i="9" s="1"/>
  <c r="AJ11" i="9"/>
  <c r="M11" i="9" s="1"/>
  <c r="AI76" i="9"/>
  <c r="L76" i="9" s="1"/>
  <c r="AI11" i="9"/>
  <c r="L11" i="9" s="1"/>
  <c r="AK60" i="9"/>
  <c r="N59" i="9" s="1"/>
  <c r="AG11" i="9"/>
  <c r="J11" i="9" s="1"/>
  <c r="AH98" i="9"/>
  <c r="K96" i="9" s="1"/>
  <c r="AI98" i="9"/>
  <c r="L96" i="9" s="1"/>
  <c r="AJ98" i="9"/>
  <c r="M96" i="9" s="1"/>
  <c r="AK98" i="9"/>
  <c r="N96" i="9" s="1"/>
  <c r="AH66" i="9"/>
  <c r="K65" i="9" s="1"/>
  <c r="AI66" i="9"/>
  <c r="L65" i="9" s="1"/>
  <c r="AJ66" i="9"/>
  <c r="M65" i="9" s="1"/>
  <c r="AK66" i="9"/>
  <c r="N65" i="9" s="1"/>
  <c r="AG97" i="9"/>
  <c r="J98" i="9" s="1"/>
  <c r="AH97" i="9"/>
  <c r="K98" i="9" s="1"/>
  <c r="AG81" i="9"/>
  <c r="J80" i="9" s="1"/>
  <c r="AH81" i="9"/>
  <c r="K80" i="9" s="1"/>
  <c r="AG65" i="9"/>
  <c r="J66" i="9" s="1"/>
  <c r="AH65" i="9"/>
  <c r="K66" i="9" s="1"/>
  <c r="AG49" i="9"/>
  <c r="J48" i="9" s="1"/>
  <c r="AH49" i="9"/>
  <c r="K48" i="9" s="1"/>
  <c r="AG16" i="9"/>
  <c r="J16" i="9" s="1"/>
  <c r="AH16" i="9"/>
  <c r="K16" i="9" s="1"/>
  <c r="AH96" i="9"/>
  <c r="K97" i="9" s="1"/>
  <c r="AJ96" i="9"/>
  <c r="M97" i="9" s="1"/>
  <c r="AF96" i="9"/>
  <c r="AI96" i="9"/>
  <c r="L97" i="9" s="1"/>
  <c r="AG96" i="9"/>
  <c r="J97" i="9" s="1"/>
  <c r="AI80" i="9"/>
  <c r="L81" i="9" s="1"/>
  <c r="AH80" i="9"/>
  <c r="K81" i="9" s="1"/>
  <c r="AF80" i="9"/>
  <c r="AG80" i="9"/>
  <c r="J81" i="9" s="1"/>
  <c r="AJ80" i="9"/>
  <c r="M81" i="9" s="1"/>
  <c r="AF64" i="9"/>
  <c r="AH64" i="9"/>
  <c r="K64" i="9" s="1"/>
  <c r="AJ64" i="9"/>
  <c r="M64" i="9" s="1"/>
  <c r="AG64" i="9"/>
  <c r="J64" i="9" s="1"/>
  <c r="AI64" i="9"/>
  <c r="L64" i="9" s="1"/>
  <c r="AH48" i="9"/>
  <c r="K47" i="9" s="1"/>
  <c r="AI48" i="9"/>
  <c r="L47" i="9" s="1"/>
  <c r="AJ48" i="9"/>
  <c r="M47" i="9" s="1"/>
  <c r="AF48" i="9"/>
  <c r="AG48" i="9"/>
  <c r="J47" i="9" s="1"/>
  <c r="AJ32" i="9"/>
  <c r="M33" i="9" s="1"/>
  <c r="AH32" i="9"/>
  <c r="K33" i="9" s="1"/>
  <c r="AF32" i="9"/>
  <c r="AG32" i="9"/>
  <c r="J33" i="9" s="1"/>
  <c r="AI32" i="9"/>
  <c r="L33" i="9" s="1"/>
  <c r="AI15" i="9"/>
  <c r="L14" i="9" s="1"/>
  <c r="AJ15" i="9"/>
  <c r="M14" i="9" s="1"/>
  <c r="AF15" i="9"/>
  <c r="AG15" i="9"/>
  <c r="J14" i="9" s="1"/>
  <c r="AH15" i="9"/>
  <c r="K14" i="9" s="1"/>
  <c r="AL15" i="9"/>
  <c r="O14" i="9" s="1"/>
  <c r="AI3" i="9"/>
  <c r="L4" i="9" s="1"/>
  <c r="AK84" i="9"/>
  <c r="AF65" i="9"/>
  <c r="AF50" i="9"/>
  <c r="AJ44" i="9"/>
  <c r="M43" i="9" s="1"/>
  <c r="AG36" i="9"/>
  <c r="J35" i="9" s="1"/>
  <c r="AK19" i="9"/>
  <c r="AL77" i="9"/>
  <c r="O75" i="9" s="1"/>
  <c r="AL36" i="9"/>
  <c r="O35" i="9" s="1"/>
  <c r="AL95" i="9"/>
  <c r="O94" i="9" s="1"/>
  <c r="AL79" i="9"/>
  <c r="O78" i="9" s="1"/>
  <c r="AL63" i="9"/>
  <c r="AL47" i="9"/>
  <c r="O44" i="9" s="1"/>
  <c r="AL31" i="9"/>
  <c r="O27" i="9" s="1"/>
  <c r="AL14" i="9"/>
  <c r="O15" i="9" s="1"/>
  <c r="AI94" i="9"/>
  <c r="AK91" i="9"/>
  <c r="AG89" i="9"/>
  <c r="AI86" i="9"/>
  <c r="AI78" i="9"/>
  <c r="L77" i="9" s="1"/>
  <c r="AK75" i="9"/>
  <c r="N74" i="9" s="1"/>
  <c r="AG73" i="9"/>
  <c r="AI70" i="9"/>
  <c r="AI62" i="9"/>
  <c r="L60" i="9" s="1"/>
  <c r="AK59" i="9"/>
  <c r="N55" i="9" s="1"/>
  <c r="AG57" i="9"/>
  <c r="AI54" i="9"/>
  <c r="L51" i="9" s="1"/>
  <c r="AI46" i="9"/>
  <c r="AK43" i="9"/>
  <c r="N40" i="9" s="1"/>
  <c r="AG41" i="9"/>
  <c r="J42" i="9" s="1"/>
  <c r="AI38" i="9"/>
  <c r="L38" i="9" s="1"/>
  <c r="AI30" i="9"/>
  <c r="L28" i="9" s="1"/>
  <c r="AK26" i="9"/>
  <c r="N25" i="9" s="1"/>
  <c r="AG24" i="9"/>
  <c r="AI21" i="9"/>
  <c r="AI13" i="9"/>
  <c r="AK10" i="9"/>
  <c r="N10" i="9" s="1"/>
  <c r="AG8" i="9"/>
  <c r="AI5" i="9"/>
  <c r="AH91" i="9"/>
  <c r="K88" i="9" s="1"/>
  <c r="AH59" i="9"/>
  <c r="K55" i="9" s="1"/>
  <c r="AH26" i="9"/>
  <c r="K25" i="9" s="1"/>
  <c r="AH10" i="9"/>
  <c r="K10" i="9" s="1"/>
  <c r="AL75" i="9"/>
  <c r="O74" i="9" s="1"/>
  <c r="AL10" i="9"/>
  <c r="O10" i="9" s="1"/>
  <c r="AG75" i="9"/>
  <c r="J74" i="9" s="1"/>
  <c r="AG43" i="9"/>
  <c r="J40" i="9" s="1"/>
  <c r="AL58" i="9"/>
  <c r="O56" i="9" s="1"/>
  <c r="AK90" i="9"/>
  <c r="N90" i="9" s="1"/>
  <c r="AG88" i="9"/>
  <c r="AI85" i="9"/>
  <c r="L86" i="9" s="1"/>
  <c r="AK74" i="9"/>
  <c r="N73" i="9" s="1"/>
  <c r="AG72" i="9"/>
  <c r="J72" i="9" s="1"/>
  <c r="AI69" i="9"/>
  <c r="L68" i="9" s="1"/>
  <c r="AK58" i="9"/>
  <c r="N56" i="9" s="1"/>
  <c r="AG56" i="9"/>
  <c r="AI53" i="9"/>
  <c r="L53" i="9" s="1"/>
  <c r="AK42" i="9"/>
  <c r="N41" i="9" s="1"/>
  <c r="AG40" i="9"/>
  <c r="AI37" i="9"/>
  <c r="L36" i="9" s="1"/>
  <c r="AK25" i="9"/>
  <c r="N26" i="9" s="1"/>
  <c r="AG23" i="9"/>
  <c r="J22" i="9" s="1"/>
  <c r="AI20" i="9"/>
  <c r="L19" i="9" s="1"/>
  <c r="AK9" i="9"/>
  <c r="N9" i="9" s="1"/>
  <c r="AG7" i="9"/>
  <c r="AI4" i="9"/>
  <c r="L3" i="9" s="1"/>
  <c r="AL88" i="9"/>
  <c r="O87" i="9" s="1"/>
  <c r="AL72" i="9"/>
  <c r="AL56" i="9"/>
  <c r="O57" i="9" s="1"/>
  <c r="AL40" i="9"/>
  <c r="O39" i="9" s="1"/>
  <c r="AL23" i="9"/>
  <c r="O22" i="9" s="1"/>
  <c r="AL7" i="9"/>
  <c r="O7" i="9" s="1"/>
  <c r="AH75" i="9"/>
  <c r="K74" i="9" s="1"/>
  <c r="AH43" i="9"/>
  <c r="K40" i="9" s="1"/>
  <c r="AL91" i="9"/>
  <c r="O88" i="9" s="1"/>
  <c r="AL43" i="9"/>
  <c r="O40" i="9" s="1"/>
  <c r="AL90" i="9"/>
  <c r="O90" i="9" s="1"/>
  <c r="AL42" i="9"/>
  <c r="O41" i="9" s="1"/>
  <c r="AF10" i="9"/>
  <c r="AJ90" i="9"/>
  <c r="M90" i="9" s="1"/>
  <c r="AH85" i="9"/>
  <c r="K86" i="9" s="1"/>
  <c r="AJ74" i="9"/>
  <c r="M73" i="9" s="1"/>
  <c r="AH69" i="9"/>
  <c r="K68" i="9" s="1"/>
  <c r="AJ58" i="9"/>
  <c r="M56" i="9" s="1"/>
  <c r="AH53" i="9"/>
  <c r="K53" i="9" s="1"/>
  <c r="AJ42" i="9"/>
  <c r="M41" i="9" s="1"/>
  <c r="AH37" i="9"/>
  <c r="K36" i="9" s="1"/>
  <c r="AJ25" i="9"/>
  <c r="M26" i="9" s="1"/>
  <c r="AH20" i="9"/>
  <c r="K19" i="9" s="1"/>
  <c r="AJ9" i="9"/>
  <c r="M9" i="9" s="1"/>
  <c r="AH4" i="9"/>
  <c r="K3" i="9" s="1"/>
  <c r="AL87" i="9"/>
  <c r="O84" i="9" s="1"/>
  <c r="AL71" i="9"/>
  <c r="O70" i="9" s="1"/>
  <c r="AL55" i="9"/>
  <c r="O54" i="9" s="1"/>
  <c r="AL39" i="9"/>
  <c r="O37" i="9" s="1"/>
  <c r="AL22" i="9"/>
  <c r="O23" i="9" s="1"/>
  <c r="AL6" i="9"/>
  <c r="O5" i="9" s="1"/>
  <c r="AL26" i="9"/>
  <c r="O25" i="9" s="1"/>
  <c r="AG59" i="9"/>
  <c r="J55" i="9" s="1"/>
  <c r="AG26" i="9"/>
  <c r="J25" i="9" s="1"/>
  <c r="AL74" i="9"/>
  <c r="O73" i="9" s="1"/>
  <c r="AL25" i="9"/>
  <c r="O26" i="9" s="1"/>
  <c r="AF91" i="9"/>
  <c r="AK95" i="9"/>
  <c r="N94" i="9" s="1"/>
  <c r="AI90" i="9"/>
  <c r="AK87" i="9"/>
  <c r="AG85" i="9"/>
  <c r="J86" i="9" s="1"/>
  <c r="AK79" i="9"/>
  <c r="N78" i="9" s="1"/>
  <c r="AI74" i="9"/>
  <c r="L73" i="9" s="1"/>
  <c r="AK71" i="9"/>
  <c r="AG69" i="9"/>
  <c r="J68" i="9" s="1"/>
  <c r="AK63" i="9"/>
  <c r="N62" i="9" s="1"/>
  <c r="AI58" i="9"/>
  <c r="L56" i="9" s="1"/>
  <c r="AK55" i="9"/>
  <c r="N54" i="9" s="1"/>
  <c r="AG53" i="9"/>
  <c r="J53" i="9" s="1"/>
  <c r="AK47" i="9"/>
  <c r="N44" i="9" s="1"/>
  <c r="AI42" i="9"/>
  <c r="L41" i="9" s="1"/>
  <c r="AK39" i="9"/>
  <c r="AG37" i="9"/>
  <c r="J36" i="9" s="1"/>
  <c r="AK31" i="9"/>
  <c r="AI25" i="9"/>
  <c r="L26" i="9" s="1"/>
  <c r="AK22" i="9"/>
  <c r="AG20" i="9"/>
  <c r="J19" i="9" s="1"/>
  <c r="AK14" i="9"/>
  <c r="N15" i="9" s="1"/>
  <c r="AI9" i="9"/>
  <c r="L9" i="9" s="1"/>
  <c r="AK6" i="9"/>
  <c r="N5" i="9" s="1"/>
  <c r="AG4" i="9"/>
  <c r="J3" i="9" s="1"/>
  <c r="AL59" i="9"/>
  <c r="O55" i="9" s="1"/>
  <c r="AL9" i="9"/>
  <c r="O9" i="9" s="1"/>
  <c r="AF85" i="9"/>
  <c r="AF69" i="9"/>
  <c r="AF53" i="9"/>
  <c r="AF37" i="9"/>
  <c r="AF20" i="9"/>
  <c r="AF4" i="9"/>
  <c r="J18" i="9" l="1"/>
  <c r="K18" i="9"/>
  <c r="K20" i="9"/>
  <c r="AM40" i="9"/>
  <c r="J39" i="9"/>
  <c r="AM87" i="9"/>
  <c r="N84" i="9"/>
  <c r="AM57" i="9"/>
  <c r="J58" i="9"/>
  <c r="AM52" i="9"/>
  <c r="J52" i="9"/>
  <c r="AM55" i="9"/>
  <c r="K54" i="9"/>
  <c r="AM90" i="9"/>
  <c r="L90" i="9"/>
  <c r="AM62" i="9"/>
  <c r="J60" i="9"/>
  <c r="AM31" i="9"/>
  <c r="N27" i="9"/>
  <c r="AM56" i="9"/>
  <c r="J57" i="9"/>
  <c r="AM5" i="9"/>
  <c r="L6" i="9"/>
  <c r="AM70" i="9"/>
  <c r="L69" i="9"/>
  <c r="N18" i="9"/>
  <c r="N20" i="9"/>
  <c r="AM22" i="9"/>
  <c r="N23" i="9"/>
  <c r="AM8" i="9"/>
  <c r="J8" i="9"/>
  <c r="AM58" i="9"/>
  <c r="J56" i="9"/>
  <c r="AM13" i="9"/>
  <c r="L13" i="9"/>
  <c r="L18" i="9"/>
  <c r="L20" i="9"/>
  <c r="AM21" i="9"/>
  <c r="L21" i="9"/>
  <c r="AM88" i="9"/>
  <c r="J87" i="9"/>
  <c r="AM24" i="9"/>
  <c r="J24" i="9"/>
  <c r="AM89" i="9"/>
  <c r="J89" i="9"/>
  <c r="AM84" i="9"/>
  <c r="N85" i="9"/>
  <c r="AM63" i="9"/>
  <c r="AM44" i="9"/>
  <c r="N43" i="9"/>
  <c r="AM10" i="9"/>
  <c r="AM7" i="9"/>
  <c r="J7" i="9"/>
  <c r="AM91" i="9"/>
  <c r="N88" i="9"/>
  <c r="O18" i="9"/>
  <c r="O20" i="9"/>
  <c r="AM39" i="9"/>
  <c r="N37" i="9"/>
  <c r="AM78" i="9"/>
  <c r="K77" i="9"/>
  <c r="AM86" i="9"/>
  <c r="L83" i="9"/>
  <c r="AM6" i="9"/>
  <c r="AM46" i="9"/>
  <c r="L46" i="9"/>
  <c r="AM73" i="9"/>
  <c r="J71" i="9"/>
  <c r="AM94" i="9"/>
  <c r="L93" i="9"/>
  <c r="M18" i="9"/>
  <c r="M20" i="9"/>
  <c r="AM71" i="9"/>
  <c r="N70" i="9"/>
  <c r="AM30" i="9"/>
  <c r="AM98" i="9"/>
  <c r="AM38" i="9"/>
  <c r="AM23" i="9"/>
  <c r="AM41" i="9"/>
  <c r="AM9" i="9"/>
  <c r="AM74" i="9"/>
  <c r="AM25" i="9"/>
  <c r="AM76" i="9"/>
  <c r="AM54" i="9"/>
  <c r="AM81" i="9"/>
  <c r="AM95" i="9"/>
  <c r="AM85" i="9"/>
  <c r="AM80" i="9"/>
  <c r="AM19" i="9"/>
  <c r="AM96" i="9"/>
  <c r="AM17" i="9"/>
  <c r="AM79" i="9"/>
  <c r="AM45" i="9"/>
  <c r="AM42" i="9"/>
  <c r="AM72" i="9"/>
  <c r="AM34" i="9"/>
  <c r="AM14" i="9"/>
  <c r="AM20" i="9"/>
  <c r="AM47" i="9"/>
  <c r="AM66" i="9"/>
  <c r="AM68" i="9"/>
  <c r="AM15" i="9"/>
  <c r="AM49" i="9"/>
  <c r="AM11" i="9"/>
  <c r="AM50" i="9"/>
  <c r="AM83" i="9"/>
  <c r="AM92" i="9"/>
  <c r="AM65" i="9"/>
  <c r="AM60" i="9"/>
  <c r="AM77" i="9"/>
  <c r="AM18" i="9"/>
  <c r="AM29" i="9"/>
  <c r="AM37" i="9"/>
  <c r="AM12" i="9"/>
  <c r="AM16" i="9"/>
  <c r="AM93" i="9"/>
  <c r="AM48" i="9"/>
  <c r="AM61" i="9"/>
  <c r="AM32" i="9"/>
  <c r="AM36" i="9"/>
  <c r="AM53" i="9"/>
  <c r="AM51" i="9"/>
  <c r="AM99" i="9"/>
  <c r="AM59" i="9"/>
  <c r="AM28" i="9"/>
  <c r="AM4" i="9"/>
  <c r="AM69" i="9"/>
  <c r="AM43" i="9"/>
  <c r="AM82" i="9"/>
  <c r="AM3" i="9"/>
  <c r="AM64" i="9"/>
  <c r="AM33" i="9"/>
  <c r="AM26" i="9"/>
  <c r="AM97" i="9"/>
  <c r="AM35" i="9"/>
  <c r="AM75" i="9"/>
  <c r="AM67" i="9"/>
  <c r="AE72" i="9"/>
  <c r="AE11" i="9"/>
  <c r="AE40" i="9"/>
  <c r="AE52" i="9"/>
  <c r="AE84" i="9"/>
  <c r="AE9" i="9"/>
  <c r="AE60" i="9"/>
  <c r="AE19" i="9"/>
  <c r="AE44" i="9"/>
  <c r="AE21" i="9"/>
  <c r="AE15" i="9"/>
  <c r="AE25" i="9"/>
  <c r="AE13" i="9"/>
  <c r="AE17" i="9"/>
  <c r="AE5" i="9"/>
  <c r="AE64" i="9"/>
  <c r="AE23" i="9"/>
  <c r="AE32" i="9"/>
  <c r="AE88" i="9"/>
  <c r="AE48" i="9"/>
  <c r="AE80" i="9"/>
  <c r="AE56" i="9"/>
  <c r="AE36" i="9"/>
  <c r="AE28" i="9"/>
  <c r="AE7" i="9"/>
  <c r="AE96" i="9"/>
  <c r="AE68" i="9"/>
  <c r="AE92" i="9"/>
  <c r="AE76" i="9"/>
  <c r="AD27" i="9"/>
  <c r="E3" i="9" s="1"/>
  <c r="AD100" i="9"/>
  <c r="D4" i="9" s="1"/>
  <c r="C3" i="9" l="1"/>
  <c r="D3" i="9"/>
  <c r="B4" i="9"/>
  <c r="G4" i="9"/>
  <c r="F4" i="9"/>
  <c r="E4" i="9"/>
  <c r="G3" i="9"/>
  <c r="C4" i="9"/>
  <c r="B3" i="9"/>
  <c r="F3" i="9"/>
  <c r="AU4" i="2" l="1"/>
  <c r="AY4" i="2" s="1"/>
  <c r="AV4" i="2"/>
  <c r="AW4" i="2"/>
  <c r="AU5" i="2"/>
  <c r="AV5" i="2"/>
  <c r="AY5" i="2"/>
  <c r="AU6" i="2"/>
  <c r="AW6" i="2" s="1"/>
  <c r="AY7" i="2" s="1"/>
  <c r="AV6" i="2"/>
  <c r="AU7" i="2"/>
  <c r="AV7" i="2"/>
  <c r="AU8" i="2"/>
  <c r="AV8" i="2"/>
  <c r="AU9" i="2"/>
  <c r="AV9" i="2" s="1"/>
  <c r="AU10" i="2"/>
  <c r="AV10" i="2"/>
  <c r="AW10" i="2"/>
  <c r="AY11" i="2" s="1"/>
  <c r="AY10" i="2"/>
  <c r="AU11" i="2"/>
  <c r="AV11" i="2"/>
  <c r="AU12" i="2"/>
  <c r="AV12" i="2"/>
  <c r="AW12" i="2"/>
  <c r="AY13" i="2" s="1"/>
  <c r="AY12" i="2"/>
  <c r="AU13" i="2"/>
  <c r="AV13" i="2" s="1"/>
  <c r="AU14" i="2"/>
  <c r="AV14" i="2" s="1"/>
  <c r="AU15" i="2"/>
  <c r="AW14" i="2" s="1"/>
  <c r="AY14" i="2" s="1"/>
  <c r="AV15" i="2"/>
  <c r="AU16" i="2"/>
  <c r="AV16" i="2"/>
  <c r="AU17" i="2"/>
  <c r="AU18" i="2"/>
  <c r="AV18" i="2"/>
  <c r="AU19" i="2"/>
  <c r="AW18" i="2" s="1"/>
  <c r="AY19" i="2" s="1"/>
  <c r="AV19" i="2"/>
  <c r="AU20" i="2"/>
  <c r="AU21" i="2"/>
  <c r="AV21" i="2"/>
  <c r="AU22" i="2"/>
  <c r="AU23" i="2"/>
  <c r="AV23" i="2" s="1"/>
  <c r="AU24" i="2"/>
  <c r="AV24" i="2"/>
  <c r="AW24" i="2"/>
  <c r="AY25" i="2" s="1"/>
  <c r="AU25" i="2"/>
  <c r="AV25" i="2"/>
  <c r="AU26" i="2"/>
  <c r="AV26" i="2"/>
  <c r="AW26" i="2"/>
  <c r="AY27" i="2" s="1"/>
  <c r="AU27" i="2"/>
  <c r="AV27" i="2"/>
  <c r="AU28" i="2"/>
  <c r="AV28" i="2"/>
  <c r="AU29" i="2"/>
  <c r="AU30" i="2"/>
  <c r="AV30" i="2"/>
  <c r="AU31" i="2"/>
  <c r="AU32" i="2"/>
  <c r="AV32" i="2" s="1"/>
  <c r="AU33" i="2"/>
  <c r="AV33" i="2"/>
  <c r="AU34" i="2"/>
  <c r="AV34" i="2"/>
  <c r="AU35" i="2"/>
  <c r="AW34" i="2" s="1"/>
  <c r="AY34" i="2" s="1"/>
  <c r="AV35" i="2"/>
  <c r="AY35" i="2"/>
  <c r="AU36" i="2"/>
  <c r="AV36" i="2" s="1"/>
  <c r="AW36" i="2"/>
  <c r="AU37" i="2"/>
  <c r="AV37" i="2"/>
  <c r="AY37" i="2"/>
  <c r="AU38" i="2"/>
  <c r="AW38" i="2" s="1"/>
  <c r="AV38" i="2"/>
  <c r="AU39" i="2"/>
  <c r="AV39" i="2"/>
  <c r="AY39" i="2"/>
  <c r="AU40" i="2"/>
  <c r="AV40" i="2"/>
  <c r="AU41" i="2"/>
  <c r="AV41" i="2" s="1"/>
  <c r="AU42" i="2"/>
  <c r="AV42" i="2"/>
  <c r="AW42" i="2"/>
  <c r="AY43" i="2" s="1"/>
  <c r="AY42" i="2"/>
  <c r="AU43" i="2"/>
  <c r="AV43" i="2"/>
  <c r="AU44" i="2"/>
  <c r="AV44" i="2"/>
  <c r="AW44" i="2"/>
  <c r="AY45" i="2" s="1"/>
  <c r="AY44" i="2"/>
  <c r="AU45" i="2"/>
  <c r="AV45" i="2" s="1"/>
  <c r="AU46" i="2"/>
  <c r="AV46" i="2"/>
  <c r="AU47" i="2"/>
  <c r="AW46" i="2" s="1"/>
  <c r="AY46" i="2" s="1"/>
  <c r="AV47" i="2"/>
  <c r="AU48" i="2"/>
  <c r="AV48" i="2"/>
  <c r="AU49" i="2"/>
  <c r="AV49" i="2"/>
  <c r="AU50" i="2"/>
  <c r="AV50" i="2"/>
  <c r="AU51" i="2"/>
  <c r="AW50" i="2" s="1"/>
  <c r="AV51" i="2"/>
  <c r="AU52" i="2"/>
  <c r="AU53" i="2"/>
  <c r="AV53" i="2"/>
  <c r="AU54" i="2"/>
  <c r="AU55" i="2"/>
  <c r="AV55" i="2" s="1"/>
  <c r="AU56" i="2"/>
  <c r="AV56" i="2"/>
  <c r="AW56" i="2"/>
  <c r="AY57" i="2" s="1"/>
  <c r="AY56" i="2"/>
  <c r="AU57" i="2"/>
  <c r="AV57" i="2"/>
  <c r="AU58" i="2"/>
  <c r="AV58" i="2"/>
  <c r="AY58" i="2"/>
  <c r="AU59" i="2"/>
  <c r="AU60" i="2"/>
  <c r="AV60" i="2" s="1"/>
  <c r="AU61" i="2"/>
  <c r="AV61" i="2"/>
  <c r="AU62" i="2"/>
  <c r="AV62" i="2"/>
  <c r="AU63" i="2"/>
  <c r="AV63" i="2"/>
  <c r="AU64" i="2"/>
  <c r="AU65" i="2"/>
  <c r="AV65" i="2" s="1"/>
  <c r="AU66" i="2"/>
  <c r="AV66" i="2"/>
  <c r="AU67" i="2"/>
  <c r="AV67" i="2"/>
  <c r="AU68" i="2"/>
  <c r="AV68" i="2"/>
  <c r="AW68" i="2"/>
  <c r="AY68" i="2"/>
  <c r="AU69" i="2"/>
  <c r="AV69" i="2" s="1"/>
  <c r="AU70" i="2"/>
  <c r="AV70" i="2" s="1"/>
  <c r="AU71" i="2"/>
  <c r="AV71" i="2"/>
  <c r="AU72" i="2"/>
  <c r="AV72" i="2"/>
  <c r="AU73" i="2"/>
  <c r="AW72" i="2" s="1"/>
  <c r="AV73" i="2"/>
  <c r="AY73" i="2"/>
  <c r="AU74" i="2"/>
  <c r="AV74" i="2" s="1"/>
  <c r="AU75" i="2"/>
  <c r="AV75" i="2" s="1"/>
  <c r="AU76" i="2"/>
  <c r="AV76" i="2"/>
  <c r="AW76" i="2"/>
  <c r="AY77" i="2" s="1"/>
  <c r="AU77" i="2"/>
  <c r="AV77" i="2"/>
  <c r="AU78" i="2"/>
  <c r="AV78" i="2"/>
  <c r="AU79" i="2"/>
  <c r="AV79" i="2" s="1"/>
  <c r="AU80" i="2"/>
  <c r="AV80" i="2" s="1"/>
  <c r="AU81" i="2"/>
  <c r="AW80" i="2" s="1"/>
  <c r="AV81" i="2"/>
  <c r="AU82" i="2"/>
  <c r="AV82" i="2"/>
  <c r="AU83" i="2"/>
  <c r="AV83" i="2"/>
  <c r="AY83" i="2"/>
  <c r="AU84" i="2"/>
  <c r="AV84" i="2" s="1"/>
  <c r="AU85" i="2"/>
  <c r="AV85" i="2"/>
  <c r="AU86" i="2"/>
  <c r="AV86" i="2"/>
  <c r="AU87" i="2"/>
  <c r="AV87" i="2"/>
  <c r="AU88" i="2"/>
  <c r="AV88" i="2"/>
  <c r="AW88" i="2"/>
  <c r="AY90" i="2" s="1"/>
  <c r="AU89" i="2"/>
  <c r="AV89" i="2" s="1"/>
  <c r="AU90" i="2"/>
  <c r="AV90" i="2"/>
  <c r="AU91" i="2"/>
  <c r="AV91" i="2"/>
  <c r="AU92" i="2"/>
  <c r="AV92" i="2"/>
  <c r="AU93" i="2"/>
  <c r="AV93" i="2"/>
  <c r="AU94" i="2"/>
  <c r="AV94" i="2" s="1"/>
  <c r="AU95" i="2"/>
  <c r="AV95" i="2"/>
  <c r="AU96" i="2"/>
  <c r="AW96" i="2" s="1"/>
  <c r="AV96" i="2"/>
  <c r="AU97" i="2"/>
  <c r="AV97" i="2"/>
  <c r="AY97" i="2"/>
  <c r="AU98" i="2"/>
  <c r="AY98" i="2" s="1"/>
  <c r="AU99" i="2"/>
  <c r="AV99" i="2" s="1"/>
  <c r="AU100" i="2"/>
  <c r="AV100" i="2"/>
  <c r="AU101" i="2"/>
  <c r="AU102" i="2"/>
  <c r="AV102" i="2"/>
  <c r="AU103" i="2"/>
  <c r="AV103" i="2" s="1"/>
  <c r="AU104" i="2"/>
  <c r="AV104" i="2" s="1"/>
  <c r="AU105" i="2"/>
  <c r="AV105" i="2"/>
  <c r="AU106" i="2"/>
  <c r="AU107" i="2"/>
  <c r="AV107" i="2"/>
  <c r="AU108" i="2"/>
  <c r="AV108" i="2"/>
  <c r="AU109" i="2"/>
  <c r="AV109" i="2" s="1"/>
  <c r="AU110" i="2"/>
  <c r="AV110" i="2"/>
  <c r="AU111" i="2"/>
  <c r="AU112" i="2"/>
  <c r="AV112" i="2"/>
  <c r="AU113" i="2"/>
  <c r="AW112" i="2" s="1"/>
  <c r="AU114" i="2"/>
  <c r="AV114" i="2" s="1"/>
  <c r="AU115" i="2"/>
  <c r="AV115" i="2"/>
  <c r="AU116" i="2"/>
  <c r="AU117" i="2"/>
  <c r="AV117" i="2"/>
  <c r="AU118" i="2"/>
  <c r="AU119" i="2"/>
  <c r="AV119" i="2" s="1"/>
  <c r="AU120" i="2"/>
  <c r="AV120" i="2"/>
  <c r="AW120" i="2"/>
  <c r="AY121" i="2" s="1"/>
  <c r="AY120" i="2"/>
  <c r="AU121" i="2"/>
  <c r="AV121" i="2"/>
  <c r="AU122" i="2"/>
  <c r="AV122" i="2"/>
  <c r="AY122" i="2"/>
  <c r="AU123" i="2"/>
  <c r="AU124" i="2"/>
  <c r="AV124" i="2" s="1"/>
  <c r="AU125" i="2"/>
  <c r="AV125" i="2"/>
  <c r="AU126" i="2"/>
  <c r="AV126" i="2"/>
  <c r="AU127" i="2"/>
  <c r="AV127" i="2"/>
  <c r="AU128" i="2"/>
  <c r="AU129" i="2"/>
  <c r="AV129" i="2" s="1"/>
  <c r="AU130" i="2"/>
  <c r="AV130" i="2"/>
  <c r="AU131" i="2"/>
  <c r="AV131" i="2"/>
  <c r="AU132" i="2"/>
  <c r="AV132" i="2"/>
  <c r="AW132" i="2"/>
  <c r="AY132" i="2"/>
  <c r="AU133" i="2"/>
  <c r="AV133" i="2"/>
  <c r="AU134" i="2"/>
  <c r="AV134" i="2" s="1"/>
  <c r="AU135" i="2"/>
  <c r="AV135" i="2"/>
  <c r="AU136" i="2"/>
  <c r="AV136" i="2"/>
  <c r="AU137" i="2"/>
  <c r="AW136" i="2" s="1"/>
  <c r="AV137" i="2"/>
  <c r="AY137" i="2"/>
  <c r="AU138" i="2"/>
  <c r="AV138" i="2"/>
  <c r="AU139" i="2"/>
  <c r="AV139" i="2" s="1"/>
  <c r="AU140" i="2"/>
  <c r="AV140" i="2"/>
  <c r="AW140" i="2"/>
  <c r="AU141" i="2"/>
  <c r="AV141" i="2"/>
  <c r="AU142" i="2"/>
  <c r="AV142" i="2" s="1"/>
  <c r="AU143" i="2"/>
  <c r="AV143" i="2"/>
  <c r="AU144" i="2"/>
  <c r="AV144" i="2" s="1"/>
  <c r="AU145" i="2"/>
  <c r="AW144" i="2" s="1"/>
  <c r="AV145" i="2"/>
  <c r="AU146" i="2"/>
  <c r="AV146" i="2"/>
  <c r="AU147" i="2"/>
  <c r="AV147" i="2"/>
  <c r="AY147" i="2"/>
  <c r="AN4" i="2"/>
  <c r="AO4" i="2"/>
  <c r="AN5" i="2"/>
  <c r="AP4" i="2" s="1"/>
  <c r="AN6" i="2"/>
  <c r="AO6" i="2"/>
  <c r="AN7" i="2"/>
  <c r="AO7" i="2" s="1"/>
  <c r="AN8" i="2"/>
  <c r="AO8" i="2"/>
  <c r="AN9" i="2"/>
  <c r="AO9" i="2" s="1"/>
  <c r="AN10" i="2"/>
  <c r="AO10" i="2"/>
  <c r="AP10" i="2"/>
  <c r="AR11" i="2" s="1"/>
  <c r="AN11" i="2"/>
  <c r="AO11" i="2" s="1"/>
  <c r="AN12" i="2"/>
  <c r="AO12" i="2" s="1"/>
  <c r="AN13" i="2"/>
  <c r="AO13" i="2" s="1"/>
  <c r="AN14" i="2"/>
  <c r="AO14" i="2" s="1"/>
  <c r="AN15" i="2"/>
  <c r="AO15" i="2"/>
  <c r="AN16" i="2"/>
  <c r="AO16" i="2"/>
  <c r="AN17" i="2"/>
  <c r="AO17" i="2"/>
  <c r="AN18" i="2"/>
  <c r="AN19" i="2"/>
  <c r="AO19" i="2"/>
  <c r="AN20" i="2"/>
  <c r="AO20" i="2" s="1"/>
  <c r="AN21" i="2"/>
  <c r="AO21" i="2"/>
  <c r="AN22" i="2"/>
  <c r="AN23" i="2"/>
  <c r="AO23" i="2" s="1"/>
  <c r="AN24" i="2"/>
  <c r="AN25" i="2"/>
  <c r="AO25" i="2"/>
  <c r="AN26" i="2"/>
  <c r="AO26" i="2"/>
  <c r="AP26" i="2"/>
  <c r="AR27" i="2" s="1"/>
  <c r="AN27" i="2"/>
  <c r="AO27" i="2"/>
  <c r="AN28" i="2"/>
  <c r="AO28" i="2" s="1"/>
  <c r="AN29" i="2"/>
  <c r="AP28" i="2" s="1"/>
  <c r="AR28" i="2" s="1"/>
  <c r="AN30" i="2"/>
  <c r="AO30" i="2"/>
  <c r="AN31" i="2"/>
  <c r="AN32" i="2"/>
  <c r="AO32" i="2" s="1"/>
  <c r="AN33" i="2"/>
  <c r="AO33" i="2"/>
  <c r="AN34" i="2"/>
  <c r="AO34" i="2"/>
  <c r="AN35" i="2"/>
  <c r="AP34" i="2" s="1"/>
  <c r="AR34" i="2" s="1"/>
  <c r="AO35" i="2"/>
  <c r="AN36" i="2"/>
  <c r="AO36" i="2" s="1"/>
  <c r="AN37" i="2"/>
  <c r="AO37" i="2" s="1"/>
  <c r="AN38" i="2"/>
  <c r="AO38" i="2"/>
  <c r="AN39" i="2"/>
  <c r="AO39" i="2"/>
  <c r="AN40" i="2"/>
  <c r="AO40" i="2"/>
  <c r="AN41" i="2"/>
  <c r="AO41" i="2" s="1"/>
  <c r="AN42" i="2"/>
  <c r="AO42" i="2"/>
  <c r="AN43" i="2"/>
  <c r="AP42" i="2" s="1"/>
  <c r="AR43" i="2" s="1"/>
  <c r="AO43" i="2"/>
  <c r="AN44" i="2"/>
  <c r="AO44" i="2"/>
  <c r="AN45" i="2"/>
  <c r="AP44" i="2" s="1"/>
  <c r="AO45" i="2"/>
  <c r="AN46" i="2"/>
  <c r="AO46" i="2" s="1"/>
  <c r="AN47" i="2"/>
  <c r="AP46" i="2" s="1"/>
  <c r="AR46" i="2" s="1"/>
  <c r="AO47" i="2"/>
  <c r="AN48" i="2"/>
  <c r="AO48" i="2"/>
  <c r="AN49" i="2"/>
  <c r="AO49" i="2"/>
  <c r="AN50" i="2"/>
  <c r="AO50" i="2"/>
  <c r="AN51" i="2"/>
  <c r="AN52" i="2"/>
  <c r="AO52" i="2" s="1"/>
  <c r="AN53" i="2"/>
  <c r="AO53" i="2"/>
  <c r="AN54" i="2"/>
  <c r="AN55" i="2"/>
  <c r="AO55" i="2" s="1"/>
  <c r="AN56" i="2"/>
  <c r="AR56" i="2" s="1"/>
  <c r="AO56" i="2"/>
  <c r="AP56" i="2"/>
  <c r="AR57" i="2" s="1"/>
  <c r="AN57" i="2"/>
  <c r="AO57" i="2"/>
  <c r="AN58" i="2"/>
  <c r="AO58" i="2"/>
  <c r="AR58" i="2"/>
  <c r="AN59" i="2"/>
  <c r="AN60" i="2"/>
  <c r="AO60" i="2" s="1"/>
  <c r="AN61" i="2"/>
  <c r="AO61" i="2" s="1"/>
  <c r="AN62" i="2"/>
  <c r="AO62" i="2" s="1"/>
  <c r="AN63" i="2"/>
  <c r="AO63" i="2"/>
  <c r="AN64" i="2"/>
  <c r="AN65" i="2"/>
  <c r="AO65" i="2" s="1"/>
  <c r="AN66" i="2"/>
  <c r="AO66" i="2"/>
  <c r="AN67" i="2"/>
  <c r="AO67" i="2"/>
  <c r="AN68" i="2"/>
  <c r="AO68" i="2"/>
  <c r="AP68" i="2"/>
  <c r="AN69" i="2"/>
  <c r="AO69" i="2" s="1"/>
  <c r="AN70" i="2"/>
  <c r="AO70" i="2" s="1"/>
  <c r="AN71" i="2"/>
  <c r="AO71" i="2"/>
  <c r="AN72" i="2"/>
  <c r="AO72" i="2"/>
  <c r="AN73" i="2"/>
  <c r="AN74" i="2"/>
  <c r="AO74" i="2"/>
  <c r="AN75" i="2"/>
  <c r="AO75" i="2" s="1"/>
  <c r="AN76" i="2"/>
  <c r="AO76" i="2"/>
  <c r="AN77" i="2"/>
  <c r="AO77" i="2" s="1"/>
  <c r="AN78" i="2"/>
  <c r="AO78" i="2" s="1"/>
  <c r="AN79" i="2"/>
  <c r="AO79" i="2"/>
  <c r="AN80" i="2"/>
  <c r="AO80" i="2" s="1"/>
  <c r="AN81" i="2"/>
  <c r="AO81" i="2"/>
  <c r="AN82" i="2"/>
  <c r="AO82" i="2"/>
  <c r="AN83" i="2"/>
  <c r="AO83" i="2"/>
  <c r="AN84" i="2"/>
  <c r="AO84" i="2" s="1"/>
  <c r="AN85" i="2"/>
  <c r="AO85" i="2" s="1"/>
  <c r="AN86" i="2"/>
  <c r="AO86" i="2" s="1"/>
  <c r="AN87" i="2"/>
  <c r="AO87" i="2"/>
  <c r="AN88" i="2"/>
  <c r="AP88" i="2" s="1"/>
  <c r="AR90" i="2" s="1"/>
  <c r="AO88" i="2"/>
  <c r="AN89" i="2"/>
  <c r="AO89" i="2" s="1"/>
  <c r="AN90" i="2"/>
  <c r="AO90" i="2"/>
  <c r="AN91" i="2"/>
  <c r="AO91" i="2"/>
  <c r="AN92" i="2"/>
  <c r="AO92" i="2" s="1"/>
  <c r="AN93" i="2"/>
  <c r="AO93" i="2" s="1"/>
  <c r="AN94" i="2"/>
  <c r="AO94" i="2" s="1"/>
  <c r="AN95" i="2"/>
  <c r="AO95" i="2"/>
  <c r="AN96" i="2"/>
  <c r="AO96" i="2"/>
  <c r="AN97" i="2"/>
  <c r="AO97" i="2" s="1"/>
  <c r="AN98" i="2"/>
  <c r="AO98" i="2" s="1"/>
  <c r="AN99" i="2"/>
  <c r="AO99" i="2" s="1"/>
  <c r="AN100" i="2"/>
  <c r="AO100" i="2"/>
  <c r="AN101" i="2"/>
  <c r="AP100" i="2" s="1"/>
  <c r="AN102" i="2"/>
  <c r="AO102" i="2" s="1"/>
  <c r="AN103" i="2"/>
  <c r="AO103" i="2" s="1"/>
  <c r="AN104" i="2"/>
  <c r="AO104" i="2" s="1"/>
  <c r="AN105" i="2"/>
  <c r="AO105" i="2"/>
  <c r="AN106" i="2"/>
  <c r="AO106" i="2" s="1"/>
  <c r="AN107" i="2"/>
  <c r="AO107" i="2"/>
  <c r="AN108" i="2"/>
  <c r="AO108" i="2" s="1"/>
  <c r="AN109" i="2"/>
  <c r="AO109" i="2" s="1"/>
  <c r="AN110" i="2"/>
  <c r="AO110" i="2"/>
  <c r="AN111" i="2"/>
  <c r="AO111" i="2" s="1"/>
  <c r="AN112" i="2"/>
  <c r="AO112" i="2"/>
  <c r="AN113" i="2"/>
  <c r="AN114" i="2"/>
  <c r="AO114" i="2" s="1"/>
  <c r="AN115" i="2"/>
  <c r="AO115" i="2" s="1"/>
  <c r="AN116" i="2"/>
  <c r="AO116" i="2" s="1"/>
  <c r="AN117" i="2"/>
  <c r="AO117" i="2"/>
  <c r="AN118" i="2"/>
  <c r="AN119" i="2"/>
  <c r="AO119" i="2" s="1"/>
  <c r="AN120" i="2"/>
  <c r="AO120" i="2"/>
  <c r="AN121" i="2"/>
  <c r="AP120" i="2" s="1"/>
  <c r="AN122" i="2"/>
  <c r="AN123" i="2"/>
  <c r="AN124" i="2"/>
  <c r="AO124" i="2" s="1"/>
  <c r="AN125" i="2"/>
  <c r="AO125" i="2"/>
  <c r="AN126" i="2"/>
  <c r="AO126" i="2"/>
  <c r="AN127" i="2"/>
  <c r="AO127" i="2" s="1"/>
  <c r="AN128" i="2"/>
  <c r="AN129" i="2"/>
  <c r="AO129" i="2" s="1"/>
  <c r="AN130" i="2"/>
  <c r="AO130" i="2"/>
  <c r="AN131" i="2"/>
  <c r="AO131" i="2"/>
  <c r="AN132" i="2"/>
  <c r="AO132" i="2"/>
  <c r="AN133" i="2"/>
  <c r="AP132" i="2" s="1"/>
  <c r="AN134" i="2"/>
  <c r="AO134" i="2" s="1"/>
  <c r="AN135" i="2"/>
  <c r="AO135" i="2"/>
  <c r="AN136" i="2"/>
  <c r="AO136" i="2" s="1"/>
  <c r="AN137" i="2"/>
  <c r="AO137" i="2"/>
  <c r="AN138" i="2"/>
  <c r="AO138" i="2"/>
  <c r="AN139" i="2"/>
  <c r="AO139" i="2" s="1"/>
  <c r="AN140" i="2"/>
  <c r="AO140" i="2"/>
  <c r="AN141" i="2"/>
  <c r="AP140" i="2" s="1"/>
  <c r="AN142" i="2"/>
  <c r="AO142" i="2"/>
  <c r="AN143" i="2"/>
  <c r="AO143" i="2" s="1"/>
  <c r="AN144" i="2"/>
  <c r="AO144" i="2" s="1"/>
  <c r="AN145" i="2"/>
  <c r="AP144" i="2" s="1"/>
  <c r="AO145" i="2"/>
  <c r="AN146" i="2"/>
  <c r="AO146" i="2"/>
  <c r="AN147" i="2"/>
  <c r="AG4" i="2"/>
  <c r="AH4" i="2" s="1"/>
  <c r="AG5" i="2"/>
  <c r="AI4" i="2" s="1"/>
  <c r="AK5" i="2" s="1"/>
  <c r="AG6" i="2"/>
  <c r="AH6" i="2"/>
  <c r="AG7" i="2"/>
  <c r="AI6" i="2" s="1"/>
  <c r="AH7" i="2"/>
  <c r="AG8" i="2"/>
  <c r="AH8" i="2"/>
  <c r="AG9" i="2"/>
  <c r="AH9" i="2" s="1"/>
  <c r="AG10" i="2"/>
  <c r="AH10" i="2" s="1"/>
  <c r="AG11" i="2"/>
  <c r="AH11" i="2"/>
  <c r="AG12" i="2"/>
  <c r="AH12" i="2" s="1"/>
  <c r="AG13" i="2"/>
  <c r="AH13" i="2" s="1"/>
  <c r="AG14" i="2"/>
  <c r="AH14" i="2" s="1"/>
  <c r="AG15" i="2"/>
  <c r="AI14" i="2" s="1"/>
  <c r="AH15" i="2"/>
  <c r="AG16" i="2"/>
  <c r="AH16" i="2"/>
  <c r="AG17" i="2"/>
  <c r="AH17" i="2"/>
  <c r="AG18" i="2"/>
  <c r="AH18" i="2"/>
  <c r="AG19" i="2"/>
  <c r="AI18" i="2" s="1"/>
  <c r="AH19" i="2"/>
  <c r="AG20" i="2"/>
  <c r="AH20" i="2" s="1"/>
  <c r="AG21" i="2"/>
  <c r="AH21" i="2" s="1"/>
  <c r="AG22" i="2"/>
  <c r="AG23" i="2"/>
  <c r="AH23" i="2" s="1"/>
  <c r="AG24" i="2"/>
  <c r="AH24" i="2"/>
  <c r="AG25" i="2"/>
  <c r="AH25" i="2"/>
  <c r="AG26" i="2"/>
  <c r="AH26" i="2" s="1"/>
  <c r="AG27" i="2"/>
  <c r="AH27" i="2" s="1"/>
  <c r="AG28" i="2"/>
  <c r="AH28" i="2" s="1"/>
  <c r="AG29" i="2"/>
  <c r="AH29" i="2" s="1"/>
  <c r="AG30" i="2"/>
  <c r="AH30" i="2" s="1"/>
  <c r="AG31" i="2"/>
  <c r="AG32" i="2"/>
  <c r="AH32" i="2" s="1"/>
  <c r="AG33" i="2"/>
  <c r="AH33" i="2"/>
  <c r="AG34" i="2"/>
  <c r="AH34" i="2" s="1"/>
  <c r="AG35" i="2"/>
  <c r="AI34" i="2" s="1"/>
  <c r="AK34" i="2" s="1"/>
  <c r="AH35" i="2"/>
  <c r="AG36" i="2"/>
  <c r="AH36" i="2"/>
  <c r="AG37" i="2"/>
  <c r="AG38" i="2"/>
  <c r="AH38" i="2" s="1"/>
  <c r="AG39" i="2"/>
  <c r="AI38" i="2" s="1"/>
  <c r="AG40" i="2"/>
  <c r="AH40" i="2"/>
  <c r="AG41" i="2"/>
  <c r="AH41" i="2" s="1"/>
  <c r="AG42" i="2"/>
  <c r="AH42" i="2" s="1"/>
  <c r="AG43" i="2"/>
  <c r="AH43" i="2" s="1"/>
  <c r="AG44" i="2"/>
  <c r="AH44" i="2" s="1"/>
  <c r="AG45" i="2"/>
  <c r="AI44" i="2" s="1"/>
  <c r="AK45" i="2" s="1"/>
  <c r="AH45" i="2"/>
  <c r="AG46" i="2"/>
  <c r="AH46" i="2"/>
  <c r="AG47" i="2"/>
  <c r="AG48" i="2"/>
  <c r="AH48" i="2"/>
  <c r="AG49" i="2"/>
  <c r="AH49" i="2" s="1"/>
  <c r="AG50" i="2"/>
  <c r="AH50" i="2" s="1"/>
  <c r="AG51" i="2"/>
  <c r="AH51" i="2"/>
  <c r="AG52" i="2"/>
  <c r="AH52" i="2" s="1"/>
  <c r="AG53" i="2"/>
  <c r="AG54" i="2"/>
  <c r="AG55" i="2"/>
  <c r="AH55" i="2" s="1"/>
  <c r="AG56" i="2"/>
  <c r="AH56" i="2"/>
  <c r="AG57" i="2"/>
  <c r="AI56" i="2" s="1"/>
  <c r="AH57" i="2"/>
  <c r="AG58" i="2"/>
  <c r="AH58" i="2" s="1"/>
  <c r="AG59" i="2"/>
  <c r="AG60" i="2"/>
  <c r="AH60" i="2" s="1"/>
  <c r="AG61" i="2"/>
  <c r="AI60" i="2" s="1"/>
  <c r="AK63" i="2" s="1"/>
  <c r="AH61" i="2"/>
  <c r="AG62" i="2"/>
  <c r="AH62" i="2" s="1"/>
  <c r="AG63" i="2"/>
  <c r="AH63" i="2" s="1"/>
  <c r="AG64" i="2"/>
  <c r="AG65" i="2"/>
  <c r="AH65" i="2" s="1"/>
  <c r="AG66" i="2"/>
  <c r="AH66" i="2" s="1"/>
  <c r="AG67" i="2"/>
  <c r="AH67" i="2"/>
  <c r="AG68" i="2"/>
  <c r="AH68" i="2"/>
  <c r="AG69" i="2"/>
  <c r="AH69" i="2" s="1"/>
  <c r="AG70" i="2"/>
  <c r="AH70" i="2" s="1"/>
  <c r="AG71" i="2"/>
  <c r="AH71" i="2" s="1"/>
  <c r="AG72" i="2"/>
  <c r="AH72" i="2"/>
  <c r="AG73" i="2"/>
  <c r="AH73" i="2"/>
  <c r="AG74" i="2"/>
  <c r="AH74" i="2" s="1"/>
  <c r="AG75" i="2"/>
  <c r="AH75" i="2" s="1"/>
  <c r="AG76" i="2"/>
  <c r="AH76" i="2"/>
  <c r="AG77" i="2"/>
  <c r="AI76" i="2" s="1"/>
  <c r="AH77" i="2"/>
  <c r="AG78" i="2"/>
  <c r="AH78" i="2" s="1"/>
  <c r="AG79" i="2"/>
  <c r="AH79" i="2" s="1"/>
  <c r="AG80" i="2"/>
  <c r="AH80" i="2"/>
  <c r="AG81" i="2"/>
  <c r="AI80" i="2" s="1"/>
  <c r="AH81" i="2"/>
  <c r="AG82" i="2"/>
  <c r="AH82" i="2" s="1"/>
  <c r="AG83" i="2"/>
  <c r="AH83" i="2"/>
  <c r="AG84" i="2"/>
  <c r="AH84" i="2" s="1"/>
  <c r="AG85" i="2"/>
  <c r="AH85" i="2" s="1"/>
  <c r="AG86" i="2"/>
  <c r="AH86" i="2" s="1"/>
  <c r="AG87" i="2"/>
  <c r="AH87" i="2" s="1"/>
  <c r="AG88" i="2"/>
  <c r="AH88" i="2" s="1"/>
  <c r="AG89" i="2"/>
  <c r="AH89" i="2" s="1"/>
  <c r="AG90" i="2"/>
  <c r="AH90" i="2"/>
  <c r="AG91" i="2"/>
  <c r="AH91" i="2"/>
  <c r="AG92" i="2"/>
  <c r="AH92" i="2"/>
  <c r="AG93" i="2"/>
  <c r="AH93" i="2" s="1"/>
  <c r="AG94" i="2"/>
  <c r="AH94" i="2" s="1"/>
  <c r="AG95" i="2"/>
  <c r="AH95" i="2" s="1"/>
  <c r="AG96" i="2"/>
  <c r="AH96" i="2" s="1"/>
  <c r="AG97" i="2"/>
  <c r="AI96" i="2" s="1"/>
  <c r="AK96" i="2" s="1"/>
  <c r="AH97" i="2"/>
  <c r="AK97" i="2"/>
  <c r="AG98" i="2"/>
  <c r="AK98" i="2" s="1"/>
  <c r="AH98" i="2"/>
  <c r="AG99" i="2"/>
  <c r="AH99" i="2" s="1"/>
  <c r="AG100" i="2"/>
  <c r="AH100" i="2"/>
  <c r="AG101" i="2"/>
  <c r="AI100" i="2" s="1"/>
  <c r="AH101" i="2"/>
  <c r="AG102" i="2"/>
  <c r="AK102" i="2" s="1"/>
  <c r="AH102" i="2"/>
  <c r="AG103" i="2"/>
  <c r="AH103" i="2" s="1"/>
  <c r="AG104" i="2"/>
  <c r="AH104" i="2" s="1"/>
  <c r="AG105" i="2"/>
  <c r="AI104" i="2" s="1"/>
  <c r="AH105" i="2"/>
  <c r="AG106" i="2"/>
  <c r="AH106" i="2"/>
  <c r="AG107" i="2"/>
  <c r="AH107" i="2"/>
  <c r="AG108" i="2"/>
  <c r="AH108" i="2" s="1"/>
  <c r="AG109" i="2"/>
  <c r="AH109" i="2" s="1"/>
  <c r="AG110" i="2"/>
  <c r="AH110" i="2"/>
  <c r="AG111" i="2"/>
  <c r="AH111" i="2" s="1"/>
  <c r="AG112" i="2"/>
  <c r="AH112" i="2" s="1"/>
  <c r="AG113" i="2"/>
  <c r="AG114" i="2"/>
  <c r="AH114" i="2" s="1"/>
  <c r="AG115" i="2"/>
  <c r="AH115" i="2"/>
  <c r="AG116" i="2"/>
  <c r="AH116" i="2"/>
  <c r="AG117" i="2"/>
  <c r="AH117" i="2"/>
  <c r="AG118" i="2"/>
  <c r="AG119" i="2"/>
  <c r="AH119" i="2" s="1"/>
  <c r="AG120" i="2"/>
  <c r="AH120" i="2"/>
  <c r="AG121" i="2"/>
  <c r="AH121" i="2" s="1"/>
  <c r="AG122" i="2"/>
  <c r="AH122" i="2" s="1"/>
  <c r="AG123" i="2"/>
  <c r="AG124" i="2"/>
  <c r="AH124" i="2" s="1"/>
  <c r="AG125" i="2"/>
  <c r="AG126" i="2"/>
  <c r="AH126" i="2" s="1"/>
  <c r="AG127" i="2"/>
  <c r="AH127" i="2"/>
  <c r="AG128" i="2"/>
  <c r="AG129" i="2"/>
  <c r="AH129" i="2" s="1"/>
  <c r="AG130" i="2"/>
  <c r="AH130" i="2" s="1"/>
  <c r="AG131" i="2"/>
  <c r="AH131" i="2" s="1"/>
  <c r="AG132" i="2"/>
  <c r="AH132" i="2"/>
  <c r="AG133" i="2"/>
  <c r="AH133" i="2" s="1"/>
  <c r="AG134" i="2"/>
  <c r="AH134" i="2"/>
  <c r="AG135" i="2"/>
  <c r="AH135" i="2" s="1"/>
  <c r="AG136" i="2"/>
  <c r="AH136" i="2" s="1"/>
  <c r="AG137" i="2"/>
  <c r="AG138" i="2"/>
  <c r="AH138" i="2" s="1"/>
  <c r="AG139" i="2"/>
  <c r="AH139" i="2" s="1"/>
  <c r="AG140" i="2"/>
  <c r="AH140" i="2"/>
  <c r="AG141" i="2"/>
  <c r="AI140" i="2" s="1"/>
  <c r="AK142" i="2" s="1"/>
  <c r="AH141" i="2"/>
  <c r="AG142" i="2"/>
  <c r="AH142" i="2"/>
  <c r="AG143" i="2"/>
  <c r="AH143" i="2" s="1"/>
  <c r="AG144" i="2"/>
  <c r="AH144" i="2" s="1"/>
  <c r="AG145" i="2"/>
  <c r="AG146" i="2"/>
  <c r="AH146" i="2" s="1"/>
  <c r="AG147" i="2"/>
  <c r="AH147" i="2" s="1"/>
  <c r="Z4" i="2"/>
  <c r="AA4" i="2"/>
  <c r="Z5" i="2"/>
  <c r="AA5" i="2"/>
  <c r="Z6" i="2"/>
  <c r="AA6" i="2"/>
  <c r="Z7" i="2"/>
  <c r="AB6" i="2" s="1"/>
  <c r="AD7" i="2" s="1"/>
  <c r="AA7" i="2"/>
  <c r="Z8" i="2"/>
  <c r="AA8" i="2" s="1"/>
  <c r="Z9" i="2"/>
  <c r="Z10" i="2"/>
  <c r="AA10" i="2" s="1"/>
  <c r="Z11" i="2"/>
  <c r="AB10" i="2" s="1"/>
  <c r="AD10" i="2" s="1"/>
  <c r="Z12" i="2"/>
  <c r="AA12" i="2" s="1"/>
  <c r="Z13" i="2"/>
  <c r="AA13" i="2" s="1"/>
  <c r="Z14" i="2"/>
  <c r="AA14" i="2" s="1"/>
  <c r="Z15" i="2"/>
  <c r="AA15" i="2"/>
  <c r="Z16" i="2"/>
  <c r="AA16" i="2" s="1"/>
  <c r="Z17" i="2"/>
  <c r="AA17" i="2"/>
  <c r="Z18" i="2"/>
  <c r="AA18" i="2" s="1"/>
  <c r="Z19" i="2"/>
  <c r="AA19" i="2" s="1"/>
  <c r="Z20" i="2"/>
  <c r="AA20" i="2" s="1"/>
  <c r="Z21" i="2"/>
  <c r="AA21" i="2" s="1"/>
  <c r="Z22" i="2"/>
  <c r="AA22" i="2" s="1"/>
  <c r="Z23" i="2"/>
  <c r="AA23" i="2" s="1"/>
  <c r="Z24" i="2"/>
  <c r="AA24" i="2" s="1"/>
  <c r="Z25" i="2"/>
  <c r="AA25" i="2" s="1"/>
  <c r="Z26" i="2"/>
  <c r="AA26" i="2" s="1"/>
  <c r="Z27" i="2"/>
  <c r="AA27" i="2" s="1"/>
  <c r="Z28" i="2"/>
  <c r="AA28" i="2" s="1"/>
  <c r="Z29" i="2"/>
  <c r="Z30" i="2"/>
  <c r="AA30" i="2" s="1"/>
  <c r="Z31" i="2"/>
  <c r="AB30" i="2" s="1"/>
  <c r="Z32" i="2"/>
  <c r="AA32" i="2"/>
  <c r="Z33" i="2"/>
  <c r="Z34" i="2"/>
  <c r="AA34" i="2" s="1"/>
  <c r="Z35" i="2"/>
  <c r="AA35" i="2" s="1"/>
  <c r="Z36" i="2"/>
  <c r="AA36" i="2"/>
  <c r="Z37" i="2"/>
  <c r="AA37" i="2" s="1"/>
  <c r="Z38" i="2"/>
  <c r="AA38" i="2" s="1"/>
  <c r="Z39" i="2"/>
  <c r="AA39" i="2" s="1"/>
  <c r="Z40" i="2"/>
  <c r="AA40" i="2"/>
  <c r="Z41" i="2"/>
  <c r="AB40" i="2" s="1"/>
  <c r="Z42" i="2"/>
  <c r="AA42" i="2" s="1"/>
  <c r="Z43" i="2"/>
  <c r="AB42" i="2" s="1"/>
  <c r="AD42" i="2" s="1"/>
  <c r="Z44" i="2"/>
  <c r="AA44" i="2" s="1"/>
  <c r="Z45" i="2"/>
  <c r="AA45" i="2" s="1"/>
  <c r="Z46" i="2"/>
  <c r="AA46" i="2" s="1"/>
  <c r="Z47" i="2"/>
  <c r="AA47" i="2" s="1"/>
  <c r="Z48" i="2"/>
  <c r="AA48" i="2" s="1"/>
  <c r="Z49" i="2"/>
  <c r="AB48" i="2" s="1"/>
  <c r="AA49" i="2"/>
  <c r="Z50" i="2"/>
  <c r="AA50" i="2" s="1"/>
  <c r="Z51" i="2"/>
  <c r="AA51" i="2" s="1"/>
  <c r="Z52" i="2"/>
  <c r="AA52" i="2" s="1"/>
  <c r="Z53" i="2"/>
  <c r="AA53" i="2"/>
  <c r="Z54" i="2"/>
  <c r="AA54" i="2" s="1"/>
  <c r="Z55" i="2"/>
  <c r="AA55" i="2" s="1"/>
  <c r="Z56" i="2"/>
  <c r="AA56" i="2" s="1"/>
  <c r="Z57" i="2"/>
  <c r="Z58" i="2"/>
  <c r="AA58" i="2"/>
  <c r="Z59" i="2"/>
  <c r="AA59" i="2" s="1"/>
  <c r="Z60" i="2"/>
  <c r="AA60" i="2" s="1"/>
  <c r="Z61" i="2"/>
  <c r="AA61" i="2"/>
  <c r="Z62" i="2"/>
  <c r="AA62" i="2" s="1"/>
  <c r="Z63" i="2"/>
  <c r="AA63" i="2"/>
  <c r="Z64" i="2"/>
  <c r="AA64" i="2" s="1"/>
  <c r="Z65" i="2"/>
  <c r="AA65" i="2" s="1"/>
  <c r="Z66" i="2"/>
  <c r="AA66" i="2" s="1"/>
  <c r="Z67" i="2"/>
  <c r="AA67" i="2" s="1"/>
  <c r="Z68" i="2"/>
  <c r="AA68" i="2" s="1"/>
  <c r="Z69" i="2"/>
  <c r="AA69" i="2" s="1"/>
  <c r="Z70" i="2"/>
  <c r="AA70" i="2" s="1"/>
  <c r="Z71" i="2"/>
  <c r="AA71" i="2" s="1"/>
  <c r="Z72" i="2"/>
  <c r="AA72" i="2" s="1"/>
  <c r="Z73" i="2"/>
  <c r="AA73" i="2" s="1"/>
  <c r="Z74" i="2"/>
  <c r="AA74" i="2" s="1"/>
  <c r="Z75" i="2"/>
  <c r="AA75" i="2" s="1"/>
  <c r="Z76" i="2"/>
  <c r="AA76" i="2" s="1"/>
  <c r="Z77" i="2"/>
  <c r="AA77" i="2" s="1"/>
  <c r="Z78" i="2"/>
  <c r="AA78" i="2"/>
  <c r="Z79" i="2"/>
  <c r="AA79" i="2" s="1"/>
  <c r="Z80" i="2"/>
  <c r="AA80" i="2" s="1"/>
  <c r="Z81" i="2"/>
  <c r="AB80" i="2" s="1"/>
  <c r="Z82" i="2"/>
  <c r="AA82" i="2" s="1"/>
  <c r="Z83" i="2"/>
  <c r="AA83" i="2" s="1"/>
  <c r="Z84" i="2"/>
  <c r="Z85" i="2"/>
  <c r="AA85" i="2"/>
  <c r="Z86" i="2"/>
  <c r="AA86" i="2"/>
  <c r="Z87" i="2"/>
  <c r="AA87" i="2" s="1"/>
  <c r="Z88" i="2"/>
  <c r="AA88" i="2"/>
  <c r="Z89" i="2"/>
  <c r="AA89" i="2" s="1"/>
  <c r="Z90" i="2"/>
  <c r="AA90" i="2" s="1"/>
  <c r="Z91" i="2"/>
  <c r="AA91" i="2" s="1"/>
  <c r="Z92" i="2"/>
  <c r="AA92" i="2" s="1"/>
  <c r="Z93" i="2"/>
  <c r="AB92" i="2" s="1"/>
  <c r="AA93" i="2"/>
  <c r="Z94" i="2"/>
  <c r="AA94" i="2" s="1"/>
  <c r="Z95" i="2"/>
  <c r="AA95" i="2"/>
  <c r="Z96" i="2"/>
  <c r="AA96" i="2" s="1"/>
  <c r="Z97" i="2"/>
  <c r="AA97" i="2"/>
  <c r="Z98" i="2"/>
  <c r="AA98" i="2"/>
  <c r="Z99" i="2"/>
  <c r="AA99" i="2" s="1"/>
  <c r="Z100" i="2"/>
  <c r="Z101" i="2"/>
  <c r="AA101" i="2" s="1"/>
  <c r="Z102" i="2"/>
  <c r="AA102" i="2" s="1"/>
  <c r="Z103" i="2"/>
  <c r="AA103" i="2"/>
  <c r="Z104" i="2"/>
  <c r="AA104" i="2" s="1"/>
  <c r="Z105" i="2"/>
  <c r="AA105" i="2" s="1"/>
  <c r="Z106" i="2"/>
  <c r="AA106" i="2"/>
  <c r="Z107" i="2"/>
  <c r="AA107" i="2" s="1"/>
  <c r="Z108" i="2"/>
  <c r="AA108" i="2"/>
  <c r="Z109" i="2"/>
  <c r="AA109" i="2" s="1"/>
  <c r="Z110" i="2"/>
  <c r="AA110" i="2" s="1"/>
  <c r="Z111" i="2"/>
  <c r="AA111" i="2" s="1"/>
  <c r="Z112" i="2"/>
  <c r="AA112" i="2" s="1"/>
  <c r="Z113" i="2"/>
  <c r="AB112" i="2" s="1"/>
  <c r="Z114" i="2"/>
  <c r="AA114" i="2" s="1"/>
  <c r="Z115" i="2"/>
  <c r="AA115" i="2" s="1"/>
  <c r="Z116" i="2"/>
  <c r="AA116" i="2"/>
  <c r="Z117" i="2"/>
  <c r="AA117" i="2"/>
  <c r="Z118" i="2"/>
  <c r="AA118" i="2" s="1"/>
  <c r="Z119" i="2"/>
  <c r="AA119" i="2" s="1"/>
  <c r="Z120" i="2"/>
  <c r="AA120" i="2" s="1"/>
  <c r="Z121" i="2"/>
  <c r="AB120" i="2" s="1"/>
  <c r="Z122" i="2"/>
  <c r="AA122" i="2" s="1"/>
  <c r="Z123" i="2"/>
  <c r="AA123" i="2"/>
  <c r="Z124" i="2"/>
  <c r="AA124" i="2" s="1"/>
  <c r="Z125" i="2"/>
  <c r="AB124" i="2" s="1"/>
  <c r="Z126" i="2"/>
  <c r="AA126" i="2" s="1"/>
  <c r="Z127" i="2"/>
  <c r="AA127" i="2"/>
  <c r="Z128" i="2"/>
  <c r="AA128" i="2"/>
  <c r="Z129" i="2"/>
  <c r="AA129" i="2" s="1"/>
  <c r="Z130" i="2"/>
  <c r="AA130" i="2"/>
  <c r="Z131" i="2"/>
  <c r="AA131" i="2" s="1"/>
  <c r="Z132" i="2"/>
  <c r="AA132" i="2" s="1"/>
  <c r="Z133" i="2"/>
  <c r="AA133" i="2" s="1"/>
  <c r="Z134" i="2"/>
  <c r="AA134" i="2" s="1"/>
  <c r="Z135" i="2"/>
  <c r="AA135" i="2" s="1"/>
  <c r="Z136" i="2"/>
  <c r="AA136" i="2" s="1"/>
  <c r="Z137" i="2"/>
  <c r="AA137" i="2"/>
  <c r="Z138" i="2"/>
  <c r="AA138" i="2" s="1"/>
  <c r="Z139" i="2"/>
  <c r="AA139" i="2" s="1"/>
  <c r="Z140" i="2"/>
  <c r="AA140" i="2" s="1"/>
  <c r="Z141" i="2"/>
  <c r="AA141" i="2" s="1"/>
  <c r="Z142" i="2"/>
  <c r="AA142" i="2" s="1"/>
  <c r="Z143" i="2"/>
  <c r="AA143" i="2" s="1"/>
  <c r="Z144" i="2"/>
  <c r="AA144" i="2" s="1"/>
  <c r="Z145" i="2"/>
  <c r="AB144" i="2" s="1"/>
  <c r="Z146" i="2"/>
  <c r="AA146" i="2" s="1"/>
  <c r="Z147" i="2"/>
  <c r="AA147" i="2" s="1"/>
  <c r="S4" i="2"/>
  <c r="T4" i="2" s="1"/>
  <c r="S5" i="2"/>
  <c r="T5" i="2"/>
  <c r="S6" i="2"/>
  <c r="T6" i="2"/>
  <c r="S7" i="2"/>
  <c r="T7" i="2"/>
  <c r="S8" i="2"/>
  <c r="T8" i="2" s="1"/>
  <c r="S9" i="2"/>
  <c r="T9" i="2" s="1"/>
  <c r="S10" i="2"/>
  <c r="T10" i="2" s="1"/>
  <c r="S11" i="2"/>
  <c r="T11" i="2" s="1"/>
  <c r="S12" i="2"/>
  <c r="T12" i="2" s="1"/>
  <c r="S13" i="2"/>
  <c r="T13" i="2" s="1"/>
  <c r="S14" i="2"/>
  <c r="T14" i="2" s="1"/>
  <c r="S15" i="2"/>
  <c r="T15" i="2" s="1"/>
  <c r="S16" i="2"/>
  <c r="T16" i="2" s="1"/>
  <c r="S17" i="2"/>
  <c r="S18" i="2"/>
  <c r="T18" i="2" s="1"/>
  <c r="S19" i="2"/>
  <c r="T19" i="2" s="1"/>
  <c r="S20" i="2"/>
  <c r="S21" i="2"/>
  <c r="T21" i="2" s="1"/>
  <c r="S22" i="2"/>
  <c r="S23" i="2"/>
  <c r="T23" i="2" s="1"/>
  <c r="S24" i="2"/>
  <c r="T24" i="2" s="1"/>
  <c r="S25" i="2"/>
  <c r="S26" i="2"/>
  <c r="T26" i="2"/>
  <c r="S27" i="2"/>
  <c r="T27" i="2" s="1"/>
  <c r="S28" i="2"/>
  <c r="T28" i="2"/>
  <c r="S29" i="2"/>
  <c r="S30" i="2"/>
  <c r="T30" i="2"/>
  <c r="S31" i="2"/>
  <c r="U30" i="2" s="1"/>
  <c r="S32" i="2"/>
  <c r="T32" i="2" s="1"/>
  <c r="S33" i="2"/>
  <c r="T33" i="2"/>
  <c r="S34" i="2"/>
  <c r="T34" i="2" s="1"/>
  <c r="S35" i="2"/>
  <c r="S36" i="2"/>
  <c r="T36" i="2" s="1"/>
  <c r="S37" i="2"/>
  <c r="T37" i="2"/>
  <c r="S38" i="2"/>
  <c r="T38" i="2"/>
  <c r="S39" i="2"/>
  <c r="T39" i="2" s="1"/>
  <c r="S40" i="2"/>
  <c r="T40" i="2" s="1"/>
  <c r="S41" i="2"/>
  <c r="T41" i="2" s="1"/>
  <c r="S42" i="2"/>
  <c r="T42" i="2"/>
  <c r="S43" i="2"/>
  <c r="S44" i="2"/>
  <c r="S45" i="2"/>
  <c r="T45" i="2" s="1"/>
  <c r="S46" i="2"/>
  <c r="T46" i="2" s="1"/>
  <c r="S47" i="2"/>
  <c r="T47" i="2" s="1"/>
  <c r="S48" i="2"/>
  <c r="T48" i="2"/>
  <c r="S49" i="2"/>
  <c r="T49" i="2"/>
  <c r="S50" i="2"/>
  <c r="T50" i="2"/>
  <c r="S51" i="2"/>
  <c r="T51" i="2" s="1"/>
  <c r="S52" i="2"/>
  <c r="S53" i="2"/>
  <c r="T53" i="2" s="1"/>
  <c r="S54" i="2"/>
  <c r="S55" i="2"/>
  <c r="T55" i="2" s="1"/>
  <c r="S56" i="2"/>
  <c r="T56" i="2"/>
  <c r="S57" i="2"/>
  <c r="T57" i="2" s="1"/>
  <c r="S58" i="2"/>
  <c r="T58" i="2" s="1"/>
  <c r="S59" i="2"/>
  <c r="S60" i="2"/>
  <c r="T60" i="2" s="1"/>
  <c r="S61" i="2"/>
  <c r="T61" i="2" s="1"/>
  <c r="S62" i="2"/>
  <c r="T62" i="2"/>
  <c r="S63" i="2"/>
  <c r="T63" i="2" s="1"/>
  <c r="S64" i="2"/>
  <c r="S65" i="2"/>
  <c r="T65" i="2" s="1"/>
  <c r="S66" i="2"/>
  <c r="T66" i="2" s="1"/>
  <c r="S67" i="2"/>
  <c r="T67" i="2" s="1"/>
  <c r="S68" i="2"/>
  <c r="T68" i="2" s="1"/>
  <c r="S69" i="2"/>
  <c r="U68" i="2" s="1"/>
  <c r="S70" i="2"/>
  <c r="T70" i="2" s="1"/>
  <c r="S71" i="2"/>
  <c r="T71" i="2"/>
  <c r="S72" i="2"/>
  <c r="T72" i="2" s="1"/>
  <c r="S73" i="2"/>
  <c r="U72" i="2" s="1"/>
  <c r="S74" i="2"/>
  <c r="T74" i="2" s="1"/>
  <c r="S75" i="2"/>
  <c r="T75" i="2" s="1"/>
  <c r="S76" i="2"/>
  <c r="T76" i="2"/>
  <c r="S77" i="2"/>
  <c r="S78" i="2"/>
  <c r="T78" i="2" s="1"/>
  <c r="S79" i="2"/>
  <c r="T79" i="2" s="1"/>
  <c r="S80" i="2"/>
  <c r="T80" i="2" s="1"/>
  <c r="S81" i="2"/>
  <c r="T81" i="2"/>
  <c r="S82" i="2"/>
  <c r="T82" i="2" s="1"/>
  <c r="S83" i="2"/>
  <c r="T83" i="2" s="1"/>
  <c r="S84" i="2"/>
  <c r="T84" i="2" s="1"/>
  <c r="S85" i="2"/>
  <c r="T85" i="2"/>
  <c r="S86" i="2"/>
  <c r="T86" i="2"/>
  <c r="S87" i="2"/>
  <c r="T87" i="2" s="1"/>
  <c r="S88" i="2"/>
  <c r="S89" i="2"/>
  <c r="T89" i="2" s="1"/>
  <c r="S90" i="2"/>
  <c r="T90" i="2"/>
  <c r="S91" i="2"/>
  <c r="S92" i="2"/>
  <c r="T92" i="2" s="1"/>
  <c r="S93" i="2"/>
  <c r="T93" i="2" s="1"/>
  <c r="S94" i="2"/>
  <c r="T94" i="2" s="1"/>
  <c r="S95" i="2"/>
  <c r="T95" i="2" s="1"/>
  <c r="S96" i="2"/>
  <c r="T96" i="2" s="1"/>
  <c r="S97" i="2"/>
  <c r="T97" i="2"/>
  <c r="S98" i="2"/>
  <c r="T98" i="2" s="1"/>
  <c r="S99" i="2"/>
  <c r="T99" i="2" s="1"/>
  <c r="S100" i="2"/>
  <c r="T100" i="2" s="1"/>
  <c r="S101" i="2"/>
  <c r="S102" i="2"/>
  <c r="T102" i="2"/>
  <c r="S103" i="2"/>
  <c r="T103" i="2"/>
  <c r="S104" i="2"/>
  <c r="T104" i="2" s="1"/>
  <c r="S105" i="2"/>
  <c r="T105" i="2" s="1"/>
  <c r="S106" i="2"/>
  <c r="S107" i="2"/>
  <c r="T107" i="2" s="1"/>
  <c r="S108" i="2"/>
  <c r="T108" i="2"/>
  <c r="S109" i="2"/>
  <c r="T109" i="2" s="1"/>
  <c r="S110" i="2"/>
  <c r="T110" i="2" s="1"/>
  <c r="S111" i="2"/>
  <c r="S112" i="2"/>
  <c r="T112" i="2"/>
  <c r="S113" i="2"/>
  <c r="U112" i="2" s="1"/>
  <c r="S114" i="2"/>
  <c r="T114" i="2" s="1"/>
  <c r="S115" i="2"/>
  <c r="T115" i="2"/>
  <c r="S116" i="2"/>
  <c r="S117" i="2"/>
  <c r="T117" i="2" s="1"/>
  <c r="S118" i="2"/>
  <c r="S119" i="2"/>
  <c r="T119" i="2" s="1"/>
  <c r="S120" i="2"/>
  <c r="T120" i="2" s="1"/>
  <c r="S121" i="2"/>
  <c r="T121" i="2" s="1"/>
  <c r="S122" i="2"/>
  <c r="T122" i="2" s="1"/>
  <c r="S123" i="2"/>
  <c r="S124" i="2"/>
  <c r="T124" i="2" s="1"/>
  <c r="S125" i="2"/>
  <c r="T125" i="2" s="1"/>
  <c r="S126" i="2"/>
  <c r="T126" i="2" s="1"/>
  <c r="S127" i="2"/>
  <c r="T127" i="2" s="1"/>
  <c r="S128" i="2"/>
  <c r="S129" i="2"/>
  <c r="T129" i="2" s="1"/>
  <c r="S130" i="2"/>
  <c r="T130" i="2" s="1"/>
  <c r="S131" i="2"/>
  <c r="T131" i="2" s="1"/>
  <c r="S132" i="2"/>
  <c r="T132" i="2" s="1"/>
  <c r="S133" i="2"/>
  <c r="T133" i="2" s="1"/>
  <c r="S134" i="2"/>
  <c r="T134" i="2" s="1"/>
  <c r="S135" i="2"/>
  <c r="T135" i="2"/>
  <c r="S136" i="2"/>
  <c r="T136" i="2"/>
  <c r="S137" i="2"/>
  <c r="S138" i="2"/>
  <c r="T138" i="2" s="1"/>
  <c r="S139" i="2"/>
  <c r="T139" i="2" s="1"/>
  <c r="S140" i="2"/>
  <c r="T140" i="2"/>
  <c r="S141" i="2"/>
  <c r="U140" i="2" s="1"/>
  <c r="S142" i="2"/>
  <c r="T142" i="2" s="1"/>
  <c r="S143" i="2"/>
  <c r="T143" i="2" s="1"/>
  <c r="S144" i="2"/>
  <c r="T144" i="2" s="1"/>
  <c r="S145" i="2"/>
  <c r="T145" i="2" s="1"/>
  <c r="S146" i="2"/>
  <c r="T146" i="2" s="1"/>
  <c r="S147" i="2"/>
  <c r="T147" i="2" s="1"/>
  <c r="L4" i="2"/>
  <c r="M4" i="2" s="1"/>
  <c r="L5" i="2"/>
  <c r="L6" i="2"/>
  <c r="M6" i="2"/>
  <c r="L7" i="2"/>
  <c r="M7" i="2" s="1"/>
  <c r="L8" i="2"/>
  <c r="M8" i="2" s="1"/>
  <c r="L9" i="2"/>
  <c r="L10" i="2"/>
  <c r="L11" i="2"/>
  <c r="M11" i="2" s="1"/>
  <c r="L12" i="2"/>
  <c r="L13" i="2"/>
  <c r="M13" i="2" s="1"/>
  <c r="L14" i="2"/>
  <c r="M14" i="2" s="1"/>
  <c r="L15" i="2"/>
  <c r="M15" i="2" s="1"/>
  <c r="L16" i="2"/>
  <c r="L17" i="2"/>
  <c r="L18" i="2"/>
  <c r="M18" i="2"/>
  <c r="L19" i="2"/>
  <c r="M19" i="2"/>
  <c r="L20" i="2"/>
  <c r="L21" i="2"/>
  <c r="M21" i="2" s="1"/>
  <c r="L22" i="2"/>
  <c r="M22" i="2" s="1"/>
  <c r="L23" i="2"/>
  <c r="M23" i="2" s="1"/>
  <c r="L24" i="2"/>
  <c r="L25" i="2"/>
  <c r="L26" i="2"/>
  <c r="M26" i="2" s="1"/>
  <c r="L27" i="2"/>
  <c r="M27" i="2" s="1"/>
  <c r="L28" i="2"/>
  <c r="M28" i="2" s="1"/>
  <c r="L29" i="2"/>
  <c r="L30" i="2"/>
  <c r="M30" i="2" s="1"/>
  <c r="L31" i="2"/>
  <c r="L32" i="2"/>
  <c r="L33" i="2"/>
  <c r="L34" i="2"/>
  <c r="M34" i="2" s="1"/>
  <c r="L35" i="2"/>
  <c r="L36" i="2"/>
  <c r="L37" i="2"/>
  <c r="M37" i="2" s="1"/>
  <c r="L38" i="2"/>
  <c r="M38" i="2" s="1"/>
  <c r="L39" i="2"/>
  <c r="M39" i="2"/>
  <c r="L40" i="2"/>
  <c r="L41" i="2"/>
  <c r="L42" i="2"/>
  <c r="M42" i="2" s="1"/>
  <c r="L43" i="2"/>
  <c r="M43" i="2" s="1"/>
  <c r="L44" i="2"/>
  <c r="M44" i="2" s="1"/>
  <c r="L45" i="2"/>
  <c r="M45" i="2" s="1"/>
  <c r="L46" i="2"/>
  <c r="M46" i="2" s="1"/>
  <c r="L47" i="2"/>
  <c r="M47" i="2" s="1"/>
  <c r="L48" i="2"/>
  <c r="M48" i="2" s="1"/>
  <c r="L49" i="2"/>
  <c r="L50" i="2"/>
  <c r="M50" i="2" s="1"/>
  <c r="L51" i="2"/>
  <c r="M51" i="2" s="1"/>
  <c r="L52" i="2"/>
  <c r="L53" i="2"/>
  <c r="M53" i="2"/>
  <c r="L54" i="2"/>
  <c r="M54" i="2" s="1"/>
  <c r="L55" i="2"/>
  <c r="M55" i="2" s="1"/>
  <c r="L56" i="2"/>
  <c r="L57" i="2"/>
  <c r="M57" i="2"/>
  <c r="L58" i="2"/>
  <c r="M58" i="2" s="1"/>
  <c r="L59" i="2"/>
  <c r="M59" i="2" s="1"/>
  <c r="L60" i="2"/>
  <c r="M60" i="2"/>
  <c r="L61" i="2"/>
  <c r="M61" i="2" s="1"/>
  <c r="L62" i="2"/>
  <c r="M62" i="2" s="1"/>
  <c r="L63" i="2"/>
  <c r="M63" i="2" s="1"/>
  <c r="L64" i="2"/>
  <c r="L65" i="2"/>
  <c r="L66" i="2"/>
  <c r="L67" i="2"/>
  <c r="M67" i="2" s="1"/>
  <c r="L68" i="2"/>
  <c r="L69" i="2"/>
  <c r="M69" i="2" s="1"/>
  <c r="L70" i="2"/>
  <c r="M70" i="2" s="1"/>
  <c r="L71" i="2"/>
  <c r="M71" i="2" s="1"/>
  <c r="L72" i="2"/>
  <c r="M72" i="2" s="1"/>
  <c r="L73" i="2"/>
  <c r="M73" i="2" s="1"/>
  <c r="L74" i="2"/>
  <c r="M74" i="2" s="1"/>
  <c r="L75" i="2"/>
  <c r="M75" i="2"/>
  <c r="L76" i="2"/>
  <c r="M76" i="2"/>
  <c r="L77" i="2"/>
  <c r="M77" i="2"/>
  <c r="L78" i="2"/>
  <c r="L79" i="2"/>
  <c r="M79" i="2"/>
  <c r="L80" i="2"/>
  <c r="L81" i="2"/>
  <c r="L82" i="2"/>
  <c r="M82" i="2" s="1"/>
  <c r="L83" i="2"/>
  <c r="L84" i="2"/>
  <c r="M84" i="2" s="1"/>
  <c r="L85" i="2"/>
  <c r="M85" i="2" s="1"/>
  <c r="L86" i="2"/>
  <c r="M86" i="2" s="1"/>
  <c r="L87" i="2"/>
  <c r="M87" i="2" s="1"/>
  <c r="L88" i="2"/>
  <c r="L89" i="2"/>
  <c r="L90" i="2"/>
  <c r="M90" i="2" s="1"/>
  <c r="L91" i="2"/>
  <c r="M91" i="2" s="1"/>
  <c r="L92" i="2"/>
  <c r="M92" i="2" s="1"/>
  <c r="L93" i="2"/>
  <c r="M93" i="2" s="1"/>
  <c r="L94" i="2"/>
  <c r="L95" i="2"/>
  <c r="M95" i="2"/>
  <c r="L96" i="2"/>
  <c r="M96" i="2" s="1"/>
  <c r="L97" i="2"/>
  <c r="L98" i="2"/>
  <c r="L99" i="2"/>
  <c r="M99" i="2" s="1"/>
  <c r="L100" i="2"/>
  <c r="M100" i="2" s="1"/>
  <c r="L101" i="2"/>
  <c r="M101" i="2" s="1"/>
  <c r="L102" i="2"/>
  <c r="M102" i="2" s="1"/>
  <c r="L103" i="2"/>
  <c r="L104" i="2"/>
  <c r="L105" i="2"/>
  <c r="M105" i="2" s="1"/>
  <c r="L106" i="2"/>
  <c r="M106" i="2" s="1"/>
  <c r="L107" i="2"/>
  <c r="M107" i="2" s="1"/>
  <c r="L108" i="2"/>
  <c r="L109" i="2"/>
  <c r="L110" i="2"/>
  <c r="M110" i="2" s="1"/>
  <c r="L111" i="2"/>
  <c r="L112" i="2"/>
  <c r="M112" i="2"/>
  <c r="L113" i="2"/>
  <c r="L114" i="2"/>
  <c r="L115" i="2"/>
  <c r="M115" i="2" s="1"/>
  <c r="L116" i="2"/>
  <c r="M116" i="2" s="1"/>
  <c r="L117" i="2"/>
  <c r="M117" i="2" s="1"/>
  <c r="L118" i="2"/>
  <c r="M118" i="2" s="1"/>
  <c r="L119" i="2"/>
  <c r="M119" i="2" s="1"/>
  <c r="L120" i="2"/>
  <c r="M120" i="2" s="1"/>
  <c r="L121" i="2"/>
  <c r="M121" i="2" s="1"/>
  <c r="L122" i="2"/>
  <c r="M122" i="2" s="1"/>
  <c r="L123" i="2"/>
  <c r="L124" i="2"/>
  <c r="M124" i="2"/>
  <c r="L125" i="2"/>
  <c r="L126" i="2"/>
  <c r="M126" i="2" s="1"/>
  <c r="L127" i="2"/>
  <c r="M127" i="2" s="1"/>
  <c r="L128" i="2"/>
  <c r="M128" i="2" s="1"/>
  <c r="L129" i="2"/>
  <c r="L130" i="2"/>
  <c r="M130" i="2" s="1"/>
  <c r="L131" i="2"/>
  <c r="M131" i="2" s="1"/>
  <c r="L132" i="2"/>
  <c r="M132" i="2"/>
  <c r="L133" i="2"/>
  <c r="L134" i="2"/>
  <c r="M134" i="2" s="1"/>
  <c r="L135" i="2"/>
  <c r="M135" i="2" s="1"/>
  <c r="L136" i="2"/>
  <c r="M136" i="2" s="1"/>
  <c r="L137" i="2"/>
  <c r="L138" i="2"/>
  <c r="M138" i="2" s="1"/>
  <c r="L139" i="2"/>
  <c r="M139" i="2"/>
  <c r="L140" i="2"/>
  <c r="L141" i="2"/>
  <c r="M141" i="2" s="1"/>
  <c r="L142" i="2"/>
  <c r="M142" i="2" s="1"/>
  <c r="L143" i="2"/>
  <c r="M143" i="2"/>
  <c r="L144" i="2"/>
  <c r="M144" i="2"/>
  <c r="L145" i="2"/>
  <c r="L146" i="2"/>
  <c r="M146" i="2" s="1"/>
  <c r="L147" i="2"/>
  <c r="M147" i="2" s="1"/>
  <c r="AY115" i="2" l="1"/>
  <c r="AY112" i="2"/>
  <c r="AR121" i="2"/>
  <c r="AR120" i="2"/>
  <c r="AV111" i="2"/>
  <c r="AW16" i="2"/>
  <c r="AY16" i="2" s="1"/>
  <c r="AR143" i="2"/>
  <c r="AR142" i="2"/>
  <c r="AR45" i="2"/>
  <c r="AR44" i="2"/>
  <c r="AR4" i="2"/>
  <c r="AR5" i="2"/>
  <c r="AW92" i="2"/>
  <c r="AY93" i="2" s="1"/>
  <c r="AR26" i="2"/>
  <c r="AW100" i="2"/>
  <c r="AV101" i="2"/>
  <c r="AY101" i="2"/>
  <c r="AY69" i="2"/>
  <c r="AY70" i="2"/>
  <c r="AP72" i="2"/>
  <c r="AR75" i="2" s="1"/>
  <c r="AO73" i="2"/>
  <c r="AR73" i="2"/>
  <c r="AY143" i="2"/>
  <c r="AY141" i="2"/>
  <c r="AV118" i="2"/>
  <c r="AY118" i="2"/>
  <c r="AV31" i="2"/>
  <c r="AY31" i="2"/>
  <c r="AY76" i="2"/>
  <c r="AV52" i="2"/>
  <c r="AW52" i="2"/>
  <c r="AY53" i="2" s="1"/>
  <c r="AY52" i="2"/>
  <c r="AY24" i="2"/>
  <c r="AW8" i="2"/>
  <c r="AY8" i="2"/>
  <c r="AO24" i="2"/>
  <c r="AP24" i="2"/>
  <c r="AR25" i="2" s="1"/>
  <c r="AY140" i="2"/>
  <c r="AY133" i="2"/>
  <c r="AY134" i="2"/>
  <c r="AW108" i="2"/>
  <c r="AY110" i="2" s="1"/>
  <c r="AY108" i="2"/>
  <c r="AV59" i="2"/>
  <c r="AY59" i="2"/>
  <c r="AW30" i="2"/>
  <c r="AY30" i="2" s="1"/>
  <c r="AP50" i="2"/>
  <c r="AR51" i="2" s="1"/>
  <c r="AO51" i="2"/>
  <c r="AR42" i="2"/>
  <c r="AV98" i="2"/>
  <c r="AY91" i="2"/>
  <c r="AY51" i="2"/>
  <c r="AY50" i="2"/>
  <c r="AV22" i="2"/>
  <c r="AW22" i="2"/>
  <c r="AY23" i="2" s="1"/>
  <c r="AY22" i="2"/>
  <c r="AY86" i="2"/>
  <c r="AI72" i="2"/>
  <c r="AK74" i="2" s="1"/>
  <c r="AK73" i="2"/>
  <c r="AV123" i="2"/>
  <c r="AY123" i="2"/>
  <c r="AV20" i="2"/>
  <c r="AW20" i="2"/>
  <c r="AY21" i="2" s="1"/>
  <c r="AI10" i="2"/>
  <c r="AR68" i="2"/>
  <c r="AY88" i="2"/>
  <c r="AY71" i="2"/>
  <c r="AW28" i="2"/>
  <c r="AY28" i="2" s="1"/>
  <c r="AV29" i="2"/>
  <c r="AI124" i="2"/>
  <c r="AK127" i="2" s="1"/>
  <c r="AH125" i="2"/>
  <c r="AR18" i="2"/>
  <c r="AO18" i="2"/>
  <c r="AY78" i="2"/>
  <c r="AV116" i="2"/>
  <c r="AW116" i="2"/>
  <c r="AY117" i="2" s="1"/>
  <c r="AY116" i="2"/>
  <c r="AV113" i="2"/>
  <c r="AY113" i="2"/>
  <c r="AO122" i="2"/>
  <c r="AR122" i="2"/>
  <c r="AY142" i="2"/>
  <c r="AY135" i="2"/>
  <c r="AV128" i="2"/>
  <c r="AW128" i="2"/>
  <c r="AY128" i="2"/>
  <c r="AY103" i="2"/>
  <c r="AY18" i="2"/>
  <c r="AV54" i="2"/>
  <c r="AY54" i="2"/>
  <c r="AO147" i="2"/>
  <c r="AR147" i="2"/>
  <c r="AR50" i="2"/>
  <c r="AV106" i="2"/>
  <c r="AY75" i="2"/>
  <c r="AY72" i="2"/>
  <c r="AI46" i="2"/>
  <c r="AK46" i="2" s="1"/>
  <c r="AH47" i="2"/>
  <c r="AR10" i="2"/>
  <c r="AY144" i="2"/>
  <c r="AY146" i="2"/>
  <c r="AY80" i="2"/>
  <c r="AY82" i="2"/>
  <c r="AW48" i="2"/>
  <c r="AY48" i="2" s="1"/>
  <c r="AY138" i="2"/>
  <c r="AY139" i="2"/>
  <c r="AY136" i="2"/>
  <c r="AV64" i="2"/>
  <c r="AW64" i="2"/>
  <c r="AY64" i="2" s="1"/>
  <c r="AB108" i="2"/>
  <c r="AD109" i="2" s="1"/>
  <c r="AO121" i="2"/>
  <c r="AP76" i="2"/>
  <c r="AW40" i="2"/>
  <c r="AY41" i="2" s="1"/>
  <c r="AY40" i="2"/>
  <c r="AY26" i="2"/>
  <c r="AV17" i="2"/>
  <c r="N40" i="2"/>
  <c r="P40" i="2" s="1"/>
  <c r="AP136" i="2"/>
  <c r="AR137" i="2" s="1"/>
  <c r="AY96" i="2"/>
  <c r="AY38" i="2"/>
  <c r="AY6" i="2"/>
  <c r="U24" i="2"/>
  <c r="W25" i="2" s="1"/>
  <c r="AP80" i="2"/>
  <c r="AR83" i="2" s="1"/>
  <c r="AP14" i="2"/>
  <c r="AR14" i="2" s="1"/>
  <c r="AY145" i="2"/>
  <c r="AY81" i="2"/>
  <c r="AY47" i="2"/>
  <c r="AY15" i="2"/>
  <c r="AH5" i="2"/>
  <c r="AO141" i="2"/>
  <c r="AO133" i="2"/>
  <c r="AO5" i="2"/>
  <c r="AW124" i="2"/>
  <c r="AY119" i="2"/>
  <c r="AY114" i="2"/>
  <c r="AW60" i="2"/>
  <c r="AY55" i="2"/>
  <c r="AW32" i="2"/>
  <c r="AY9" i="2"/>
  <c r="AP12" i="2"/>
  <c r="U56" i="2"/>
  <c r="W57" i="2" s="1"/>
  <c r="AA41" i="2"/>
  <c r="AP38" i="2"/>
  <c r="AR39" i="2" s="1"/>
  <c r="AW104" i="2"/>
  <c r="AY99" i="2"/>
  <c r="AY89" i="2"/>
  <c r="AY84" i="2"/>
  <c r="AY36" i="2"/>
  <c r="AP96" i="2"/>
  <c r="AR97" i="2" s="1"/>
  <c r="AA125" i="2"/>
  <c r="AA113" i="2"/>
  <c r="AW84" i="2"/>
  <c r="AY79" i="2"/>
  <c r="AY74" i="2"/>
  <c r="U16" i="2"/>
  <c r="W16" i="2" s="1"/>
  <c r="AR103" i="2"/>
  <c r="AP84" i="2"/>
  <c r="AR84" i="2" s="1"/>
  <c r="AP36" i="2"/>
  <c r="AP18" i="2"/>
  <c r="AR19" i="2" s="1"/>
  <c r="AK78" i="2"/>
  <c r="AP6" i="2"/>
  <c r="AR7" i="2" s="1"/>
  <c r="AB14" i="2"/>
  <c r="AD15" i="2" s="1"/>
  <c r="AI32" i="2"/>
  <c r="AK33" i="2" s="1"/>
  <c r="AR140" i="2"/>
  <c r="AP112" i="2"/>
  <c r="AR115" i="2"/>
  <c r="AR112" i="2"/>
  <c r="AR100" i="2"/>
  <c r="AR102" i="2"/>
  <c r="AR134" i="2"/>
  <c r="AR135" i="2"/>
  <c r="AR133" i="2"/>
  <c r="AI12" i="2"/>
  <c r="AK13" i="2" s="1"/>
  <c r="AK12" i="2"/>
  <c r="AB32" i="2"/>
  <c r="AD32" i="2" s="1"/>
  <c r="AA33" i="2"/>
  <c r="AP16" i="2"/>
  <c r="AR16" i="2" s="1"/>
  <c r="AR139" i="2"/>
  <c r="AR138" i="2"/>
  <c r="AO54" i="2"/>
  <c r="AP92" i="2"/>
  <c r="AR93" i="2" s="1"/>
  <c r="AR71" i="2"/>
  <c r="AR70" i="2"/>
  <c r="AR69" i="2"/>
  <c r="AR37" i="2"/>
  <c r="AR36" i="2"/>
  <c r="AO123" i="2"/>
  <c r="AR123" i="2"/>
  <c r="AR80" i="2"/>
  <c r="AR82" i="2"/>
  <c r="AP48" i="2"/>
  <c r="AR48" i="2" s="1"/>
  <c r="AR88" i="2"/>
  <c r="AR74" i="2"/>
  <c r="AO113" i="2"/>
  <c r="AR113" i="2"/>
  <c r="AP8" i="2"/>
  <c r="AR8" i="2"/>
  <c r="AI68" i="2"/>
  <c r="AK68" i="2" s="1"/>
  <c r="AR144" i="2"/>
  <c r="AR146" i="2"/>
  <c r="AI26" i="2"/>
  <c r="AK27" i="2" s="1"/>
  <c r="AI36" i="2"/>
  <c r="AK37" i="2" s="1"/>
  <c r="AH37" i="2"/>
  <c r="AO128" i="2"/>
  <c r="AP128" i="2"/>
  <c r="AR128" i="2"/>
  <c r="AR85" i="2"/>
  <c r="AI136" i="2"/>
  <c r="AH137" i="2"/>
  <c r="AK137" i="2"/>
  <c r="T141" i="2"/>
  <c r="AK44" i="2"/>
  <c r="AO118" i="2"/>
  <c r="AR91" i="2"/>
  <c r="AO59" i="2"/>
  <c r="AR59" i="2"/>
  <c r="AO64" i="2"/>
  <c r="AP64" i="2"/>
  <c r="AR64" i="2"/>
  <c r="AD110" i="2"/>
  <c r="AI144" i="2"/>
  <c r="AK145" i="2" s="1"/>
  <c r="AH145" i="2"/>
  <c r="AI52" i="2"/>
  <c r="AH53" i="2"/>
  <c r="AK53" i="2"/>
  <c r="AO31" i="2"/>
  <c r="AP30" i="2"/>
  <c r="AR30" i="2" s="1"/>
  <c r="AO22" i="2"/>
  <c r="AP22" i="2"/>
  <c r="AR23" i="2" s="1"/>
  <c r="AR22" i="2"/>
  <c r="AP108" i="2"/>
  <c r="AR110" i="2" s="1"/>
  <c r="AR108" i="2"/>
  <c r="AR35" i="2"/>
  <c r="AP40" i="2"/>
  <c r="AR40" i="2" s="1"/>
  <c r="AR132" i="2"/>
  <c r="AR98" i="2"/>
  <c r="AR141" i="2"/>
  <c r="AR20" i="2"/>
  <c r="N36" i="2"/>
  <c r="AB96" i="2"/>
  <c r="AK83" i="2"/>
  <c r="AK58" i="2"/>
  <c r="AI42" i="2"/>
  <c r="AK42" i="2" s="1"/>
  <c r="AP116" i="2"/>
  <c r="AR117" i="2" s="1"/>
  <c r="AR111" i="2"/>
  <c r="AR101" i="2"/>
  <c r="AR96" i="2"/>
  <c r="AP52" i="2"/>
  <c r="AR53" i="2" s="1"/>
  <c r="AR38" i="2"/>
  <c r="AR29" i="2"/>
  <c r="AP20" i="2"/>
  <c r="AR21" i="2" s="1"/>
  <c r="N60" i="2"/>
  <c r="P61" i="2" s="1"/>
  <c r="U136" i="2"/>
  <c r="W138" i="2" s="1"/>
  <c r="T17" i="2"/>
  <c r="AB16" i="2"/>
  <c r="AD17" i="2" s="1"/>
  <c r="AI116" i="2"/>
  <c r="AK117" i="2" s="1"/>
  <c r="AI24" i="2"/>
  <c r="AK25" i="2" s="1"/>
  <c r="AR145" i="2"/>
  <c r="AO101" i="2"/>
  <c r="AR81" i="2"/>
  <c r="AR47" i="2"/>
  <c r="AO29" i="2"/>
  <c r="AR15" i="2"/>
  <c r="U26" i="2"/>
  <c r="W27" i="2" s="1"/>
  <c r="AH39" i="2"/>
  <c r="AP124" i="2"/>
  <c r="AR114" i="2"/>
  <c r="AP60" i="2"/>
  <c r="AP32" i="2"/>
  <c r="AR9" i="2"/>
  <c r="N80" i="2"/>
  <c r="P80" i="2" s="1"/>
  <c r="AP104" i="2"/>
  <c r="AR106" i="2" s="1"/>
  <c r="AR99" i="2"/>
  <c r="AR94" i="2"/>
  <c r="AR89" i="2"/>
  <c r="AB84" i="2"/>
  <c r="AD85" i="2" s="1"/>
  <c r="U4" i="2"/>
  <c r="W4" i="2" s="1"/>
  <c r="AB4" i="2"/>
  <c r="AD5" i="2" s="1"/>
  <c r="AK103" i="2"/>
  <c r="AI28" i="2"/>
  <c r="AK28" i="2" s="1"/>
  <c r="AI20" i="2"/>
  <c r="AK20" i="2" s="1"/>
  <c r="AI132" i="2"/>
  <c r="AK132" i="2" s="1"/>
  <c r="AI88" i="2"/>
  <c r="AK90" i="2" s="1"/>
  <c r="N52" i="2"/>
  <c r="P53" i="2" s="1"/>
  <c r="AB56" i="2"/>
  <c r="AD57" i="2" s="1"/>
  <c r="AI120" i="2"/>
  <c r="AK122" i="2" s="1"/>
  <c r="T43" i="2"/>
  <c r="U42" i="2"/>
  <c r="AB100" i="2"/>
  <c r="AD103" i="2" s="1"/>
  <c r="AA100" i="2"/>
  <c r="AH123" i="2"/>
  <c r="AH59" i="2"/>
  <c r="AK59" i="2"/>
  <c r="AH113" i="2"/>
  <c r="AK113" i="2"/>
  <c r="AI48" i="2"/>
  <c r="AK48" i="2" s="1"/>
  <c r="AK26" i="2"/>
  <c r="AK10" i="2"/>
  <c r="AK11" i="2"/>
  <c r="U76" i="2"/>
  <c r="W77" i="2" s="1"/>
  <c r="T77" i="2"/>
  <c r="AA9" i="2"/>
  <c r="AB8" i="2"/>
  <c r="AD8" i="2" s="1"/>
  <c r="AI112" i="2"/>
  <c r="AK106" i="2"/>
  <c r="AK104" i="2"/>
  <c r="AK105" i="2"/>
  <c r="T88" i="2"/>
  <c r="U88" i="2"/>
  <c r="W89" i="2" s="1"/>
  <c r="AD108" i="2"/>
  <c r="AK144" i="2"/>
  <c r="AK139" i="2"/>
  <c r="AK136" i="2"/>
  <c r="AK82" i="2"/>
  <c r="AK80" i="2"/>
  <c r="AK81" i="2"/>
  <c r="AK72" i="2"/>
  <c r="AK56" i="2"/>
  <c r="AK57" i="2"/>
  <c r="AB20" i="2"/>
  <c r="AD21" i="2" s="1"/>
  <c r="AB128" i="2"/>
  <c r="AD129" i="2" s="1"/>
  <c r="AB64" i="2"/>
  <c r="AD65" i="2" s="1"/>
  <c r="AD41" i="2"/>
  <c r="AD40" i="2"/>
  <c r="AH128" i="2"/>
  <c r="AI128" i="2"/>
  <c r="AK128" i="2" s="1"/>
  <c r="AH64" i="2"/>
  <c r="AI64" i="2"/>
  <c r="AK64" i="2"/>
  <c r="AK47" i="2"/>
  <c r="AI8" i="2"/>
  <c r="AK9" i="2" s="1"/>
  <c r="AK8" i="2"/>
  <c r="AB28" i="2"/>
  <c r="AD28" i="2" s="1"/>
  <c r="AA29" i="2"/>
  <c r="AH118" i="2"/>
  <c r="AK118" i="2"/>
  <c r="AH54" i="2"/>
  <c r="AK54" i="2"/>
  <c r="AH22" i="2"/>
  <c r="AI22" i="2"/>
  <c r="AK23" i="2" s="1"/>
  <c r="AK22" i="2"/>
  <c r="AI92" i="2"/>
  <c r="AK55" i="2"/>
  <c r="AK52" i="2"/>
  <c r="AK36" i="2"/>
  <c r="AH31" i="2"/>
  <c r="T25" i="2"/>
  <c r="AA145" i="2"/>
  <c r="AK140" i="2"/>
  <c r="AK141" i="2"/>
  <c r="AI108" i="2"/>
  <c r="AK108" i="2" s="1"/>
  <c r="AK100" i="2"/>
  <c r="AK101" i="2"/>
  <c r="AK76" i="2"/>
  <c r="AK77" i="2"/>
  <c r="AK29" i="2"/>
  <c r="AI16" i="2"/>
  <c r="AK16" i="2" s="1"/>
  <c r="U120" i="2"/>
  <c r="W121" i="2" s="1"/>
  <c r="AI30" i="2"/>
  <c r="AK30" i="2" s="1"/>
  <c r="AK14" i="2"/>
  <c r="AK15" i="2"/>
  <c r="AA81" i="2"/>
  <c r="AK125" i="2"/>
  <c r="AK124" i="2"/>
  <c r="AK107" i="2"/>
  <c r="AK60" i="2"/>
  <c r="AK61" i="2"/>
  <c r="AK62" i="2"/>
  <c r="AK19" i="2"/>
  <c r="AK18" i="2"/>
  <c r="AI40" i="2"/>
  <c r="AK41" i="2" s="1"/>
  <c r="AK38" i="2"/>
  <c r="AK39" i="2"/>
  <c r="AK6" i="2"/>
  <c r="AK7" i="2"/>
  <c r="U44" i="2"/>
  <c r="W45" i="2" s="1"/>
  <c r="T44" i="2"/>
  <c r="AK35" i="2"/>
  <c r="AB36" i="2"/>
  <c r="AD36" i="2" s="1"/>
  <c r="AB116" i="2"/>
  <c r="AD119" i="2" s="1"/>
  <c r="AB52" i="2"/>
  <c r="AD52" i="2" s="1"/>
  <c r="N108" i="2"/>
  <c r="P109" i="2" s="1"/>
  <c r="AB24" i="2"/>
  <c r="N92" i="2"/>
  <c r="P92" i="2" s="1"/>
  <c r="T69" i="2"/>
  <c r="AB140" i="2"/>
  <c r="AD143" i="2" s="1"/>
  <c r="AB76" i="2"/>
  <c r="AD79" i="2" s="1"/>
  <c r="AA31" i="2"/>
  <c r="AD6" i="2"/>
  <c r="N120" i="2"/>
  <c r="P120" i="2" s="1"/>
  <c r="AD111" i="2"/>
  <c r="AA84" i="2"/>
  <c r="AB22" i="2"/>
  <c r="AD23" i="2" s="1"/>
  <c r="AK99" i="2"/>
  <c r="AI50" i="2"/>
  <c r="AK4" i="2"/>
  <c r="AD96" i="2"/>
  <c r="N144" i="2"/>
  <c r="P147" i="2" s="1"/>
  <c r="N24" i="2"/>
  <c r="P24" i="2" s="1"/>
  <c r="AB46" i="2"/>
  <c r="AD47" i="2" s="1"/>
  <c r="AB38" i="2"/>
  <c r="AD39" i="2" s="1"/>
  <c r="AK143" i="2"/>
  <c r="AK138" i="2"/>
  <c r="AI84" i="2"/>
  <c r="AK79" i="2"/>
  <c r="AK69" i="2"/>
  <c r="N16" i="2"/>
  <c r="P16" i="2" s="1"/>
  <c r="W30" i="2"/>
  <c r="N42" i="2"/>
  <c r="P43" i="2" s="1"/>
  <c r="N112" i="2"/>
  <c r="P114" i="2" s="1"/>
  <c r="U34" i="2"/>
  <c r="W34" i="2" s="1"/>
  <c r="AD38" i="2"/>
  <c r="AD100" i="2"/>
  <c r="AD102" i="2"/>
  <c r="AD145" i="2"/>
  <c r="AD146" i="2"/>
  <c r="AD147" i="2"/>
  <c r="AD81" i="2"/>
  <c r="AD82" i="2"/>
  <c r="AD83" i="2"/>
  <c r="AD117" i="2"/>
  <c r="AD118" i="2"/>
  <c r="P37" i="2"/>
  <c r="P36" i="2"/>
  <c r="W143" i="2"/>
  <c r="W141" i="2"/>
  <c r="AD125" i="2"/>
  <c r="AD124" i="2"/>
  <c r="AD127" i="2"/>
  <c r="AD95" i="2"/>
  <c r="W71" i="2"/>
  <c r="W68" i="2"/>
  <c r="AD120" i="2"/>
  <c r="AD122" i="2"/>
  <c r="AD123" i="2"/>
  <c r="AD30" i="2"/>
  <c r="AD31" i="2"/>
  <c r="AD86" i="2"/>
  <c r="AD87" i="2"/>
  <c r="AD101" i="2"/>
  <c r="AD92" i="2"/>
  <c r="AD93" i="2"/>
  <c r="AD115" i="2"/>
  <c r="AD113" i="2"/>
  <c r="AD112" i="2"/>
  <c r="AD48" i="2"/>
  <c r="AD49" i="2"/>
  <c r="N50" i="2"/>
  <c r="P51" i="2" s="1"/>
  <c r="AB88" i="2"/>
  <c r="AD90" i="2" s="1"/>
  <c r="AB26" i="2"/>
  <c r="AD26" i="2" s="1"/>
  <c r="AB132" i="2"/>
  <c r="AD133" i="2" s="1"/>
  <c r="AB68" i="2"/>
  <c r="AD69" i="2" s="1"/>
  <c r="AB44" i="2"/>
  <c r="AD44" i="2" s="1"/>
  <c r="AB12" i="2"/>
  <c r="AD12" i="2" s="1"/>
  <c r="N96" i="2"/>
  <c r="P99" i="2" s="1"/>
  <c r="M123" i="2"/>
  <c r="N100" i="2"/>
  <c r="P100" i="2" s="1"/>
  <c r="AB136" i="2"/>
  <c r="AD136" i="2" s="1"/>
  <c r="AD126" i="2"/>
  <c r="AD121" i="2"/>
  <c r="AB72" i="2"/>
  <c r="AD72" i="2" s="1"/>
  <c r="AD43" i="2"/>
  <c r="AB34" i="2"/>
  <c r="AD35" i="2" s="1"/>
  <c r="AD11" i="2"/>
  <c r="N32" i="2"/>
  <c r="P33" i="2" s="1"/>
  <c r="U132" i="2"/>
  <c r="W132" i="2" s="1"/>
  <c r="U50" i="2"/>
  <c r="W51" i="2" s="1"/>
  <c r="U10" i="2"/>
  <c r="W58" i="2"/>
  <c r="W140" i="2"/>
  <c r="M133" i="2"/>
  <c r="M16" i="2"/>
  <c r="T91" i="2"/>
  <c r="AA121" i="2"/>
  <c r="AA57" i="2"/>
  <c r="AA43" i="2"/>
  <c r="AA11" i="2"/>
  <c r="AD144" i="2"/>
  <c r="AD80" i="2"/>
  <c r="N18" i="2"/>
  <c r="P18" i="2" s="1"/>
  <c r="N20" i="2"/>
  <c r="P20" i="2" s="1"/>
  <c r="P21" i="2"/>
  <c r="W142" i="2"/>
  <c r="AD114" i="2"/>
  <c r="AB60" i="2"/>
  <c r="AD62" i="2" s="1"/>
  <c r="N132" i="2"/>
  <c r="P132" i="2" s="1"/>
  <c r="N10" i="2"/>
  <c r="P10" i="2" s="1"/>
  <c r="U12" i="2"/>
  <c r="N116" i="2"/>
  <c r="P117" i="2" s="1"/>
  <c r="N22" i="2"/>
  <c r="P22" i="2" s="1"/>
  <c r="W78" i="2"/>
  <c r="U36" i="2"/>
  <c r="W37" i="2" s="1"/>
  <c r="U18" i="2"/>
  <c r="W19" i="2" s="1"/>
  <c r="AB104" i="2"/>
  <c r="AD104" i="2" s="1"/>
  <c r="AD94" i="2"/>
  <c r="AD84" i="2"/>
  <c r="AB50" i="2"/>
  <c r="AD51" i="2" s="1"/>
  <c r="AB18" i="2"/>
  <c r="AD19" i="2" s="1"/>
  <c r="N4" i="2"/>
  <c r="P4" i="2" s="1"/>
  <c r="M10" i="2"/>
  <c r="W112" i="2"/>
  <c r="W115" i="2"/>
  <c r="W139" i="2"/>
  <c r="P35" i="2"/>
  <c r="W75" i="2"/>
  <c r="W74" i="2"/>
  <c r="M17" i="2"/>
  <c r="T118" i="2"/>
  <c r="W72" i="2"/>
  <c r="N28" i="2"/>
  <c r="P28" i="2" s="1"/>
  <c r="W24" i="2"/>
  <c r="N140" i="2"/>
  <c r="P141" i="2" s="1"/>
  <c r="M140" i="2"/>
  <c r="N128" i="2"/>
  <c r="P131" i="2" s="1"/>
  <c r="U100" i="2"/>
  <c r="W103" i="2" s="1"/>
  <c r="T101" i="2"/>
  <c r="T64" i="2"/>
  <c r="U64" i="2"/>
  <c r="W64" i="2" s="1"/>
  <c r="U28" i="2"/>
  <c r="W28" i="2" s="1"/>
  <c r="T29" i="2"/>
  <c r="W29" i="2"/>
  <c r="T22" i="2"/>
  <c r="U22" i="2"/>
  <c r="W23" i="2" s="1"/>
  <c r="U8" i="2"/>
  <c r="W9" i="2" s="1"/>
  <c r="W8" i="2"/>
  <c r="M104" i="2"/>
  <c r="N104" i="2"/>
  <c r="P106" i="2" s="1"/>
  <c r="M68" i="2"/>
  <c r="N68" i="2"/>
  <c r="N26" i="2"/>
  <c r="P26" i="2" s="1"/>
  <c r="N34" i="2"/>
  <c r="P27" i="2"/>
  <c r="U144" i="2"/>
  <c r="W145" i="2" s="1"/>
  <c r="T116" i="2"/>
  <c r="U116" i="2"/>
  <c r="W117" i="2" s="1"/>
  <c r="W116" i="2"/>
  <c r="U108" i="2"/>
  <c r="W110" i="2" s="1"/>
  <c r="U92" i="2"/>
  <c r="W94" i="2" s="1"/>
  <c r="U14" i="2"/>
  <c r="W14" i="2" s="1"/>
  <c r="M114" i="2"/>
  <c r="M78" i="2"/>
  <c r="M56" i="2"/>
  <c r="N56" i="2"/>
  <c r="P57" i="2" s="1"/>
  <c r="M35" i="2"/>
  <c r="T137" i="2"/>
  <c r="T123" i="2"/>
  <c r="U48" i="2"/>
  <c r="W48" i="2" s="1"/>
  <c r="T35" i="2"/>
  <c r="M94" i="2"/>
  <c r="M89" i="2"/>
  <c r="W69" i="2"/>
  <c r="W70" i="2"/>
  <c r="T20" i="2"/>
  <c r="U20" i="2"/>
  <c r="W21" i="2" s="1"/>
  <c r="N48" i="2"/>
  <c r="P49" i="2" s="1"/>
  <c r="M109" i="2"/>
  <c r="M31" i="2"/>
  <c r="T128" i="2"/>
  <c r="U128" i="2"/>
  <c r="W128" i="2" s="1"/>
  <c r="N38" i="2"/>
  <c r="P38" i="2" s="1"/>
  <c r="M108" i="2"/>
  <c r="P11" i="2"/>
  <c r="T52" i="2"/>
  <c r="U52" i="2"/>
  <c r="W53" i="2" s="1"/>
  <c r="M49" i="2"/>
  <c r="N124" i="2"/>
  <c r="P126" i="2" s="1"/>
  <c r="M98" i="2"/>
  <c r="N30" i="2"/>
  <c r="P31" i="2" s="1"/>
  <c r="P30" i="2"/>
  <c r="N6" i="2"/>
  <c r="P7" i="2" s="1"/>
  <c r="N84" i="2"/>
  <c r="U96" i="2"/>
  <c r="W97" i="2" s="1"/>
  <c r="W73" i="2"/>
  <c r="T59" i="2"/>
  <c r="M125" i="2"/>
  <c r="M66" i="2"/>
  <c r="M12" i="2"/>
  <c r="N12" i="2"/>
  <c r="P13" i="2" s="1"/>
  <c r="M88" i="2"/>
  <c r="N44" i="2"/>
  <c r="P44" i="2" s="1"/>
  <c r="P34" i="2"/>
  <c r="T106" i="2"/>
  <c r="T54" i="2"/>
  <c r="U6" i="2"/>
  <c r="W7" i="2" s="1"/>
  <c r="N76" i="2"/>
  <c r="P79" i="2" s="1"/>
  <c r="N64" i="2"/>
  <c r="P67" i="2" s="1"/>
  <c r="M64" i="2"/>
  <c r="T113" i="2"/>
  <c r="W113" i="2"/>
  <c r="W76" i="2"/>
  <c r="U46" i="2"/>
  <c r="W46" i="2" s="1"/>
  <c r="W47" i="2"/>
  <c r="U40" i="2"/>
  <c r="W41" i="2" s="1"/>
  <c r="P41" i="2"/>
  <c r="M83" i="2"/>
  <c r="M40" i="2"/>
  <c r="M29" i="2"/>
  <c r="N8" i="2"/>
  <c r="P8" i="2" s="1"/>
  <c r="N88" i="2"/>
  <c r="T111" i="2"/>
  <c r="U80" i="2"/>
  <c r="W81" i="2"/>
  <c r="T73" i="2"/>
  <c r="U38" i="2"/>
  <c r="W39" i="2" s="1"/>
  <c r="T31" i="2"/>
  <c r="W31" i="2"/>
  <c r="W17" i="2"/>
  <c r="N14" i="2"/>
  <c r="P15" i="2" s="1"/>
  <c r="N46" i="2"/>
  <c r="P46" i="2" s="1"/>
  <c r="M33" i="2"/>
  <c r="M24" i="2"/>
  <c r="P62" i="2"/>
  <c r="P110" i="2"/>
  <c r="U124" i="2"/>
  <c r="W114" i="2"/>
  <c r="U60" i="2"/>
  <c r="U32" i="2"/>
  <c r="M111" i="2"/>
  <c r="M80" i="2"/>
  <c r="U104" i="2"/>
  <c r="W106" i="2" s="1"/>
  <c r="M32" i="2"/>
  <c r="U84" i="2"/>
  <c r="W86" i="2" s="1"/>
  <c r="W79" i="2"/>
  <c r="N72" i="2"/>
  <c r="N136" i="2"/>
  <c r="P139" i="2" s="1"/>
  <c r="M20" i="2"/>
  <c r="M9" i="2"/>
  <c r="M145" i="2"/>
  <c r="M129" i="2"/>
  <c r="M65" i="2"/>
  <c r="M36" i="2"/>
  <c r="M52" i="2"/>
  <c r="M25" i="2"/>
  <c r="M41" i="2"/>
  <c r="M81" i="2"/>
  <c r="M113" i="2"/>
  <c r="M137" i="2"/>
  <c r="M103" i="2"/>
  <c r="M97" i="2"/>
  <c r="M5" i="2"/>
  <c r="E4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F53" i="2" s="1"/>
  <c r="E52" i="2"/>
  <c r="E51" i="2"/>
  <c r="F51" i="2" s="1"/>
  <c r="E50" i="2"/>
  <c r="E49" i="2"/>
  <c r="E48" i="2"/>
  <c r="E47" i="2"/>
  <c r="E46" i="2"/>
  <c r="F46" i="2" s="1"/>
  <c r="E45" i="2"/>
  <c r="E44" i="2"/>
  <c r="E43" i="2"/>
  <c r="F43" i="2" s="1"/>
  <c r="E42" i="2"/>
  <c r="E41" i="2"/>
  <c r="E40" i="2"/>
  <c r="E39" i="2"/>
  <c r="E38" i="2"/>
  <c r="E37" i="2"/>
  <c r="E36" i="2"/>
  <c r="E35" i="2"/>
  <c r="F35" i="2" s="1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F19" i="2" s="1"/>
  <c r="E18" i="2"/>
  <c r="E17" i="2"/>
  <c r="E16" i="2"/>
  <c r="E15" i="2"/>
  <c r="E14" i="2"/>
  <c r="F14" i="2" s="1"/>
  <c r="E13" i="2"/>
  <c r="E12" i="2"/>
  <c r="E11" i="2"/>
  <c r="F11" i="2" s="1"/>
  <c r="E10" i="2"/>
  <c r="E9" i="2"/>
  <c r="E8" i="2"/>
  <c r="E7" i="2"/>
  <c r="F7" i="2" s="1"/>
  <c r="E6" i="2"/>
  <c r="E5" i="2"/>
  <c r="F4" i="2"/>
  <c r="AY94" i="2" l="1"/>
  <c r="AY124" i="2"/>
  <c r="AY126" i="2"/>
  <c r="AY127" i="2"/>
  <c r="AY125" i="2"/>
  <c r="AY49" i="2"/>
  <c r="P14" i="2"/>
  <c r="P108" i="2"/>
  <c r="AY105" i="2"/>
  <c r="AY104" i="2"/>
  <c r="AY107" i="2"/>
  <c r="AD14" i="2"/>
  <c r="AD59" i="2"/>
  <c r="AD53" i="2"/>
  <c r="AD22" i="2"/>
  <c r="G22" i="2"/>
  <c r="I22" i="2" s="1"/>
  <c r="W108" i="2"/>
  <c r="P17" i="2"/>
  <c r="AD58" i="2"/>
  <c r="AD54" i="2"/>
  <c r="AK126" i="2"/>
  <c r="AR86" i="2"/>
  <c r="AY129" i="2"/>
  <c r="AY131" i="2"/>
  <c r="AY130" i="2"/>
  <c r="AY29" i="2"/>
  <c r="AK75" i="2"/>
  <c r="AY85" i="2"/>
  <c r="AY87" i="2"/>
  <c r="AY32" i="2"/>
  <c r="AY33" i="2"/>
  <c r="P113" i="2"/>
  <c r="W59" i="2"/>
  <c r="P111" i="2"/>
  <c r="W56" i="2"/>
  <c r="AR55" i="2"/>
  <c r="AY65" i="2"/>
  <c r="AY67" i="2"/>
  <c r="AY66" i="2"/>
  <c r="AY106" i="2"/>
  <c r="AK147" i="2"/>
  <c r="AY20" i="2"/>
  <c r="AR24" i="2"/>
  <c r="AY111" i="2"/>
  <c r="AK32" i="2"/>
  <c r="AK146" i="2"/>
  <c r="AR6" i="2"/>
  <c r="AR52" i="2"/>
  <c r="AR87" i="2"/>
  <c r="AR72" i="2"/>
  <c r="AY60" i="2"/>
  <c r="AY62" i="2"/>
  <c r="AY63" i="2"/>
  <c r="AY61" i="2"/>
  <c r="AY100" i="2"/>
  <c r="AY102" i="2"/>
  <c r="AY95" i="2"/>
  <c r="AY92" i="2"/>
  <c r="AR79" i="2"/>
  <c r="AR78" i="2"/>
  <c r="AR76" i="2"/>
  <c r="AR13" i="2"/>
  <c r="AR12" i="2"/>
  <c r="AY17" i="2"/>
  <c r="W50" i="2"/>
  <c r="W26" i="2"/>
  <c r="W88" i="2"/>
  <c r="W96" i="2"/>
  <c r="AD4" i="2"/>
  <c r="AR77" i="2"/>
  <c r="AR136" i="2"/>
  <c r="AY109" i="2"/>
  <c r="P23" i="2"/>
  <c r="P94" i="2"/>
  <c r="AD97" i="2"/>
  <c r="AD98" i="2"/>
  <c r="P55" i="2"/>
  <c r="AD16" i="2"/>
  <c r="AK123" i="2"/>
  <c r="AR125" i="2"/>
  <c r="AR124" i="2"/>
  <c r="AR126" i="2"/>
  <c r="AR127" i="2"/>
  <c r="AR116" i="2"/>
  <c r="W35" i="2"/>
  <c r="AD56" i="2"/>
  <c r="AD64" i="2"/>
  <c r="P115" i="2"/>
  <c r="P81" i="2"/>
  <c r="AR41" i="2"/>
  <c r="AR17" i="2"/>
  <c r="W120" i="2"/>
  <c r="P82" i="2"/>
  <c r="P83" i="2"/>
  <c r="AK43" i="2"/>
  <c r="AR61" i="2"/>
  <c r="AR60" i="2"/>
  <c r="AR62" i="2"/>
  <c r="AR63" i="2"/>
  <c r="AD55" i="2"/>
  <c r="W122" i="2"/>
  <c r="AK70" i="2"/>
  <c r="AR119" i="2"/>
  <c r="P52" i="2"/>
  <c r="AK133" i="2"/>
  <c r="AR49" i="2"/>
  <c r="AR32" i="2"/>
  <c r="AR33" i="2"/>
  <c r="P146" i="2"/>
  <c r="AD66" i="2"/>
  <c r="AD20" i="2"/>
  <c r="AK89" i="2"/>
  <c r="AR109" i="2"/>
  <c r="W123" i="2"/>
  <c r="AK71" i="2"/>
  <c r="AK116" i="2"/>
  <c r="P54" i="2"/>
  <c r="AK119" i="2"/>
  <c r="P63" i="2"/>
  <c r="P60" i="2"/>
  <c r="AD89" i="2"/>
  <c r="AD67" i="2"/>
  <c r="W40" i="2"/>
  <c r="P112" i="2"/>
  <c r="W5" i="2"/>
  <c r="AK88" i="2"/>
  <c r="AK91" i="2"/>
  <c r="AR95" i="2"/>
  <c r="AR92" i="2"/>
  <c r="AR65" i="2"/>
  <c r="AR66" i="2"/>
  <c r="AR67" i="2"/>
  <c r="W137" i="2"/>
  <c r="P93" i="2"/>
  <c r="AD99" i="2"/>
  <c r="AD116" i="2"/>
  <c r="AK24" i="2"/>
  <c r="AR130" i="2"/>
  <c r="AR129" i="2"/>
  <c r="AR131" i="2"/>
  <c r="AR118" i="2"/>
  <c r="P42" i="2"/>
  <c r="W136" i="2"/>
  <c r="AD33" i="2"/>
  <c r="AK135" i="2"/>
  <c r="AK121" i="2"/>
  <c r="AR105" i="2"/>
  <c r="AR104" i="2"/>
  <c r="AR107" i="2"/>
  <c r="AR54" i="2"/>
  <c r="AR31" i="2"/>
  <c r="AK40" i="2"/>
  <c r="AK134" i="2"/>
  <c r="AK120" i="2"/>
  <c r="AK21" i="2"/>
  <c r="W36" i="2"/>
  <c r="W6" i="2"/>
  <c r="W20" i="2"/>
  <c r="P56" i="2"/>
  <c r="AD46" i="2"/>
  <c r="AD25" i="2"/>
  <c r="AD24" i="2"/>
  <c r="AD37" i="2"/>
  <c r="AK114" i="2"/>
  <c r="AK115" i="2"/>
  <c r="AK112" i="2"/>
  <c r="AK65" i="2"/>
  <c r="AK66" i="2"/>
  <c r="AK67" i="2"/>
  <c r="AK129" i="2"/>
  <c r="AK130" i="2"/>
  <c r="AK131" i="2"/>
  <c r="AD27" i="2"/>
  <c r="AD130" i="2"/>
  <c r="AD131" i="2"/>
  <c r="P133" i="2"/>
  <c r="AK95" i="2"/>
  <c r="AK92" i="2"/>
  <c r="P25" i="2"/>
  <c r="AD13" i="2"/>
  <c r="P78" i="2"/>
  <c r="AD9" i="2"/>
  <c r="AK94" i="2"/>
  <c r="AK31" i="2"/>
  <c r="AD128" i="2"/>
  <c r="AK93" i="2"/>
  <c r="P5" i="2"/>
  <c r="AK50" i="2"/>
  <c r="AK51" i="2"/>
  <c r="P135" i="2"/>
  <c r="P95" i="2"/>
  <c r="AD106" i="2"/>
  <c r="W43" i="2"/>
  <c r="W42" i="2"/>
  <c r="AD29" i="2"/>
  <c r="AK49" i="2"/>
  <c r="AD77" i="2"/>
  <c r="AD76" i="2"/>
  <c r="AD78" i="2"/>
  <c r="W18" i="2"/>
  <c r="W90" i="2"/>
  <c r="AD141" i="2"/>
  <c r="AD140" i="2"/>
  <c r="AD142" i="2"/>
  <c r="P125" i="2"/>
  <c r="AK111" i="2"/>
  <c r="AK109" i="2"/>
  <c r="AK110" i="2"/>
  <c r="P137" i="2"/>
  <c r="W91" i="2"/>
  <c r="P121" i="2"/>
  <c r="W44" i="2"/>
  <c r="P144" i="2"/>
  <c r="W38" i="2"/>
  <c r="P145" i="2"/>
  <c r="P48" i="2"/>
  <c r="P122" i="2"/>
  <c r="AK85" i="2"/>
  <c r="AK84" i="2"/>
  <c r="AK86" i="2"/>
  <c r="AK87" i="2"/>
  <c r="P123" i="2"/>
  <c r="AK17" i="2"/>
  <c r="P134" i="2"/>
  <c r="P116" i="2"/>
  <c r="AD50" i="2"/>
  <c r="G20" i="2"/>
  <c r="I20" i="2" s="1"/>
  <c r="G36" i="2"/>
  <c r="I36" i="2" s="1"/>
  <c r="G52" i="2"/>
  <c r="I53" i="2" s="1"/>
  <c r="P118" i="2"/>
  <c r="AD134" i="2"/>
  <c r="AD135" i="2"/>
  <c r="AD132" i="2"/>
  <c r="AD45" i="2"/>
  <c r="P32" i="2"/>
  <c r="AD75" i="2"/>
  <c r="AD73" i="2"/>
  <c r="P29" i="2"/>
  <c r="W135" i="2"/>
  <c r="P58" i="2"/>
  <c r="P102" i="2"/>
  <c r="P101" i="2"/>
  <c r="AD139" i="2"/>
  <c r="AD137" i="2"/>
  <c r="AD71" i="2"/>
  <c r="AD70" i="2"/>
  <c r="AD68" i="2"/>
  <c r="AD60" i="2"/>
  <c r="AD61" i="2"/>
  <c r="AD63" i="2"/>
  <c r="P129" i="2"/>
  <c r="P138" i="2"/>
  <c r="W15" i="2"/>
  <c r="W93" i="2"/>
  <c r="P76" i="2"/>
  <c r="AD105" i="2"/>
  <c r="AD107" i="2"/>
  <c r="P19" i="2"/>
  <c r="AD138" i="2"/>
  <c r="W104" i="2"/>
  <c r="P96" i="2"/>
  <c r="W101" i="2"/>
  <c r="W11" i="2"/>
  <c r="W10" i="2"/>
  <c r="W133" i="2"/>
  <c r="W134" i="2"/>
  <c r="W13" i="2"/>
  <c r="W12" i="2"/>
  <c r="W84" i="2"/>
  <c r="W111" i="2"/>
  <c r="P98" i="2"/>
  <c r="P119" i="2"/>
  <c r="AD18" i="2"/>
  <c r="AD34" i="2"/>
  <c r="P130" i="2"/>
  <c r="AD74" i="2"/>
  <c r="W109" i="2"/>
  <c r="P97" i="2"/>
  <c r="W52" i="2"/>
  <c r="P9" i="2"/>
  <c r="P104" i="2"/>
  <c r="P50" i="2"/>
  <c r="AD91" i="2"/>
  <c r="AD88" i="2"/>
  <c r="P103" i="2"/>
  <c r="F129" i="2"/>
  <c r="W32" i="2"/>
  <c r="W33" i="2"/>
  <c r="P105" i="2"/>
  <c r="G68" i="2"/>
  <c r="I69" i="2" s="1"/>
  <c r="F84" i="2"/>
  <c r="G84" i="2"/>
  <c r="I85" i="2" s="1"/>
  <c r="I84" i="2"/>
  <c r="G100" i="2"/>
  <c r="I100" i="2" s="1"/>
  <c r="G116" i="2"/>
  <c r="I116" i="2" s="1"/>
  <c r="P127" i="2"/>
  <c r="F101" i="2"/>
  <c r="F132" i="2"/>
  <c r="G132" i="2"/>
  <c r="I135" i="2" s="1"/>
  <c r="P72" i="2"/>
  <c r="P75" i="2"/>
  <c r="P91" i="2"/>
  <c r="P90" i="2"/>
  <c r="P45" i="2"/>
  <c r="P73" i="2"/>
  <c r="W129" i="2"/>
  <c r="W131" i="2"/>
  <c r="W130" i="2"/>
  <c r="I54" i="2"/>
  <c r="I70" i="2"/>
  <c r="F133" i="2"/>
  <c r="W55" i="2"/>
  <c r="P65" i="2"/>
  <c r="P89" i="2"/>
  <c r="W144" i="2"/>
  <c r="W146" i="2"/>
  <c r="W118" i="2"/>
  <c r="F87" i="2"/>
  <c r="W85" i="2"/>
  <c r="W87" i="2"/>
  <c r="W60" i="2"/>
  <c r="W62" i="2"/>
  <c r="W61" i="2"/>
  <c r="P136" i="2"/>
  <c r="P88" i="2"/>
  <c r="P59" i="2"/>
  <c r="W22" i="2"/>
  <c r="W100" i="2"/>
  <c r="W102" i="2"/>
  <c r="P143" i="2"/>
  <c r="G60" i="2"/>
  <c r="I60" i="2" s="1"/>
  <c r="G76" i="2"/>
  <c r="I79" i="2" s="1"/>
  <c r="G92" i="2"/>
  <c r="I95" i="2" s="1"/>
  <c r="G108" i="2"/>
  <c r="I108" i="2" s="1"/>
  <c r="G124" i="2"/>
  <c r="I126" i="2" s="1"/>
  <c r="I124" i="2"/>
  <c r="F139" i="2"/>
  <c r="W124" i="2"/>
  <c r="W126" i="2"/>
  <c r="W127" i="2"/>
  <c r="W125" i="2"/>
  <c r="P66" i="2"/>
  <c r="W147" i="2"/>
  <c r="P107" i="2"/>
  <c r="P47" i="2"/>
  <c r="P124" i="2"/>
  <c r="P39" i="2"/>
  <c r="F98" i="2"/>
  <c r="F109" i="2"/>
  <c r="F125" i="2"/>
  <c r="I125" i="2"/>
  <c r="G140" i="2"/>
  <c r="I140" i="2" s="1"/>
  <c r="P142" i="2"/>
  <c r="P87" i="2"/>
  <c r="P86" i="2"/>
  <c r="P85" i="2"/>
  <c r="P84" i="2"/>
  <c r="W63" i="2"/>
  <c r="W49" i="2"/>
  <c r="F59" i="2"/>
  <c r="W99" i="2"/>
  <c r="W54" i="2"/>
  <c r="P77" i="2"/>
  <c r="W95" i="2"/>
  <c r="W92" i="2"/>
  <c r="P71" i="2"/>
  <c r="P70" i="2"/>
  <c r="P68" i="2"/>
  <c r="P69" i="2"/>
  <c r="P128" i="2"/>
  <c r="W105" i="2"/>
  <c r="W107" i="2"/>
  <c r="W80" i="2"/>
  <c r="W83" i="2"/>
  <c r="W82" i="2"/>
  <c r="W65" i="2"/>
  <c r="W67" i="2"/>
  <c r="W66" i="2"/>
  <c r="P140" i="2"/>
  <c r="P74" i="2"/>
  <c r="F97" i="2"/>
  <c r="F113" i="2"/>
  <c r="G144" i="2"/>
  <c r="I145" i="2" s="1"/>
  <c r="G56" i="2"/>
  <c r="I59" i="2" s="1"/>
  <c r="I56" i="2"/>
  <c r="F72" i="2"/>
  <c r="G72" i="2"/>
  <c r="I75" i="2" s="1"/>
  <c r="F88" i="2"/>
  <c r="G88" i="2"/>
  <c r="I89" i="2" s="1"/>
  <c r="F104" i="2"/>
  <c r="G104" i="2"/>
  <c r="I104" i="2" s="1"/>
  <c r="F120" i="2"/>
  <c r="G120" i="2"/>
  <c r="I121" i="2" s="1"/>
  <c r="I120" i="2"/>
  <c r="F135" i="2"/>
  <c r="G136" i="2"/>
  <c r="I139" i="2" s="1"/>
  <c r="I136" i="2"/>
  <c r="I106" i="2"/>
  <c r="P64" i="2"/>
  <c r="P12" i="2"/>
  <c r="F75" i="2"/>
  <c r="W119" i="2"/>
  <c r="F61" i="2"/>
  <c r="G64" i="2"/>
  <c r="I67" i="2" s="1"/>
  <c r="G80" i="2"/>
  <c r="I81" i="2" s="1"/>
  <c r="G96" i="2"/>
  <c r="I99" i="2" s="1"/>
  <c r="G112" i="2"/>
  <c r="I113" i="2" s="1"/>
  <c r="I112" i="2"/>
  <c r="G128" i="2"/>
  <c r="I130" i="2" s="1"/>
  <c r="W98" i="2"/>
  <c r="P6" i="2"/>
  <c r="I37" i="2"/>
  <c r="G48" i="2"/>
  <c r="I48" i="2" s="1"/>
  <c r="I49" i="2"/>
  <c r="G18" i="2"/>
  <c r="I19" i="2" s="1"/>
  <c r="G34" i="2"/>
  <c r="I34" i="2" s="1"/>
  <c r="G50" i="2"/>
  <c r="I50" i="2" s="1"/>
  <c r="F54" i="2"/>
  <c r="F78" i="2"/>
  <c r="G8" i="2"/>
  <c r="I9" i="2" s="1"/>
  <c r="F20" i="2"/>
  <c r="F32" i="2"/>
  <c r="G32" i="2"/>
  <c r="I32" i="2" s="1"/>
  <c r="G4" i="2"/>
  <c r="I5" i="2" s="1"/>
  <c r="F45" i="2"/>
  <c r="F56" i="2"/>
  <c r="F68" i="2"/>
  <c r="F91" i="2"/>
  <c r="F136" i="2"/>
  <c r="G30" i="2"/>
  <c r="I31" i="2" s="1"/>
  <c r="F122" i="2"/>
  <c r="F137" i="2"/>
  <c r="F126" i="2"/>
  <c r="G12" i="2"/>
  <c r="I13" i="2" s="1"/>
  <c r="F24" i="2"/>
  <c r="G24" i="2"/>
  <c r="I25" i="2" s="1"/>
  <c r="F36" i="2"/>
  <c r="F71" i="2"/>
  <c r="F94" i="2"/>
  <c r="F116" i="2"/>
  <c r="F52" i="2"/>
  <c r="F65" i="2"/>
  <c r="F145" i="2"/>
  <c r="F30" i="2"/>
  <c r="F123" i="2"/>
  <c r="F114" i="2"/>
  <c r="F93" i="2"/>
  <c r="F48" i="2"/>
  <c r="G6" i="2"/>
  <c r="I7" i="2" s="1"/>
  <c r="F100" i="2"/>
  <c r="F13" i="2"/>
  <c r="G26" i="2"/>
  <c r="I27" i="2" s="1"/>
  <c r="G38" i="2"/>
  <c r="I39" i="2" s="1"/>
  <c r="F106" i="2"/>
  <c r="F76" i="2"/>
  <c r="F77" i="2"/>
  <c r="F55" i="2"/>
  <c r="G46" i="2"/>
  <c r="I47" i="2" s="1"/>
  <c r="F58" i="2"/>
  <c r="F138" i="2"/>
  <c r="F23" i="2"/>
  <c r="F141" i="2"/>
  <c r="F16" i="2"/>
  <c r="G16" i="2"/>
  <c r="I16" i="2" s="1"/>
  <c r="G42" i="2"/>
  <c r="I43" i="2" s="1"/>
  <c r="I42" i="2"/>
  <c r="G44" i="2"/>
  <c r="I44" i="2" s="1"/>
  <c r="G10" i="2"/>
  <c r="I10" i="2" s="1"/>
  <c r="F81" i="2"/>
  <c r="F103" i="2"/>
  <c r="F27" i="2"/>
  <c r="F39" i="2"/>
  <c r="F50" i="2"/>
  <c r="F62" i="2"/>
  <c r="F74" i="2"/>
  <c r="F107" i="2"/>
  <c r="F119" i="2"/>
  <c r="F142" i="2"/>
  <c r="F29" i="2"/>
  <c r="F110" i="2"/>
  <c r="F90" i="2"/>
  <c r="F57" i="2"/>
  <c r="F69" i="2"/>
  <c r="G14" i="2"/>
  <c r="I15" i="2" s="1"/>
  <c r="G28" i="2"/>
  <c r="I29" i="2" s="1"/>
  <c r="G40" i="2"/>
  <c r="I40" i="2" s="1"/>
  <c r="F47" i="2"/>
  <c r="F63" i="2"/>
  <c r="F79" i="2"/>
  <c r="F95" i="2"/>
  <c r="F8" i="2"/>
  <c r="F111" i="2"/>
  <c r="F127" i="2"/>
  <c r="F15" i="2"/>
  <c r="F82" i="2"/>
  <c r="F117" i="2"/>
  <c r="F31" i="2"/>
  <c r="F60" i="2"/>
  <c r="F66" i="2"/>
  <c r="F130" i="2"/>
  <c r="F21" i="2"/>
  <c r="F37" i="2"/>
  <c r="F40" i="2"/>
  <c r="F146" i="2"/>
  <c r="F34" i="2"/>
  <c r="F143" i="2"/>
  <c r="F5" i="2"/>
  <c r="F18" i="2"/>
  <c r="F85" i="2"/>
  <c r="F140" i="2"/>
  <c r="F89" i="2"/>
  <c r="F134" i="2"/>
  <c r="F6" i="2"/>
  <c r="F10" i="2"/>
  <c r="F26" i="2"/>
  <c r="F42" i="2"/>
  <c r="F92" i="2"/>
  <c r="F44" i="2"/>
  <c r="F121" i="2"/>
  <c r="F9" i="2"/>
  <c r="F86" i="2"/>
  <c r="F124" i="2"/>
  <c r="F28" i="2"/>
  <c r="F73" i="2"/>
  <c r="F105" i="2"/>
  <c r="F25" i="2"/>
  <c r="F41" i="2"/>
  <c r="F17" i="2"/>
  <c r="F33" i="2"/>
  <c r="F49" i="2"/>
  <c r="F38" i="2"/>
  <c r="F67" i="2"/>
  <c r="F115" i="2"/>
  <c r="F131" i="2"/>
  <c r="F64" i="2"/>
  <c r="F80" i="2"/>
  <c r="F96" i="2"/>
  <c r="F112" i="2"/>
  <c r="F128" i="2"/>
  <c r="F144" i="2"/>
  <c r="F108" i="2"/>
  <c r="F12" i="2"/>
  <c r="F70" i="2"/>
  <c r="F102" i="2"/>
  <c r="F118" i="2"/>
  <c r="F99" i="2"/>
  <c r="F147" i="2"/>
  <c r="F22" i="2"/>
  <c r="F83" i="2"/>
  <c r="I23" i="2" l="1"/>
  <c r="I107" i="2"/>
  <c r="I105" i="2"/>
  <c r="I52" i="2"/>
  <c r="I132" i="2"/>
  <c r="I63" i="2"/>
  <c r="I117" i="2"/>
  <c r="I78" i="2"/>
  <c r="I118" i="2"/>
  <c r="I127" i="2"/>
  <c r="I98" i="2"/>
  <c r="I141" i="2"/>
  <c r="I146" i="2"/>
  <c r="I97" i="2"/>
  <c r="I21" i="2"/>
  <c r="I61" i="2"/>
  <c r="I74" i="2"/>
  <c r="I119" i="2"/>
  <c r="I133" i="2"/>
  <c r="I73" i="2"/>
  <c r="I143" i="2"/>
  <c r="I88" i="2"/>
  <c r="I55" i="2"/>
  <c r="I138" i="2"/>
  <c r="I80" i="2"/>
  <c r="I137" i="2"/>
  <c r="I123" i="2"/>
  <c r="I65" i="2"/>
  <c r="I122" i="2"/>
  <c r="I72" i="2"/>
  <c r="I128" i="2"/>
  <c r="I94" i="2"/>
  <c r="I90" i="2"/>
  <c r="I92" i="2"/>
  <c r="I62" i="2"/>
  <c r="I76" i="2"/>
  <c r="I134" i="2"/>
  <c r="I102" i="2"/>
  <c r="I68" i="2"/>
  <c r="I96" i="2"/>
  <c r="I93" i="2"/>
  <c r="I86" i="2"/>
  <c r="I101" i="2"/>
  <c r="I103" i="2"/>
  <c r="I87" i="2"/>
  <c r="I64" i="2"/>
  <c r="I114" i="2"/>
  <c r="I142" i="2"/>
  <c r="I82" i="2"/>
  <c r="I109" i="2"/>
  <c r="I147" i="2"/>
  <c r="I57" i="2"/>
  <c r="I71" i="2"/>
  <c r="I144" i="2"/>
  <c r="I58" i="2"/>
  <c r="I131" i="2"/>
  <c r="I110" i="2"/>
  <c r="I111" i="2"/>
  <c r="I91" i="2"/>
  <c r="I77" i="2"/>
  <c r="I66" i="2"/>
  <c r="I129" i="2"/>
  <c r="I115" i="2"/>
  <c r="I83" i="2"/>
  <c r="I41" i="2"/>
  <c r="I28" i="2"/>
  <c r="I46" i="2"/>
  <c r="I6" i="2"/>
  <c r="I33" i="2"/>
  <c r="I51" i="2"/>
  <c r="I11" i="2"/>
  <c r="I8" i="2"/>
  <c r="I35" i="2"/>
  <c r="I18" i="2"/>
  <c r="I30" i="2"/>
  <c r="I38" i="2"/>
  <c r="I24" i="2"/>
  <c r="I26" i="2"/>
  <c r="I12" i="2"/>
  <c r="I17" i="2"/>
  <c r="I14" i="2"/>
  <c r="I45" i="2"/>
  <c r="I4" i="2"/>
</calcChain>
</file>

<file path=xl/sharedStrings.xml><?xml version="1.0" encoding="utf-8"?>
<sst xmlns="http://schemas.openxmlformats.org/spreadsheetml/2006/main" count="961" uniqueCount="343">
  <si>
    <t>#2</t>
    <phoneticPr fontId="2" type="noConversion"/>
  </si>
  <si>
    <t>#1</t>
    <phoneticPr fontId="2" type="noConversion"/>
  </si>
  <si>
    <t>#2</t>
  </si>
  <si>
    <t>#24</t>
  </si>
  <si>
    <t>#23</t>
  </si>
  <si>
    <t>#22</t>
  </si>
  <si>
    <t>#21</t>
  </si>
  <si>
    <t>#20</t>
  </si>
  <si>
    <t>#19</t>
  </si>
  <si>
    <t>#18</t>
  </si>
  <si>
    <t>#17</t>
  </si>
  <si>
    <t>#16</t>
  </si>
  <si>
    <t>#15</t>
  </si>
  <si>
    <t>#14</t>
  </si>
  <si>
    <t>#13</t>
  </si>
  <si>
    <t>#12</t>
  </si>
  <si>
    <t>#11</t>
  </si>
  <si>
    <t>#10</t>
  </si>
  <si>
    <t>#9</t>
  </si>
  <si>
    <t>#8</t>
  </si>
  <si>
    <t>#7</t>
  </si>
  <si>
    <t>#6</t>
  </si>
  <si>
    <t>#5</t>
  </si>
  <si>
    <t>#4</t>
  </si>
  <si>
    <t>#3</t>
  </si>
  <si>
    <t>noS%</t>
    <phoneticPr fontId="2" type="noConversion"/>
  </si>
  <si>
    <t>AS%</t>
    <phoneticPr fontId="2" type="noConversion"/>
  </si>
  <si>
    <t>p</t>
    <phoneticPr fontId="2" type="noConversion"/>
  </si>
  <si>
    <t>noS</t>
    <phoneticPr fontId="2" type="noConversion"/>
  </si>
  <si>
    <t>AS</t>
    <phoneticPr fontId="2" type="noConversion"/>
  </si>
  <si>
    <t>AS</t>
  </si>
  <si>
    <t>noS</t>
  </si>
  <si>
    <t>x-axis</t>
    <phoneticPr fontId="2" type="noConversion"/>
  </si>
  <si>
    <t>y-axis</t>
    <phoneticPr fontId="2" type="noConversion"/>
  </si>
  <si>
    <t>dot blot</t>
    <phoneticPr fontId="2" type="noConversion"/>
  </si>
  <si>
    <t>bar plot</t>
    <phoneticPr fontId="2" type="noConversion"/>
  </si>
  <si>
    <t>intensity</t>
    <phoneticPr fontId="2" type="noConversion"/>
  </si>
  <si>
    <t>B1</t>
    <phoneticPr fontId="2" type="noConversion"/>
  </si>
  <si>
    <t>B2</t>
    <phoneticPr fontId="2" type="noConversion"/>
  </si>
  <si>
    <t>Blastomeres</t>
    <phoneticPr fontId="2" type="noConversion"/>
  </si>
  <si>
    <t>embryos</t>
    <phoneticPr fontId="2" type="noConversion"/>
  </si>
  <si>
    <t>E4A3SS</t>
    <phoneticPr fontId="2" type="noConversion"/>
  </si>
  <si>
    <t>E3a</t>
  </si>
  <si>
    <t>E3a</t>
    <phoneticPr fontId="2" type="noConversion"/>
  </si>
  <si>
    <t>E11S</t>
    <phoneticPr fontId="2" type="noConversion"/>
  </si>
  <si>
    <t>E15S</t>
    <phoneticPr fontId="2" type="noConversion"/>
  </si>
  <si>
    <t>R14I</t>
    <phoneticPr fontId="2" type="noConversion"/>
  </si>
  <si>
    <t>R15I</t>
    <phoneticPr fontId="2" type="noConversion"/>
  </si>
  <si>
    <t>E3456S</t>
  </si>
  <si>
    <t>E56S</t>
  </si>
  <si>
    <t>E6S</t>
  </si>
  <si>
    <t>E5S</t>
  </si>
  <si>
    <t>E3S</t>
  </si>
  <si>
    <t>m4Cpa1C2C</t>
    <phoneticPr fontId="2" type="noConversion"/>
  </si>
  <si>
    <t>BC1</t>
  </si>
  <si>
    <t>2C</t>
    <phoneticPr fontId="2" type="noConversion"/>
  </si>
  <si>
    <t>BC2</t>
  </si>
  <si>
    <t>4C</t>
    <phoneticPr fontId="2" type="noConversion"/>
  </si>
  <si>
    <t>BC3</t>
  </si>
  <si>
    <t>BC5</t>
  </si>
  <si>
    <t>BC6</t>
  </si>
  <si>
    <t>BC7</t>
  </si>
  <si>
    <t>BC9</t>
  </si>
  <si>
    <t>BC10</t>
  </si>
  <si>
    <t>BC11</t>
  </si>
  <si>
    <t>BC13</t>
  </si>
  <si>
    <t>BC14</t>
  </si>
  <si>
    <t>BC15</t>
  </si>
  <si>
    <t>BC17</t>
  </si>
  <si>
    <t>BC18</t>
  </si>
  <si>
    <t>BC19</t>
  </si>
  <si>
    <t>BC21</t>
  </si>
  <si>
    <t>BC22</t>
  </si>
  <si>
    <t>BC23</t>
  </si>
  <si>
    <t>BC25</t>
  </si>
  <si>
    <t>BC26</t>
  </si>
  <si>
    <t>BC27</t>
  </si>
  <si>
    <t>BC29</t>
  </si>
  <si>
    <t>BC30</t>
  </si>
  <si>
    <t>BC31</t>
  </si>
  <si>
    <t>mGVBDMI</t>
  </si>
  <si>
    <t>BC1</t>
    <phoneticPr fontId="2" type="noConversion"/>
  </si>
  <si>
    <t>BC4</t>
  </si>
  <si>
    <t>BC8</t>
  </si>
  <si>
    <t>BC12</t>
  </si>
  <si>
    <t>BC16</t>
  </si>
  <si>
    <t>BC20</t>
  </si>
  <si>
    <t>BC24</t>
  </si>
  <si>
    <t>BC28</t>
  </si>
  <si>
    <t>BC32</t>
  </si>
  <si>
    <t>BC33</t>
  </si>
  <si>
    <t>BC34</t>
  </si>
  <si>
    <t>BC35</t>
  </si>
  <si>
    <t>BC36</t>
  </si>
  <si>
    <t>mMII1C2C</t>
    <phoneticPr fontId="2" type="noConversion"/>
  </si>
  <si>
    <t>2C_1_1</t>
  </si>
  <si>
    <t>2C_1_2</t>
  </si>
  <si>
    <t>2C_2_1</t>
  </si>
  <si>
    <t>2C_2_2</t>
  </si>
  <si>
    <t>2C_3_1</t>
  </si>
  <si>
    <t>2C_3_2</t>
  </si>
  <si>
    <t>2C_4_1</t>
  </si>
  <si>
    <t>2C_4_2</t>
  </si>
  <si>
    <t>2C_5_1</t>
  </si>
  <si>
    <t>2C_5_2</t>
  </si>
  <si>
    <t>2C_6_1</t>
  </si>
  <si>
    <t>2C_6_2</t>
  </si>
  <si>
    <t>2C_7_1</t>
  </si>
  <si>
    <t>2C_7_2</t>
  </si>
  <si>
    <t>2C_8_1</t>
  </si>
  <si>
    <t>2C_8_2</t>
  </si>
  <si>
    <t>2C_9_1</t>
  </si>
  <si>
    <t>2C_9_2</t>
  </si>
  <si>
    <t>2C_10_1</t>
  </si>
  <si>
    <t>2C_10_2</t>
  </si>
  <si>
    <t>2C_11_1</t>
  </si>
  <si>
    <t>2C_11_2</t>
  </si>
  <si>
    <t>2C_12_1</t>
  </si>
  <si>
    <t>2C_12_2</t>
  </si>
  <si>
    <t>4C_1_1</t>
  </si>
  <si>
    <t>4C_1_2</t>
  </si>
  <si>
    <t>4C_1_3</t>
  </si>
  <si>
    <t>4C_1_4</t>
  </si>
  <si>
    <t>4C_2_1</t>
  </si>
  <si>
    <t>4C_2_2</t>
  </si>
  <si>
    <t>4C_2_3</t>
  </si>
  <si>
    <t>4C_2_4</t>
  </si>
  <si>
    <t>4C_3_1</t>
  </si>
  <si>
    <t>4C_3_2</t>
  </si>
  <si>
    <t>4C_3_3</t>
  </si>
  <si>
    <t>4C_3_4</t>
  </si>
  <si>
    <t>4C_4_1</t>
  </si>
  <si>
    <t>4C_4_2</t>
  </si>
  <si>
    <t>4C_4_3</t>
  </si>
  <si>
    <t>4C_4_4</t>
  </si>
  <si>
    <t>4C_5_1</t>
  </si>
  <si>
    <t>4C_5_2</t>
  </si>
  <si>
    <t>4C_5_3</t>
  </si>
  <si>
    <t>4C_5_4</t>
  </si>
  <si>
    <t>4C_6_1</t>
  </si>
  <si>
    <t>4C_6_2</t>
  </si>
  <si>
    <t>4C_6_3</t>
  </si>
  <si>
    <t>4C_6_4</t>
  </si>
  <si>
    <t>4C_7_1</t>
  </si>
  <si>
    <t>4C_7_2</t>
  </si>
  <si>
    <t>4C_7_3</t>
  </si>
  <si>
    <t>4C_7_4</t>
  </si>
  <si>
    <t>4C_8_1</t>
  </si>
  <si>
    <t>4C_8_2</t>
  </si>
  <si>
    <t>4C_8_3</t>
  </si>
  <si>
    <t>4C_8_4</t>
  </si>
  <si>
    <t>4C_9_1</t>
  </si>
  <si>
    <t>4C_9_2</t>
  </si>
  <si>
    <t>4C_9_3</t>
  </si>
  <si>
    <t>4C_9_4</t>
  </si>
  <si>
    <t>4C_10_1</t>
  </si>
  <si>
    <t>4C_10_2</t>
  </si>
  <si>
    <t>4C_10_3</t>
  </si>
  <si>
    <t>4C_10_4</t>
  </si>
  <si>
    <t>4C_11_1</t>
  </si>
  <si>
    <t>4C_11_2</t>
  </si>
  <si>
    <t>4C_11_3</t>
  </si>
  <si>
    <t>4C_11_4</t>
  </si>
  <si>
    <t>4C_12_1</t>
  </si>
  <si>
    <t>4C_12_2</t>
  </si>
  <si>
    <t>4C_12_3</t>
  </si>
  <si>
    <t>4C_12_4</t>
  </si>
  <si>
    <t>4C_13_1</t>
  </si>
  <si>
    <t>4C_13_2</t>
  </si>
  <si>
    <t>4C_13_3</t>
  </si>
  <si>
    <t>4C_13_4</t>
  </si>
  <si>
    <t>4C_14_1</t>
  </si>
  <si>
    <t>4C_14_2</t>
  </si>
  <si>
    <t>4C_14_3</t>
  </si>
  <si>
    <t>4C_14_4</t>
  </si>
  <si>
    <t>4C_15_1</t>
  </si>
  <si>
    <t>4C_15_2</t>
  </si>
  <si>
    <t>4C_15_3</t>
  </si>
  <si>
    <t>4C_15_4</t>
  </si>
  <si>
    <t>4C_16_1</t>
  </si>
  <si>
    <t>4C_16_2</t>
  </si>
  <si>
    <t>4C_16_3</t>
  </si>
  <si>
    <t>4C_16_4</t>
  </si>
  <si>
    <t>4C_17_1</t>
  </si>
  <si>
    <t>4C_17_2</t>
  </si>
  <si>
    <t>4C_17_3</t>
  </si>
  <si>
    <t>4C_17_4</t>
  </si>
  <si>
    <t>4C_18_1</t>
  </si>
  <si>
    <t>4C_18_2</t>
  </si>
  <si>
    <t>4C_18_3</t>
  </si>
  <si>
    <t>4C_18_4</t>
  </si>
  <si>
    <t>Pool_name</t>
    <phoneticPr fontId="3" type="noConversion"/>
  </si>
  <si>
    <t>Platform</t>
    <phoneticPr fontId="3" type="noConversion"/>
  </si>
  <si>
    <t>Embryo</t>
    <phoneticPr fontId="2" type="noConversion"/>
  </si>
  <si>
    <t>Blastomere</t>
    <phoneticPr fontId="2" type="noConversion"/>
  </si>
  <si>
    <t>Barcode</t>
    <phoneticPr fontId="2" type="noConversion"/>
  </si>
  <si>
    <t>Carm1 isoform</t>
    <phoneticPr fontId="2" type="noConversion"/>
  </si>
  <si>
    <t>Sequel II</t>
    <phoneticPr fontId="2" type="noConversion"/>
  </si>
  <si>
    <t>2C-#1</t>
    <phoneticPr fontId="2" type="noConversion"/>
  </si>
  <si>
    <t>TTCGTGAT</t>
  </si>
  <si>
    <t>TTACATCG</t>
  </si>
  <si>
    <t>2C-#2</t>
  </si>
  <si>
    <t>TTGCCTAA</t>
  </si>
  <si>
    <t>TTCACTGT</t>
  </si>
  <si>
    <t>2C-#3</t>
  </si>
  <si>
    <t>TTATTGGC</t>
  </si>
  <si>
    <t>TTGATCTG</t>
  </si>
  <si>
    <t>2C-#4</t>
  </si>
  <si>
    <t>TTCTGATC</t>
  </si>
  <si>
    <t>TTAAGCTA</t>
  </si>
  <si>
    <t>2C-#5</t>
  </si>
  <si>
    <t>TTGTAGCC</t>
  </si>
  <si>
    <t>TTTTGACT</t>
  </si>
  <si>
    <t>2C-#6</t>
  </si>
  <si>
    <t>TTGGAACT</t>
  </si>
  <si>
    <t>TTTGACAT</t>
  </si>
  <si>
    <t>2C-#7</t>
  </si>
  <si>
    <t>TTCTCTAC</t>
  </si>
  <si>
    <t>TTGCGGAC</t>
  </si>
  <si>
    <t>2C-#8</t>
  </si>
  <si>
    <t>TTTTTCAC</t>
  </si>
  <si>
    <t>TTCGAAAC</t>
  </si>
  <si>
    <t>2C-#9</t>
  </si>
  <si>
    <t>TTCGTACG</t>
  </si>
  <si>
    <t>TTCCACTC</t>
  </si>
  <si>
    <t>2C-#10</t>
  </si>
  <si>
    <t>TTATCAGT</t>
  </si>
  <si>
    <t>TTGCTCAT</t>
  </si>
  <si>
    <t>2C-#11</t>
  </si>
  <si>
    <t>TTAGGAAT</t>
  </si>
  <si>
    <t>TTTAGTTG</t>
  </si>
  <si>
    <t>2C-#12</t>
  </si>
  <si>
    <t>TTCCGGTG</t>
  </si>
  <si>
    <t>TTATCGTG</t>
  </si>
  <si>
    <t>4C-#1</t>
    <phoneticPr fontId="2" type="noConversion"/>
  </si>
  <si>
    <t>TTTGGTCA</t>
  </si>
  <si>
    <t>4C-#2</t>
  </si>
  <si>
    <t>TTTCAAGT</t>
  </si>
  <si>
    <t>4C-#3</t>
  </si>
  <si>
    <t>TTTACAAG</t>
  </si>
  <si>
    <t>4C-#4</t>
  </si>
  <si>
    <t>TTGGACGG</t>
  </si>
  <si>
    <t>4C-#5</t>
  </si>
  <si>
    <t>TTGGCCAC</t>
  </si>
  <si>
    <t>4C-#6</t>
  </si>
  <si>
    <t>TTGCTACC</t>
  </si>
  <si>
    <t>4C-#7</t>
  </si>
  <si>
    <t>TTCTTTTG</t>
  </si>
  <si>
    <t>4C-#8</t>
  </si>
  <si>
    <t>TTTGAGTG</t>
  </si>
  <si>
    <t>4C-#9</t>
  </si>
  <si>
    <t>TTCGCCTG</t>
  </si>
  <si>
    <t>TTGCCATG</t>
  </si>
  <si>
    <t>TTAAAATG</t>
  </si>
  <si>
    <t>TTTGTTGG</t>
  </si>
  <si>
    <t>4C-#10</t>
  </si>
  <si>
    <t>4C-#11</t>
  </si>
  <si>
    <t>4C-#12</t>
  </si>
  <si>
    <t>4C-#13</t>
  </si>
  <si>
    <t>4C-#14</t>
  </si>
  <si>
    <t>4C-#15</t>
  </si>
  <si>
    <t>4C-#16</t>
  </si>
  <si>
    <t>4C-#17</t>
  </si>
  <si>
    <t>4C-#18</t>
  </si>
  <si>
    <t>Total
(embryo)</t>
    <phoneticPr fontId="2" type="noConversion"/>
  </si>
  <si>
    <t>Total
(Blastomere)</t>
    <phoneticPr fontId="2" type="noConversion"/>
  </si>
  <si>
    <t>right bar plot</t>
    <phoneticPr fontId="2" type="noConversion"/>
  </si>
  <si>
    <t>sum (4C)</t>
    <phoneticPr fontId="2" type="noConversion"/>
  </si>
  <si>
    <t>sum (2C)</t>
    <phoneticPr fontId="2" type="noConversion"/>
  </si>
  <si>
    <t>left bar plot</t>
    <phoneticPr fontId="2" type="noConversion"/>
  </si>
  <si>
    <t>gene_ID</t>
  </si>
  <si>
    <t>gene_name</t>
  </si>
  <si>
    <t>gene_type</t>
  </si>
  <si>
    <t>Name</t>
  </si>
  <si>
    <t>GSE169632</t>
  </si>
  <si>
    <t>ENSMUSG00000032185.16</t>
  </si>
  <si>
    <t>Carm1</t>
  </si>
  <si>
    <t>protein_coding</t>
  </si>
  <si>
    <t>GSE66582</t>
  </si>
  <si>
    <t>GSE138760</t>
    <phoneticPr fontId="2" type="noConversion"/>
  </si>
  <si>
    <t>GSE71434</t>
  </si>
  <si>
    <t>GSE159484</t>
  </si>
  <si>
    <t>GSE149785</t>
  </si>
  <si>
    <t>GSE127106</t>
  </si>
  <si>
    <t>GSE98150</t>
  </si>
  <si>
    <t>GSE138760</t>
  </si>
  <si>
    <t>rep1</t>
    <phoneticPr fontId="2" type="noConversion"/>
  </si>
  <si>
    <t>rep2</t>
  </si>
  <si>
    <t>rep3</t>
  </si>
  <si>
    <t>rep4</t>
  </si>
  <si>
    <t>rep5</t>
  </si>
  <si>
    <t>rep6</t>
  </si>
  <si>
    <t>rep7</t>
  </si>
  <si>
    <t>rep8</t>
  </si>
  <si>
    <t>rep9</t>
  </si>
  <si>
    <t>rep10</t>
  </si>
  <si>
    <t>rep11</t>
  </si>
  <si>
    <t>rep12</t>
  </si>
  <si>
    <t>rep13</t>
  </si>
  <si>
    <t>GEO</t>
    <phoneticPr fontId="2" type="noConversion"/>
  </si>
  <si>
    <t>Well Name</t>
  </si>
  <si>
    <t>Well Type</t>
  </si>
  <si>
    <t>2C-1</t>
    <phoneticPr fontId="3" type="noConversion"/>
  </si>
  <si>
    <t>Carm1</t>
    <phoneticPr fontId="3" type="noConversion"/>
  </si>
  <si>
    <t>Hprt</t>
  </si>
  <si>
    <t>2C-2</t>
  </si>
  <si>
    <t>2C-3</t>
  </si>
  <si>
    <t>2C-4</t>
  </si>
  <si>
    <t>2C-5</t>
  </si>
  <si>
    <t>2C-6</t>
  </si>
  <si>
    <t>4C-1</t>
    <phoneticPr fontId="3" type="noConversion"/>
  </si>
  <si>
    <t>4C-2</t>
  </si>
  <si>
    <t>4C-3</t>
  </si>
  <si>
    <t>4C-4</t>
  </si>
  <si>
    <t>4C-5</t>
  </si>
  <si>
    <t>4C-6</t>
  </si>
  <si>
    <t>ΔCt</t>
    <phoneticPr fontId="2" type="noConversion"/>
  </si>
  <si>
    <t>E3S;E5S;E6S;E56S;E3456S</t>
    <phoneticPr fontId="2" type="noConversion"/>
  </si>
  <si>
    <t>E15S</t>
    <phoneticPr fontId="3" type="noConversion"/>
  </si>
  <si>
    <t>E11S</t>
    <phoneticPr fontId="3" type="noConversion"/>
  </si>
  <si>
    <t>E3456S</t>
    <phoneticPr fontId="3" type="noConversion"/>
  </si>
  <si>
    <t>E56S</t>
    <phoneticPr fontId="3" type="noConversion"/>
  </si>
  <si>
    <t>E6S</t>
    <phoneticPr fontId="3" type="noConversion"/>
  </si>
  <si>
    <t>E5S</t>
    <phoneticPr fontId="3" type="noConversion"/>
  </si>
  <si>
    <t>E3S</t>
    <phoneticPr fontId="3" type="noConversion"/>
  </si>
  <si>
    <t>noS</t>
    <phoneticPr fontId="3" type="noConversion"/>
  </si>
  <si>
    <t>GFP</t>
    <phoneticPr fontId="3" type="noConversion"/>
  </si>
  <si>
    <t>HA</t>
  </si>
  <si>
    <t>ACTB</t>
    <phoneticPr fontId="3" type="noConversion"/>
  </si>
  <si>
    <t>GFP/ACTB</t>
    <phoneticPr fontId="3" type="noConversion"/>
  </si>
  <si>
    <t>HA/GFP</t>
    <phoneticPr fontId="3" type="noConversion"/>
  </si>
  <si>
    <t>#3</t>
    <phoneticPr fontId="2" type="noConversion"/>
  </si>
  <si>
    <t>average of 3 experiences</t>
    <phoneticPr fontId="2" type="noConversion"/>
  </si>
  <si>
    <t>HA/GFP
(rank from large to small)</t>
    <phoneticPr fontId="3" type="noConversion"/>
  </si>
  <si>
    <t>GFP/ACTB
(rank from large to small)</t>
    <phoneticPr fontId="3" type="noConversion"/>
  </si>
  <si>
    <t>mean</t>
    <phoneticPr fontId="3" type="noConversion"/>
  </si>
  <si>
    <t>SEM</t>
    <phoneticPr fontId="3" type="noConversion"/>
  </si>
  <si>
    <t>dot plot</t>
    <phoneticPr fontId="2" type="noConversion"/>
  </si>
  <si>
    <t>experiments</t>
    <phoneticPr fontId="2" type="noConversion"/>
  </si>
  <si>
    <t>groups</t>
    <phoneticPr fontId="2" type="noConversion"/>
  </si>
  <si>
    <t>Ct</t>
    <phoneticPr fontId="2" type="noConversion"/>
  </si>
  <si>
    <t>Ct-mean</t>
    <phoneticPr fontId="2" type="noConversion"/>
  </si>
  <si>
    <t>2^(-ΔCt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9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1" fillId="0" borderId="0"/>
  </cellStyleXfs>
  <cellXfs count="29">
    <xf numFmtId="0" fontId="0" fillId="0" borderId="0" xfId="0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7" fillId="0" borderId="1" xfId="2" applyFont="1" applyBorder="1" applyAlignment="1">
      <alignment horizontal="center" vertical="center"/>
    </xf>
    <xf numFmtId="176" fontId="7" fillId="0" borderId="1" xfId="2" applyNumberFormat="1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0" fontId="5" fillId="0" borderId="2" xfId="2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176" fontId="5" fillId="0" borderId="1" xfId="2" applyNumberFormat="1" applyFont="1" applyBorder="1" applyAlignment="1">
      <alignment horizontal="center" vertical="center"/>
    </xf>
    <xf numFmtId="176" fontId="5" fillId="0" borderId="0" xfId="2" applyNumberFormat="1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4" fontId="5" fillId="0" borderId="1" xfId="1" applyNumberFormat="1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0" fontId="5" fillId="0" borderId="3" xfId="2" applyFont="1" applyBorder="1" applyAlignment="1">
      <alignment horizontal="center" vertical="center"/>
    </xf>
    <xf numFmtId="0" fontId="5" fillId="0" borderId="5" xfId="2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</cellXfs>
  <cellStyles count="3">
    <cellStyle name="Normal" xfId="0" builtinId="0"/>
    <cellStyle name="Normal 2" xfId="2" xr:uid="{E83E21A0-2E84-43E0-85DB-DA34B5781FC4}"/>
    <cellStyle name="常规 2" xfId="1" xr:uid="{9447771D-FE51-44FA-A058-83E6F1D15B55}"/>
  </cellStyles>
  <dxfs count="0"/>
  <tableStyles count="0" defaultTableStyle="TableStyleMedium2" defaultPivotStyle="PivotStyleLight16"/>
  <colors>
    <mruColors>
      <color rgb="FF0000FF"/>
      <color rgb="FF00FF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ED Fig. 2a'!$B$2</c:f>
              <c:strCache>
                <c:ptCount val="1"/>
                <c:pt idx="0">
                  <c:v>E3456S</c:v>
                </c:pt>
              </c:strCache>
            </c:strRef>
          </c:tx>
          <c:spPr>
            <a:solidFill>
              <a:srgbClr val="6600FF"/>
            </a:solidFill>
            <a:ln>
              <a:noFill/>
            </a:ln>
            <a:effectLst/>
          </c:spPr>
          <c:invertIfNegative val="0"/>
          <c:cat>
            <c:strRef>
              <c:f>'ED Fig. 2a'!$A$3:$A$4</c:f>
              <c:strCache>
                <c:ptCount val="2"/>
                <c:pt idx="0">
                  <c:v>2C</c:v>
                </c:pt>
                <c:pt idx="1">
                  <c:v>4C</c:v>
                </c:pt>
              </c:strCache>
            </c:strRef>
          </c:cat>
          <c:val>
            <c:numRef>
              <c:f>'ED Fig. 2a'!$B$3:$B$4</c:f>
              <c:numCache>
                <c:formatCode>General</c:formatCode>
                <c:ptCount val="2"/>
                <c:pt idx="0">
                  <c:v>0</c:v>
                </c:pt>
                <c:pt idx="1">
                  <c:v>1.489572989076464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20-4B02-9FEF-DA9609576EC7}"/>
            </c:ext>
          </c:extLst>
        </c:ser>
        <c:ser>
          <c:idx val="1"/>
          <c:order val="1"/>
          <c:tx>
            <c:strRef>
              <c:f>'ED Fig. 2a'!$C$2</c:f>
              <c:strCache>
                <c:ptCount val="1"/>
                <c:pt idx="0">
                  <c:v>E56S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ED Fig. 2a'!$A$3:$A$4</c:f>
              <c:strCache>
                <c:ptCount val="2"/>
                <c:pt idx="0">
                  <c:v>2C</c:v>
                </c:pt>
                <c:pt idx="1">
                  <c:v>4C</c:v>
                </c:pt>
              </c:strCache>
            </c:strRef>
          </c:cat>
          <c:val>
            <c:numRef>
              <c:f>'ED Fig. 2a'!$C$3:$C$4</c:f>
              <c:numCache>
                <c:formatCode>General</c:formatCode>
                <c:ptCount val="2"/>
                <c:pt idx="0">
                  <c:v>3.0990833697075514E-2</c:v>
                </c:pt>
                <c:pt idx="1">
                  <c:v>3.19430652101952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20-4B02-9FEF-DA9609576EC7}"/>
            </c:ext>
          </c:extLst>
        </c:ser>
        <c:ser>
          <c:idx val="2"/>
          <c:order val="2"/>
          <c:tx>
            <c:strRef>
              <c:f>'ED Fig. 2a'!$D$2</c:f>
              <c:strCache>
                <c:ptCount val="1"/>
                <c:pt idx="0">
                  <c:v>E6S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ED Fig. 2a'!$A$3:$A$4</c:f>
              <c:strCache>
                <c:ptCount val="2"/>
                <c:pt idx="0">
                  <c:v>2C</c:v>
                </c:pt>
                <c:pt idx="1">
                  <c:v>4C</c:v>
                </c:pt>
              </c:strCache>
            </c:strRef>
          </c:cat>
          <c:val>
            <c:numRef>
              <c:f>'ED Fig. 2a'!$D$3:$D$4</c:f>
              <c:numCache>
                <c:formatCode>General</c:formatCode>
                <c:ptCount val="2"/>
                <c:pt idx="0">
                  <c:v>1.8769096464426014E-2</c:v>
                </c:pt>
                <c:pt idx="1">
                  <c:v>3.47567030784508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20-4B02-9FEF-DA9609576EC7}"/>
            </c:ext>
          </c:extLst>
        </c:ser>
        <c:ser>
          <c:idx val="3"/>
          <c:order val="3"/>
          <c:tx>
            <c:strRef>
              <c:f>'ED Fig. 2a'!$E$2</c:f>
              <c:strCache>
                <c:ptCount val="1"/>
                <c:pt idx="0">
                  <c:v>E5S</c:v>
                </c:pt>
              </c:strCache>
            </c:strRef>
          </c:tx>
          <c:spPr>
            <a:solidFill>
              <a:srgbClr val="00FF00"/>
            </a:solidFill>
            <a:ln>
              <a:noFill/>
            </a:ln>
            <a:effectLst/>
          </c:spPr>
          <c:invertIfNegative val="0"/>
          <c:cat>
            <c:strRef>
              <c:f>'ED Fig. 2a'!$A$3:$A$4</c:f>
              <c:strCache>
                <c:ptCount val="2"/>
                <c:pt idx="0">
                  <c:v>2C</c:v>
                </c:pt>
                <c:pt idx="1">
                  <c:v>4C</c:v>
                </c:pt>
              </c:strCache>
            </c:strRef>
          </c:cat>
          <c:val>
            <c:numRef>
              <c:f>'ED Fig. 2a'!$E$3:$E$4</c:f>
              <c:numCache>
                <c:formatCode>General</c:formatCode>
                <c:ptCount val="2"/>
                <c:pt idx="0">
                  <c:v>4.8013967699694453E-3</c:v>
                </c:pt>
                <c:pt idx="1">
                  <c:v>1.00959947037404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520-4B02-9FEF-DA9609576EC7}"/>
            </c:ext>
          </c:extLst>
        </c:ser>
        <c:ser>
          <c:idx val="4"/>
          <c:order val="4"/>
          <c:tx>
            <c:strRef>
              <c:f>'ED Fig. 2a'!$F$2</c:f>
              <c:strCache>
                <c:ptCount val="1"/>
                <c:pt idx="0">
                  <c:v>E3S</c:v>
                </c:pt>
              </c:strCache>
            </c:strRef>
          </c:tx>
          <c:spPr>
            <a:solidFill>
              <a:srgbClr val="FF6699"/>
            </a:solidFill>
            <a:ln>
              <a:noFill/>
            </a:ln>
            <a:effectLst/>
          </c:spPr>
          <c:invertIfNegative val="0"/>
          <c:cat>
            <c:strRef>
              <c:f>'ED Fig. 2a'!$A$3:$A$4</c:f>
              <c:strCache>
                <c:ptCount val="2"/>
                <c:pt idx="0">
                  <c:v>2C</c:v>
                </c:pt>
                <c:pt idx="1">
                  <c:v>4C</c:v>
                </c:pt>
              </c:strCache>
            </c:strRef>
          </c:cat>
          <c:val>
            <c:numRef>
              <c:f>'ED Fig. 2a'!$F$3:$F$4</c:f>
              <c:numCache>
                <c:formatCode>General</c:formatCode>
                <c:ptCount val="2"/>
                <c:pt idx="0">
                  <c:v>6.1108686163247493E-3</c:v>
                </c:pt>
                <c:pt idx="1">
                  <c:v>1.241310824230387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520-4B02-9FEF-DA9609576EC7}"/>
            </c:ext>
          </c:extLst>
        </c:ser>
        <c:ser>
          <c:idx val="5"/>
          <c:order val="5"/>
          <c:tx>
            <c:strRef>
              <c:f>'ED Fig. 2a'!$G$2</c:f>
              <c:strCache>
                <c:ptCount val="1"/>
                <c:pt idx="0">
                  <c:v>noS</c:v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cat>
            <c:strRef>
              <c:f>'ED Fig. 2a'!$A$3:$A$4</c:f>
              <c:strCache>
                <c:ptCount val="2"/>
                <c:pt idx="0">
                  <c:v>2C</c:v>
                </c:pt>
                <c:pt idx="1">
                  <c:v>4C</c:v>
                </c:pt>
              </c:strCache>
            </c:strRef>
          </c:cat>
          <c:val>
            <c:numRef>
              <c:f>'ED Fig. 2a'!$G$3:$G$4</c:f>
              <c:numCache>
                <c:formatCode>General</c:formatCode>
                <c:ptCount val="2"/>
                <c:pt idx="0">
                  <c:v>0.93932780445220432</c:v>
                </c:pt>
                <c:pt idx="1">
                  <c:v>0.909301555776233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520-4B02-9FEF-DA9609576E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307178416"/>
        <c:axId val="130211056"/>
      </c:barChart>
      <c:catAx>
        <c:axId val="307178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0211056"/>
        <c:crosses val="autoZero"/>
        <c:auto val="1"/>
        <c:lblAlgn val="ctr"/>
        <c:lblOffset val="100"/>
        <c:noMultiLvlLbl val="0"/>
      </c:catAx>
      <c:valAx>
        <c:axId val="130211056"/>
        <c:scaling>
          <c:orientation val="minMax"/>
          <c:max val="0.15000000000000002"/>
          <c:min val="0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07178416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2b'!$AC$4:$AC$147</c:f>
              <c:numCache>
                <c:formatCode>General</c:formatCode>
                <c:ptCount val="144"/>
                <c:pt idx="0">
                  <c:v>0.1</c:v>
                </c:pt>
                <c:pt idx="1">
                  <c:v>0.1</c:v>
                </c:pt>
                <c:pt idx="2">
                  <c:v>0.2</c:v>
                </c:pt>
                <c:pt idx="3">
                  <c:v>0.2</c:v>
                </c:pt>
                <c:pt idx="4">
                  <c:v>0.30000000000000004</c:v>
                </c:pt>
                <c:pt idx="5">
                  <c:v>0.30000000000000004</c:v>
                </c:pt>
                <c:pt idx="6">
                  <c:v>0.4</c:v>
                </c:pt>
                <c:pt idx="7">
                  <c:v>0.4</c:v>
                </c:pt>
                <c:pt idx="8">
                  <c:v>0.5</c:v>
                </c:pt>
                <c:pt idx="9">
                  <c:v>0.5</c:v>
                </c:pt>
                <c:pt idx="10">
                  <c:v>0.6</c:v>
                </c:pt>
                <c:pt idx="11">
                  <c:v>0.6</c:v>
                </c:pt>
                <c:pt idx="12">
                  <c:v>0.7</c:v>
                </c:pt>
                <c:pt idx="13">
                  <c:v>0.7</c:v>
                </c:pt>
                <c:pt idx="14">
                  <c:v>0.79999999999999993</c:v>
                </c:pt>
                <c:pt idx="15">
                  <c:v>0.79999999999999993</c:v>
                </c:pt>
                <c:pt idx="16">
                  <c:v>0.89999999999999991</c:v>
                </c:pt>
                <c:pt idx="17">
                  <c:v>0.89999999999999991</c:v>
                </c:pt>
                <c:pt idx="18">
                  <c:v>0.99999999999999989</c:v>
                </c:pt>
                <c:pt idx="19">
                  <c:v>0.99999999999999989</c:v>
                </c:pt>
                <c:pt idx="20">
                  <c:v>1.0999999999999999</c:v>
                </c:pt>
                <c:pt idx="21">
                  <c:v>1.0999999999999999</c:v>
                </c:pt>
                <c:pt idx="22">
                  <c:v>1.2</c:v>
                </c:pt>
                <c:pt idx="23">
                  <c:v>1.2</c:v>
                </c:pt>
                <c:pt idx="24">
                  <c:v>1.3</c:v>
                </c:pt>
                <c:pt idx="25">
                  <c:v>1.3</c:v>
                </c:pt>
                <c:pt idx="26">
                  <c:v>1.4000000000000001</c:v>
                </c:pt>
                <c:pt idx="27">
                  <c:v>1.4000000000000001</c:v>
                </c:pt>
                <c:pt idx="28">
                  <c:v>1.5000000000000002</c:v>
                </c:pt>
                <c:pt idx="29">
                  <c:v>1.5000000000000002</c:v>
                </c:pt>
                <c:pt idx="30">
                  <c:v>1.6000000000000003</c:v>
                </c:pt>
                <c:pt idx="31">
                  <c:v>1.6000000000000003</c:v>
                </c:pt>
                <c:pt idx="32">
                  <c:v>1.7000000000000004</c:v>
                </c:pt>
                <c:pt idx="33">
                  <c:v>1.7000000000000004</c:v>
                </c:pt>
                <c:pt idx="34">
                  <c:v>1.8000000000000005</c:v>
                </c:pt>
                <c:pt idx="35">
                  <c:v>1.8000000000000005</c:v>
                </c:pt>
                <c:pt idx="36">
                  <c:v>1.9000000000000006</c:v>
                </c:pt>
                <c:pt idx="37">
                  <c:v>1.9000000000000006</c:v>
                </c:pt>
                <c:pt idx="38">
                  <c:v>2.0000000000000004</c:v>
                </c:pt>
                <c:pt idx="39">
                  <c:v>2.0000000000000004</c:v>
                </c:pt>
                <c:pt idx="40">
                  <c:v>2.1000000000000005</c:v>
                </c:pt>
                <c:pt idx="41">
                  <c:v>2.1000000000000005</c:v>
                </c:pt>
                <c:pt idx="42">
                  <c:v>2.2000000000000006</c:v>
                </c:pt>
                <c:pt idx="43">
                  <c:v>2.2000000000000006</c:v>
                </c:pt>
                <c:pt idx="44">
                  <c:v>2.3000000000000007</c:v>
                </c:pt>
                <c:pt idx="45">
                  <c:v>2.3000000000000007</c:v>
                </c:pt>
                <c:pt idx="46">
                  <c:v>2.4000000000000008</c:v>
                </c:pt>
                <c:pt idx="47">
                  <c:v>2.4000000000000008</c:v>
                </c:pt>
                <c:pt idx="48">
                  <c:v>2.5499999999999998</c:v>
                </c:pt>
                <c:pt idx="49">
                  <c:v>2.5499999999999998</c:v>
                </c:pt>
                <c:pt idx="50">
                  <c:v>2.5499999999999998</c:v>
                </c:pt>
                <c:pt idx="51">
                  <c:v>2.5499999999999998</c:v>
                </c:pt>
                <c:pt idx="52">
                  <c:v>2.75</c:v>
                </c:pt>
                <c:pt idx="53">
                  <c:v>2.75</c:v>
                </c:pt>
                <c:pt idx="54">
                  <c:v>2.75</c:v>
                </c:pt>
                <c:pt idx="55">
                  <c:v>2.75</c:v>
                </c:pt>
                <c:pt idx="56">
                  <c:v>2.95</c:v>
                </c:pt>
                <c:pt idx="57">
                  <c:v>2.95</c:v>
                </c:pt>
                <c:pt idx="58">
                  <c:v>2.95</c:v>
                </c:pt>
                <c:pt idx="59">
                  <c:v>2.95</c:v>
                </c:pt>
                <c:pt idx="60">
                  <c:v>3.1500000000000004</c:v>
                </c:pt>
                <c:pt idx="61">
                  <c:v>3.1500000000000004</c:v>
                </c:pt>
                <c:pt idx="62">
                  <c:v>3.1500000000000004</c:v>
                </c:pt>
                <c:pt idx="63">
                  <c:v>3.1500000000000004</c:v>
                </c:pt>
                <c:pt idx="64">
                  <c:v>3.3500000000000005</c:v>
                </c:pt>
                <c:pt idx="65">
                  <c:v>3.3500000000000005</c:v>
                </c:pt>
                <c:pt idx="66">
                  <c:v>3.3500000000000005</c:v>
                </c:pt>
                <c:pt idx="67">
                  <c:v>3.3500000000000005</c:v>
                </c:pt>
                <c:pt idx="68">
                  <c:v>3.5500000000000007</c:v>
                </c:pt>
                <c:pt idx="69">
                  <c:v>3.5500000000000007</c:v>
                </c:pt>
                <c:pt idx="70">
                  <c:v>3.5500000000000007</c:v>
                </c:pt>
                <c:pt idx="71">
                  <c:v>3.5500000000000007</c:v>
                </c:pt>
                <c:pt idx="72">
                  <c:v>3.7500000000000009</c:v>
                </c:pt>
                <c:pt idx="73">
                  <c:v>3.7500000000000009</c:v>
                </c:pt>
                <c:pt idx="74">
                  <c:v>3.7500000000000009</c:v>
                </c:pt>
                <c:pt idx="75">
                  <c:v>3.7500000000000009</c:v>
                </c:pt>
                <c:pt idx="76">
                  <c:v>3.9500000000000011</c:v>
                </c:pt>
                <c:pt idx="77">
                  <c:v>3.9500000000000011</c:v>
                </c:pt>
                <c:pt idx="78">
                  <c:v>3.9500000000000011</c:v>
                </c:pt>
                <c:pt idx="79">
                  <c:v>3.9500000000000011</c:v>
                </c:pt>
                <c:pt idx="80">
                  <c:v>4.1500000000000012</c:v>
                </c:pt>
                <c:pt idx="81">
                  <c:v>4.1500000000000012</c:v>
                </c:pt>
                <c:pt idx="82">
                  <c:v>4.1500000000000012</c:v>
                </c:pt>
                <c:pt idx="83">
                  <c:v>4.1500000000000012</c:v>
                </c:pt>
                <c:pt idx="84">
                  <c:v>4.3500000000000014</c:v>
                </c:pt>
                <c:pt idx="85">
                  <c:v>4.3500000000000014</c:v>
                </c:pt>
                <c:pt idx="86">
                  <c:v>4.3500000000000014</c:v>
                </c:pt>
                <c:pt idx="87">
                  <c:v>4.3500000000000014</c:v>
                </c:pt>
                <c:pt idx="88">
                  <c:v>4.5500000000000016</c:v>
                </c:pt>
                <c:pt idx="89">
                  <c:v>4.5500000000000016</c:v>
                </c:pt>
                <c:pt idx="90">
                  <c:v>4.5500000000000016</c:v>
                </c:pt>
                <c:pt idx="91">
                  <c:v>4.5500000000000016</c:v>
                </c:pt>
                <c:pt idx="92">
                  <c:v>4.7500000000000018</c:v>
                </c:pt>
                <c:pt idx="93">
                  <c:v>4.7500000000000018</c:v>
                </c:pt>
                <c:pt idx="94">
                  <c:v>4.7500000000000018</c:v>
                </c:pt>
                <c:pt idx="95">
                  <c:v>4.7500000000000018</c:v>
                </c:pt>
                <c:pt idx="96">
                  <c:v>4.950000000000002</c:v>
                </c:pt>
                <c:pt idx="97">
                  <c:v>4.950000000000002</c:v>
                </c:pt>
                <c:pt idx="98">
                  <c:v>4.950000000000002</c:v>
                </c:pt>
                <c:pt idx="99">
                  <c:v>4.950000000000002</c:v>
                </c:pt>
                <c:pt idx="100">
                  <c:v>5.1500000000000021</c:v>
                </c:pt>
                <c:pt idx="101">
                  <c:v>5.1500000000000021</c:v>
                </c:pt>
                <c:pt idx="102">
                  <c:v>5.1500000000000021</c:v>
                </c:pt>
                <c:pt idx="103">
                  <c:v>5.1500000000000021</c:v>
                </c:pt>
                <c:pt idx="104">
                  <c:v>5.3500000000000023</c:v>
                </c:pt>
                <c:pt idx="105">
                  <c:v>5.3500000000000023</c:v>
                </c:pt>
                <c:pt idx="106">
                  <c:v>5.3500000000000023</c:v>
                </c:pt>
                <c:pt idx="107">
                  <c:v>5.3500000000000023</c:v>
                </c:pt>
                <c:pt idx="108">
                  <c:v>5.5500000000000025</c:v>
                </c:pt>
                <c:pt idx="109">
                  <c:v>5.5500000000000025</c:v>
                </c:pt>
                <c:pt idx="110">
                  <c:v>5.5500000000000025</c:v>
                </c:pt>
                <c:pt idx="111">
                  <c:v>5.5500000000000025</c:v>
                </c:pt>
                <c:pt idx="112">
                  <c:v>5.7500000000000027</c:v>
                </c:pt>
                <c:pt idx="113">
                  <c:v>5.7500000000000027</c:v>
                </c:pt>
                <c:pt idx="114">
                  <c:v>5.7500000000000027</c:v>
                </c:pt>
                <c:pt idx="115">
                  <c:v>5.7500000000000027</c:v>
                </c:pt>
                <c:pt idx="116">
                  <c:v>5.9500000000000028</c:v>
                </c:pt>
                <c:pt idx="117">
                  <c:v>5.9500000000000028</c:v>
                </c:pt>
                <c:pt idx="118">
                  <c:v>5.9500000000000028</c:v>
                </c:pt>
                <c:pt idx="119">
                  <c:v>5.9500000000000028</c:v>
                </c:pt>
                <c:pt idx="120">
                  <c:v>6.150000000000003</c:v>
                </c:pt>
                <c:pt idx="121">
                  <c:v>6.150000000000003</c:v>
                </c:pt>
                <c:pt idx="122">
                  <c:v>6.150000000000003</c:v>
                </c:pt>
                <c:pt idx="123">
                  <c:v>6.150000000000003</c:v>
                </c:pt>
                <c:pt idx="124">
                  <c:v>6.3500000000000032</c:v>
                </c:pt>
                <c:pt idx="125">
                  <c:v>6.3500000000000032</c:v>
                </c:pt>
                <c:pt idx="126">
                  <c:v>6.3500000000000032</c:v>
                </c:pt>
                <c:pt idx="127">
                  <c:v>6.3500000000000032</c:v>
                </c:pt>
                <c:pt idx="128">
                  <c:v>6.5500000000000034</c:v>
                </c:pt>
                <c:pt idx="129">
                  <c:v>6.5500000000000034</c:v>
                </c:pt>
                <c:pt idx="130">
                  <c:v>6.5500000000000034</c:v>
                </c:pt>
                <c:pt idx="131">
                  <c:v>6.5500000000000034</c:v>
                </c:pt>
                <c:pt idx="132">
                  <c:v>6.7500000000000036</c:v>
                </c:pt>
                <c:pt idx="133">
                  <c:v>6.7500000000000036</c:v>
                </c:pt>
                <c:pt idx="134">
                  <c:v>6.7500000000000036</c:v>
                </c:pt>
                <c:pt idx="135">
                  <c:v>6.7500000000000036</c:v>
                </c:pt>
                <c:pt idx="136">
                  <c:v>6.9500000000000037</c:v>
                </c:pt>
                <c:pt idx="137">
                  <c:v>6.9500000000000037</c:v>
                </c:pt>
                <c:pt idx="138">
                  <c:v>6.9500000000000037</c:v>
                </c:pt>
                <c:pt idx="139">
                  <c:v>6.9500000000000037</c:v>
                </c:pt>
                <c:pt idx="140">
                  <c:v>7.1500000000000039</c:v>
                </c:pt>
                <c:pt idx="141">
                  <c:v>7.1500000000000039</c:v>
                </c:pt>
                <c:pt idx="142">
                  <c:v>7.1500000000000039</c:v>
                </c:pt>
                <c:pt idx="143">
                  <c:v>7.1500000000000039</c:v>
                </c:pt>
              </c:numCache>
            </c:numRef>
          </c:xVal>
          <c:yVal>
            <c:numRef>
              <c:f>'ED Fig. 2b'!$AD$4:$AD$147</c:f>
              <c:numCache>
                <c:formatCode>General</c:formatCode>
                <c:ptCount val="144"/>
                <c:pt idx="0">
                  <c:v>1.1191102206330537</c:v>
                </c:pt>
                <c:pt idx="1">
                  <c:v>0.88088977936694624</c:v>
                </c:pt>
                <c:pt idx="2">
                  <c:v>1.0003126241547466</c:v>
                </c:pt>
                <c:pt idx="3">
                  <c:v>0.99968737584525336</c:v>
                </c:pt>
                <c:pt idx="4">
                  <c:v>1.0658181805097364</c:v>
                </c:pt>
                <c:pt idx="5">
                  <c:v>0.93418181949026358</c:v>
                </c:pt>
                <c:pt idx="6">
                  <c:v>1.015599678979747</c:v>
                </c:pt>
                <c:pt idx="7">
                  <c:v>0.98440032102025299</c:v>
                </c:pt>
                <c:pt idx="8">
                  <c:v>1.0791961779636361</c:v>
                </c:pt>
                <c:pt idx="9">
                  <c:v>0.92080382203636391</c:v>
                </c:pt>
                <c:pt idx="10">
                  <c:v>0.86135471775483952</c:v>
                </c:pt>
                <c:pt idx="11">
                  <c:v>1.1386452822451605</c:v>
                </c:pt>
                <c:pt idx="12">
                  <c:v>0.97466410144540561</c:v>
                </c:pt>
                <c:pt idx="13">
                  <c:v>1.0253358985545942</c:v>
                </c:pt>
                <c:pt idx="14">
                  <c:v>1.02825484313083</c:v>
                </c:pt>
                <c:pt idx="15">
                  <c:v>0.97174515686916985</c:v>
                </c:pt>
                <c:pt idx="16">
                  <c:v>0.93335789589630547</c:v>
                </c:pt>
                <c:pt idx="17">
                  <c:v>1.0666421041036944</c:v>
                </c:pt>
                <c:pt idx="18">
                  <c:v>1.0464431000120669</c:v>
                </c:pt>
                <c:pt idx="19">
                  <c:v>0.95355689998793303</c:v>
                </c:pt>
                <c:pt idx="20">
                  <c:v>0.9053342025891431</c:v>
                </c:pt>
                <c:pt idx="21">
                  <c:v>1.0946657974108569</c:v>
                </c:pt>
                <c:pt idx="22">
                  <c:v>0.92327270596151312</c:v>
                </c:pt>
                <c:pt idx="23">
                  <c:v>1.0767272940384867</c:v>
                </c:pt>
                <c:pt idx="24">
                  <c:v>1.1665887390062257</c:v>
                </c:pt>
                <c:pt idx="25">
                  <c:v>0.83341126099377438</c:v>
                </c:pt>
                <c:pt idx="26">
                  <c:v>0.9826346772555985</c:v>
                </c:pt>
                <c:pt idx="27">
                  <c:v>1.0173653227444015</c:v>
                </c:pt>
                <c:pt idx="28">
                  <c:v>1.0782367140067843</c:v>
                </c:pt>
                <c:pt idx="29">
                  <c:v>0.92176328599321566</c:v>
                </c:pt>
                <c:pt idx="30">
                  <c:v>1.1663047968339824</c:v>
                </c:pt>
                <c:pt idx="31">
                  <c:v>0.83369520316601764</c:v>
                </c:pt>
                <c:pt idx="32">
                  <c:v>1.0642574228025687</c:v>
                </c:pt>
                <c:pt idx="33">
                  <c:v>0.93574257719743115</c:v>
                </c:pt>
                <c:pt idx="34">
                  <c:v>1.0236662776331886</c:v>
                </c:pt>
                <c:pt idx="35">
                  <c:v>0.97633372236681126</c:v>
                </c:pt>
                <c:pt idx="36">
                  <c:v>0.88921219427049769</c:v>
                </c:pt>
                <c:pt idx="37">
                  <c:v>1.1107878057295024</c:v>
                </c:pt>
                <c:pt idx="38">
                  <c:v>0.97828204432793564</c:v>
                </c:pt>
                <c:pt idx="39">
                  <c:v>1.0217179556720644</c:v>
                </c:pt>
                <c:pt idx="40">
                  <c:v>1.0470022602184943</c:v>
                </c:pt>
                <c:pt idx="41">
                  <c:v>0.95299773978150559</c:v>
                </c:pt>
                <c:pt idx="42">
                  <c:v>1.0894321479808011</c:v>
                </c:pt>
                <c:pt idx="43">
                  <c:v>0.91056785201919899</c:v>
                </c:pt>
                <c:pt idx="44">
                  <c:v>1.0371927040410751</c:v>
                </c:pt>
                <c:pt idx="45">
                  <c:v>0.96280729595892467</c:v>
                </c:pt>
                <c:pt idx="46">
                  <c:v>0.81599741854525643</c:v>
                </c:pt>
                <c:pt idx="47">
                  <c:v>1.1840025814547437</c:v>
                </c:pt>
                <c:pt idx="48">
                  <c:v>0.95898755795089363</c:v>
                </c:pt>
                <c:pt idx="49">
                  <c:v>1.0410124420491063</c:v>
                </c:pt>
                <c:pt idx="50">
                  <c:v>0.90691102068327789</c:v>
                </c:pt>
                <c:pt idx="51">
                  <c:v>1.0885630710841019</c:v>
                </c:pt>
                <c:pt idx="52">
                  <c:v>1.0977663008666168</c:v>
                </c:pt>
                <c:pt idx="53">
                  <c:v>0.90223369913338314</c:v>
                </c:pt>
                <c:pt idx="54">
                  <c:v>1.0930874130974957</c:v>
                </c:pt>
                <c:pt idx="55">
                  <c:v>1.0999947435021855</c:v>
                </c:pt>
                <c:pt idx="56">
                  <c:v>0.92439603393783765</c:v>
                </c:pt>
                <c:pt idx="57">
                  <c:v>1.0756039660621624</c:v>
                </c:pt>
                <c:pt idx="58">
                  <c:v>0.90492830762980603</c:v>
                </c:pt>
                <c:pt idx="59">
                  <c:v>0.70782508509155273</c:v>
                </c:pt>
                <c:pt idx="60">
                  <c:v>1.0025809627104425</c:v>
                </c:pt>
                <c:pt idx="61">
                  <c:v>0.99741903728955739</c:v>
                </c:pt>
                <c:pt idx="62">
                  <c:v>0.74604546140515482</c:v>
                </c:pt>
                <c:pt idx="63">
                  <c:v>0.66190202621054006</c:v>
                </c:pt>
                <c:pt idx="64">
                  <c:v>0.8534846072016391</c:v>
                </c:pt>
                <c:pt idx="65">
                  <c:v>1.1465153927983609</c:v>
                </c:pt>
                <c:pt idx="66">
                  <c:v>1.0803589525589568</c:v>
                </c:pt>
                <c:pt idx="67">
                  <c:v>0.89611034779313448</c:v>
                </c:pt>
                <c:pt idx="68">
                  <c:v>1.1253742660800801</c:v>
                </c:pt>
                <c:pt idx="69">
                  <c:v>0.87462573391992005</c:v>
                </c:pt>
                <c:pt idx="70">
                  <c:v>1.0665636428169654</c:v>
                </c:pt>
                <c:pt idx="71">
                  <c:v>1.0133873535061004</c:v>
                </c:pt>
                <c:pt idx="72">
                  <c:v>0.90841747026014885</c:v>
                </c:pt>
                <c:pt idx="73">
                  <c:v>1.0915825297398509</c:v>
                </c:pt>
                <c:pt idx="74">
                  <c:v>0.80399899849664247</c:v>
                </c:pt>
                <c:pt idx="75">
                  <c:v>1.2154665805026028</c:v>
                </c:pt>
                <c:pt idx="76">
                  <c:v>1.0790426240636157</c:v>
                </c:pt>
                <c:pt idx="77">
                  <c:v>0.92095737593638427</c:v>
                </c:pt>
                <c:pt idx="78">
                  <c:v>0.6650711058950417</c:v>
                </c:pt>
                <c:pt idx="79">
                  <c:v>0.93714197224098028</c:v>
                </c:pt>
                <c:pt idx="80">
                  <c:v>1.1825296028884094</c:v>
                </c:pt>
                <c:pt idx="81">
                  <c:v>0.81747039711159086</c:v>
                </c:pt>
                <c:pt idx="82">
                  <c:v>1.040935179220257</c:v>
                </c:pt>
                <c:pt idx="83">
                  <c:v>0.91114213368025043</c:v>
                </c:pt>
                <c:pt idx="84">
                  <c:v>1.0862991665313964</c:v>
                </c:pt>
                <c:pt idx="85">
                  <c:v>0.91370083346860376</c:v>
                </c:pt>
                <c:pt idx="86">
                  <c:v>1.2754164759484141</c:v>
                </c:pt>
                <c:pt idx="87">
                  <c:v>0.97850176261916921</c:v>
                </c:pt>
                <c:pt idx="88">
                  <c:v>1.1737108864320516</c:v>
                </c:pt>
                <c:pt idx="89">
                  <c:v>0.82628911356794865</c:v>
                </c:pt>
                <c:pt idx="90">
                  <c:v>0.9304248266003835</c:v>
                </c:pt>
                <c:pt idx="91">
                  <c:v>1.0203301444913662</c:v>
                </c:pt>
                <c:pt idx="92">
                  <c:v>0.93393380341861088</c:v>
                </c:pt>
                <c:pt idx="93">
                  <c:v>1.0660661965813891</c:v>
                </c:pt>
                <c:pt idx="94">
                  <c:v>0.9639376732754954</c:v>
                </c:pt>
                <c:pt idx="95">
                  <c:v>1.0105484471461472</c:v>
                </c:pt>
                <c:pt idx="96">
                  <c:v>0.97316129437267163</c:v>
                </c:pt>
                <c:pt idx="97">
                  <c:v>1.0268387056273283</c:v>
                </c:pt>
                <c:pt idx="98">
                  <c:v>0.7565221713930359</c:v>
                </c:pt>
                <c:pt idx="99">
                  <c:v>0.95984277619328506</c:v>
                </c:pt>
                <c:pt idx="100">
                  <c:v>0.98744576194115496</c:v>
                </c:pt>
                <c:pt idx="101">
                  <c:v>1.012554238058845</c:v>
                </c:pt>
                <c:pt idx="102">
                  <c:v>0.65188080917256219</c:v>
                </c:pt>
                <c:pt idx="103">
                  <c:v>0.80289050133816742</c:v>
                </c:pt>
                <c:pt idx="104">
                  <c:v>1.0880484642041339</c:v>
                </c:pt>
                <c:pt idx="105">
                  <c:v>0.91195153579586608</c:v>
                </c:pt>
                <c:pt idx="106">
                  <c:v>0.7914749702544962</c:v>
                </c:pt>
                <c:pt idx="107">
                  <c:v>1.1257876114322494</c:v>
                </c:pt>
                <c:pt idx="108">
                  <c:v>0.97482525787140906</c:v>
                </c:pt>
                <c:pt idx="109">
                  <c:v>1.0251747421285911</c:v>
                </c:pt>
                <c:pt idx="110">
                  <c:v>1.0331880328613072</c:v>
                </c:pt>
                <c:pt idx="111">
                  <c:v>0.92913889568598007</c:v>
                </c:pt>
                <c:pt idx="112">
                  <c:v>1.1173690712402387</c:v>
                </c:pt>
                <c:pt idx="113">
                  <c:v>0.88263092875976146</c:v>
                </c:pt>
                <c:pt idx="114">
                  <c:v>1.1011545942197367</c:v>
                </c:pt>
                <c:pt idx="115">
                  <c:v>0.98833398712471976</c:v>
                </c:pt>
                <c:pt idx="116">
                  <c:v>0.97725606262480547</c:v>
                </c:pt>
                <c:pt idx="117">
                  <c:v>1.0227439373751948</c:v>
                </c:pt>
                <c:pt idx="118">
                  <c:v>0.97806902112902638</c:v>
                </c:pt>
                <c:pt idx="119">
                  <c:v>1.1902045294651415</c:v>
                </c:pt>
                <c:pt idx="120">
                  <c:v>1.1357234235943754</c:v>
                </c:pt>
                <c:pt idx="121">
                  <c:v>0.86427657640562461</c:v>
                </c:pt>
                <c:pt idx="122">
                  <c:v>0.79633632475345906</c:v>
                </c:pt>
                <c:pt idx="123">
                  <c:v>1.0453590482174258</c:v>
                </c:pt>
                <c:pt idx="124">
                  <c:v>0.95874888622736909</c:v>
                </c:pt>
                <c:pt idx="125">
                  <c:v>1.0412511137726308</c:v>
                </c:pt>
                <c:pt idx="126">
                  <c:v>0.97859906021460785</c:v>
                </c:pt>
                <c:pt idx="127">
                  <c:v>1.1570630766278114</c:v>
                </c:pt>
                <c:pt idx="128">
                  <c:v>1.1304079089401637</c:v>
                </c:pt>
                <c:pt idx="129">
                  <c:v>0.86959209105983615</c:v>
                </c:pt>
                <c:pt idx="130">
                  <c:v>1.0224983387763869</c:v>
                </c:pt>
                <c:pt idx="131">
                  <c:v>1.3159619441309625</c:v>
                </c:pt>
                <c:pt idx="132">
                  <c:v>0.98321232873425979</c:v>
                </c:pt>
                <c:pt idx="133">
                  <c:v>1.0167876712657402</c:v>
                </c:pt>
                <c:pt idx="134">
                  <c:v>1.0873037918423589</c:v>
                </c:pt>
                <c:pt idx="135">
                  <c:v>1.0925052410905265</c:v>
                </c:pt>
                <c:pt idx="136">
                  <c:v>1.0712847004047796</c:v>
                </c:pt>
                <c:pt idx="137">
                  <c:v>0.92871529959522048</c:v>
                </c:pt>
                <c:pt idx="138">
                  <c:v>0.83967922142623708</c:v>
                </c:pt>
                <c:pt idx="139">
                  <c:v>0.68218956849911372</c:v>
                </c:pt>
                <c:pt idx="140">
                  <c:v>0.94189645048888082</c:v>
                </c:pt>
                <c:pt idx="141">
                  <c:v>1.0581035495111193</c:v>
                </c:pt>
                <c:pt idx="142">
                  <c:v>1.0514955809382591</c:v>
                </c:pt>
                <c:pt idx="143">
                  <c:v>1.03916479497658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FE-44C1-8B88-F9309ABB12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0825343"/>
        <c:axId val="1529257679"/>
      </c:scatterChart>
      <c:valAx>
        <c:axId val="630825343"/>
        <c:scaling>
          <c:orientation val="minMax"/>
          <c:max val="7.2"/>
          <c:min val="0.1"/>
        </c:scaling>
        <c:delete val="1"/>
        <c:axPos val="b"/>
        <c:numFmt formatCode="General" sourceLinked="1"/>
        <c:majorTickMark val="out"/>
        <c:minorTickMark val="none"/>
        <c:tickLblPos val="nextTo"/>
        <c:crossAx val="1529257679"/>
        <c:crosses val="autoZero"/>
        <c:crossBetween val="midCat"/>
        <c:majorUnit val="7.1"/>
      </c:valAx>
      <c:valAx>
        <c:axId val="1529257679"/>
        <c:scaling>
          <c:orientation val="minMax"/>
          <c:max val="2"/>
        </c:scaling>
        <c:delete val="1"/>
        <c:axPos val="l"/>
        <c:numFmt formatCode="General" sourceLinked="1"/>
        <c:majorTickMark val="none"/>
        <c:minorTickMark val="none"/>
        <c:tickLblPos val="high"/>
        <c:crossAx val="630825343"/>
        <c:crossesAt val="4.8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33CCFF"/>
            </a:solidFill>
            <a:ln>
              <a:noFill/>
            </a:ln>
            <a:effectLst/>
          </c:spPr>
          <c:invertIfNegative val="0"/>
          <c:val>
            <c:numRef>
              <c:f>'ED Fig. 2b'!$AG$4:$AG$147</c:f>
              <c:numCache>
                <c:formatCode>General</c:formatCode>
                <c:ptCount val="144"/>
                <c:pt idx="0">
                  <c:v>0.21291586726686704</c:v>
                </c:pt>
                <c:pt idx="1">
                  <c:v>0.24625122679680586</c:v>
                </c:pt>
                <c:pt idx="2">
                  <c:v>0.26737411429588165</c:v>
                </c:pt>
                <c:pt idx="3">
                  <c:v>0.25468558996224627</c:v>
                </c:pt>
                <c:pt idx="4">
                  <c:v>0.19976963144261978</c:v>
                </c:pt>
                <c:pt idx="5">
                  <c:v>0.250795927592662</c:v>
                </c:pt>
                <c:pt idx="6">
                  <c:v>0.157573588037908</c:v>
                </c:pt>
                <c:pt idx="7">
                  <c:v>0.22942346098928607</c:v>
                </c:pt>
                <c:pt idx="8">
                  <c:v>0.20712814342362043</c:v>
                </c:pt>
                <c:pt idx="9">
                  <c:v>0.22623227272764088</c:v>
                </c:pt>
                <c:pt idx="10">
                  <c:v>0.18141845995067288</c:v>
                </c:pt>
                <c:pt idx="11">
                  <c:v>0.16093915091809657</c:v>
                </c:pt>
                <c:pt idx="12">
                  <c:v>0.16451895811445852</c:v>
                </c:pt>
                <c:pt idx="13">
                  <c:v>0.23498025532777614</c:v>
                </c:pt>
                <c:pt idx="14">
                  <c:v>0.18777956947273597</c:v>
                </c:pt>
                <c:pt idx="15">
                  <c:v>0.23550447364402427</c:v>
                </c:pt>
                <c:pt idx="16">
                  <c:v>0.12951613855567917</c:v>
                </c:pt>
                <c:pt idx="17">
                  <c:v>0.17368955561997834</c:v>
                </c:pt>
                <c:pt idx="18">
                  <c:v>0.16055213882075006</c:v>
                </c:pt>
                <c:pt idx="19">
                  <c:v>0.16504596745458713</c:v>
                </c:pt>
                <c:pt idx="20">
                  <c:v>0.21439344901972135</c:v>
                </c:pt>
                <c:pt idx="21">
                  <c:v>0.24529310792854467</c:v>
                </c:pt>
                <c:pt idx="22">
                  <c:v>0.18735544869866108</c:v>
                </c:pt>
                <c:pt idx="23">
                  <c:v>0.23392145712785781</c:v>
                </c:pt>
                <c:pt idx="24">
                  <c:v>0.27116240031191086</c:v>
                </c:pt>
                <c:pt idx="25">
                  <c:v>0.27723318567416744</c:v>
                </c:pt>
                <c:pt idx="26">
                  <c:v>0.27744995131680522</c:v>
                </c:pt>
                <c:pt idx="27">
                  <c:v>0.2729784782990648</c:v>
                </c:pt>
                <c:pt idx="28">
                  <c:v>0.26539466247617016</c:v>
                </c:pt>
                <c:pt idx="29">
                  <c:v>0.25527427518412033</c:v>
                </c:pt>
                <c:pt idx="30">
                  <c:v>0.30029670288093402</c:v>
                </c:pt>
                <c:pt idx="31">
                  <c:v>0.21626572905155309</c:v>
                </c:pt>
                <c:pt idx="32">
                  <c:v>0.24448525133173454</c:v>
                </c:pt>
                <c:pt idx="33">
                  <c:v>0.2997255336962632</c:v>
                </c:pt>
                <c:pt idx="34">
                  <c:v>0.30551781551114238</c:v>
                </c:pt>
                <c:pt idx="35">
                  <c:v>0.26903277594156866</c:v>
                </c:pt>
                <c:pt idx="36">
                  <c:v>0.23335035809028068</c:v>
                </c:pt>
                <c:pt idx="37">
                  <c:v>0.22680684348018498</c:v>
                </c:pt>
                <c:pt idx="38">
                  <c:v>0.23537368606049025</c:v>
                </c:pt>
                <c:pt idx="39">
                  <c:v>0.26729529885758152</c:v>
                </c:pt>
                <c:pt idx="40">
                  <c:v>0.2410157840112141</c:v>
                </c:pt>
                <c:pt idx="41">
                  <c:v>0.28139213534634966</c:v>
                </c:pt>
                <c:pt idx="42">
                  <c:v>0.16831796414543815</c:v>
                </c:pt>
                <c:pt idx="43">
                  <c:v>0.18742718802215264</c:v>
                </c:pt>
                <c:pt idx="44">
                  <c:v>0.27398547405920626</c:v>
                </c:pt>
                <c:pt idx="45">
                  <c:v>0.22505762470709595</c:v>
                </c:pt>
                <c:pt idx="46">
                  <c:v>0.18791217593066228</c:v>
                </c:pt>
                <c:pt idx="47">
                  <c:v>0.17189883663646785</c:v>
                </c:pt>
                <c:pt idx="48">
                  <c:v>0.20408294215513079</c:v>
                </c:pt>
                <c:pt idx="49">
                  <c:v>0.20504485479464632</c:v>
                </c:pt>
                <c:pt idx="50">
                  <c:v>0.19781880017416781</c:v>
                </c:pt>
                <c:pt idx="51">
                  <c:v>0.24838564807028185</c:v>
                </c:pt>
                <c:pt idx="52">
                  <c:v>0.18512972327762328</c:v>
                </c:pt>
                <c:pt idx="53">
                  <c:v>0.17461080499675152</c:v>
                </c:pt>
                <c:pt idx="54">
                  <c:v>0.20265589069655351</c:v>
                </c:pt>
                <c:pt idx="55">
                  <c:v>0.21961849028201672</c:v>
                </c:pt>
                <c:pt idx="56">
                  <c:v>0.14612430115504635</c:v>
                </c:pt>
                <c:pt idx="57">
                  <c:v>0.20340684889554939</c:v>
                </c:pt>
                <c:pt idx="58">
                  <c:v>0.20784907337171302</c:v>
                </c:pt>
                <c:pt idx="59">
                  <c:v>0.19474103635684428</c:v>
                </c:pt>
                <c:pt idx="60">
                  <c:v>0.26616411621483804</c:v>
                </c:pt>
                <c:pt idx="61">
                  <c:v>0.29295281375854293</c:v>
                </c:pt>
                <c:pt idx="62">
                  <c:v>0.20763444759709726</c:v>
                </c:pt>
                <c:pt idx="63">
                  <c:v>0.21774220741585493</c:v>
                </c:pt>
                <c:pt idx="64">
                  <c:v>0.16677104379934082</c:v>
                </c:pt>
                <c:pt idx="65">
                  <c:v>0.17242950432590723</c:v>
                </c:pt>
                <c:pt idx="66">
                  <c:v>0.10954774929996806</c:v>
                </c:pt>
                <c:pt idx="67">
                  <c:v>0.11757486897050747</c:v>
                </c:pt>
                <c:pt idx="68">
                  <c:v>0.12577889681337834</c:v>
                </c:pt>
                <c:pt idx="69">
                  <c:v>0.10636631482963002</c:v>
                </c:pt>
                <c:pt idx="70">
                  <c:v>0.10872490337851803</c:v>
                </c:pt>
                <c:pt idx="71">
                  <c:v>0.14924635241063208</c:v>
                </c:pt>
                <c:pt idx="72">
                  <c:v>0.28518191327788722</c:v>
                </c:pt>
                <c:pt idx="73">
                  <c:v>0.21401925584587222</c:v>
                </c:pt>
                <c:pt idx="74">
                  <c:v>0.24741790360343249</c:v>
                </c:pt>
                <c:pt idx="75">
                  <c:v>0.2304543169498198</c:v>
                </c:pt>
                <c:pt idx="76">
                  <c:v>0.25177048135151137</c:v>
                </c:pt>
                <c:pt idx="77">
                  <c:v>0.18863960578649425</c:v>
                </c:pt>
                <c:pt idx="78">
                  <c:v>0.26416206847707219</c:v>
                </c:pt>
                <c:pt idx="79">
                  <c:v>0.21066880707362651</c:v>
                </c:pt>
                <c:pt idx="80">
                  <c:v>0.23266093430839296</c:v>
                </c:pt>
                <c:pt idx="81">
                  <c:v>0.16277393766188017</c:v>
                </c:pt>
                <c:pt idx="82">
                  <c:v>0.26799576700376654</c:v>
                </c:pt>
                <c:pt idx="83">
                  <c:v>0.18712901919465266</c:v>
                </c:pt>
                <c:pt idx="84">
                  <c:v>0.26971400477328844</c:v>
                </c:pt>
                <c:pt idx="85">
                  <c:v>0.21622069579243028</c:v>
                </c:pt>
                <c:pt idx="86">
                  <c:v>0.18147516208405998</c:v>
                </c:pt>
                <c:pt idx="87">
                  <c:v>0.18378152807724013</c:v>
                </c:pt>
                <c:pt idx="88">
                  <c:v>0.15610836821898158</c:v>
                </c:pt>
                <c:pt idx="89">
                  <c:v>0.17481849258487278</c:v>
                </c:pt>
                <c:pt idx="90">
                  <c:v>0.20010509147527544</c:v>
                </c:pt>
                <c:pt idx="91">
                  <c:v>0.15152942367913119</c:v>
                </c:pt>
                <c:pt idx="92">
                  <c:v>0.16391490786002191</c:v>
                </c:pt>
                <c:pt idx="93">
                  <c:v>0.12848967674163661</c:v>
                </c:pt>
                <c:pt idx="94">
                  <c:v>0.17420325532145547</c:v>
                </c:pt>
                <c:pt idx="95">
                  <c:v>0.13423041098820784</c:v>
                </c:pt>
                <c:pt idx="96">
                  <c:v>0.36266090656138406</c:v>
                </c:pt>
                <c:pt idx="97">
                  <c:v>0.28505420108856466</c:v>
                </c:pt>
                <c:pt idx="98">
                  <c:v>0.31650637314557967</c:v>
                </c:pt>
                <c:pt idx="99">
                  <c:v>0.2903968404224288</c:v>
                </c:pt>
                <c:pt idx="100">
                  <c:v>0.36499148595520964</c:v>
                </c:pt>
                <c:pt idx="101">
                  <c:v>0.33045070424362244</c:v>
                </c:pt>
                <c:pt idx="102">
                  <c:v>0.33481916320489791</c:v>
                </c:pt>
                <c:pt idx="103">
                  <c:v>0.27099323034775386</c:v>
                </c:pt>
                <c:pt idx="104">
                  <c:v>0.27383296331114904</c:v>
                </c:pt>
                <c:pt idx="105">
                  <c:v>0.30876632926624498</c:v>
                </c:pt>
                <c:pt idx="106">
                  <c:v>0.29901405432520728</c:v>
                </c:pt>
                <c:pt idx="107">
                  <c:v>0.30110336256160936</c:v>
                </c:pt>
                <c:pt idx="108">
                  <c:v>0.30009044583475164</c:v>
                </c:pt>
                <c:pt idx="109">
                  <c:v>0.31685789051863156</c:v>
                </c:pt>
                <c:pt idx="110">
                  <c:v>0.37930142110825482</c:v>
                </c:pt>
                <c:pt idx="111">
                  <c:v>0.22840065652447161</c:v>
                </c:pt>
                <c:pt idx="112">
                  <c:v>0.27420813736387079</c:v>
                </c:pt>
                <c:pt idx="113">
                  <c:v>0.30305312118802052</c:v>
                </c:pt>
                <c:pt idx="114">
                  <c:v>0.2837725293468239</c:v>
                </c:pt>
                <c:pt idx="115">
                  <c:v>0.29228955451346739</c:v>
                </c:pt>
                <c:pt idx="116">
                  <c:v>0.27231251569970905</c:v>
                </c:pt>
                <c:pt idx="117">
                  <c:v>0.20430567442546482</c:v>
                </c:pt>
                <c:pt idx="118">
                  <c:v>0.24371877944004877</c:v>
                </c:pt>
                <c:pt idx="119">
                  <c:v>0.23379301366207816</c:v>
                </c:pt>
                <c:pt idx="120">
                  <c:v>0.3167018315299493</c:v>
                </c:pt>
                <c:pt idx="121">
                  <c:v>0.26040532239145481</c:v>
                </c:pt>
                <c:pt idx="122">
                  <c:v>0.26340379614883186</c:v>
                </c:pt>
                <c:pt idx="123">
                  <c:v>0.32298927968759916</c:v>
                </c:pt>
                <c:pt idx="124">
                  <c:v>0.2945133091017812</c:v>
                </c:pt>
                <c:pt idx="125">
                  <c:v>0.27971248094603479</c:v>
                </c:pt>
                <c:pt idx="126">
                  <c:v>0.27830719352048944</c:v>
                </c:pt>
                <c:pt idx="127">
                  <c:v>0.31934101744100685</c:v>
                </c:pt>
                <c:pt idx="128">
                  <c:v>0.2192762801405829</c:v>
                </c:pt>
                <c:pt idx="129">
                  <c:v>0.34475198359876591</c:v>
                </c:pt>
                <c:pt idx="130">
                  <c:v>0.2794266921354252</c:v>
                </c:pt>
                <c:pt idx="131">
                  <c:v>0.2469317746582072</c:v>
                </c:pt>
                <c:pt idx="132">
                  <c:v>0.22782536969965536</c:v>
                </c:pt>
                <c:pt idx="133">
                  <c:v>0.19309501896281331</c:v>
                </c:pt>
                <c:pt idx="134">
                  <c:v>0.21844986091900723</c:v>
                </c:pt>
                <c:pt idx="135">
                  <c:v>0.2511561485174244</c:v>
                </c:pt>
                <c:pt idx="136">
                  <c:v>0.27824612911362245</c:v>
                </c:pt>
                <c:pt idx="137">
                  <c:v>0.33094296123002459</c:v>
                </c:pt>
                <c:pt idx="138">
                  <c:v>0.18489386723099752</c:v>
                </c:pt>
                <c:pt idx="139">
                  <c:v>0.18117977668473484</c:v>
                </c:pt>
                <c:pt idx="140">
                  <c:v>0.26823503372842306</c:v>
                </c:pt>
                <c:pt idx="141">
                  <c:v>0.25201627842557039</c:v>
                </c:pt>
                <c:pt idx="142">
                  <c:v>0.21019465390969311</c:v>
                </c:pt>
                <c:pt idx="143">
                  <c:v>0.18688204716599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65-4E37-9C78-39BDF1D02F76}"/>
            </c:ext>
          </c:extLst>
        </c:ser>
        <c:ser>
          <c:idx val="1"/>
          <c:order val="1"/>
          <c:spPr>
            <a:solidFill>
              <a:srgbClr val="FFCCFF"/>
            </a:solidFill>
            <a:ln>
              <a:noFill/>
            </a:ln>
            <a:effectLst/>
          </c:spPr>
          <c:invertIfNegative val="0"/>
          <c:val>
            <c:numRef>
              <c:f>'ED Fig. 2b'!$AH$4:$AH$147</c:f>
              <c:numCache>
                <c:formatCode>General</c:formatCode>
                <c:ptCount val="144"/>
                <c:pt idx="0">
                  <c:v>0.78708413273313294</c:v>
                </c:pt>
                <c:pt idx="1">
                  <c:v>0.75374877320319411</c:v>
                </c:pt>
                <c:pt idx="2">
                  <c:v>0.73262588570411835</c:v>
                </c:pt>
                <c:pt idx="3">
                  <c:v>0.74531441003775378</c:v>
                </c:pt>
                <c:pt idx="4">
                  <c:v>0.80023036855738017</c:v>
                </c:pt>
                <c:pt idx="5">
                  <c:v>0.749204072407338</c:v>
                </c:pt>
                <c:pt idx="6">
                  <c:v>0.842426411962092</c:v>
                </c:pt>
                <c:pt idx="7">
                  <c:v>0.77057653901071399</c:v>
                </c:pt>
                <c:pt idx="8">
                  <c:v>0.7928718565763796</c:v>
                </c:pt>
                <c:pt idx="9">
                  <c:v>0.7737677272723591</c:v>
                </c:pt>
                <c:pt idx="10">
                  <c:v>0.81858154004932715</c:v>
                </c:pt>
                <c:pt idx="11">
                  <c:v>0.83906084908190337</c:v>
                </c:pt>
                <c:pt idx="12">
                  <c:v>0.83548104188554151</c:v>
                </c:pt>
                <c:pt idx="13">
                  <c:v>0.76501974467222389</c:v>
                </c:pt>
                <c:pt idx="14">
                  <c:v>0.812220430527264</c:v>
                </c:pt>
                <c:pt idx="15">
                  <c:v>0.76449552635597573</c:v>
                </c:pt>
                <c:pt idx="16">
                  <c:v>0.87048386144432088</c:v>
                </c:pt>
                <c:pt idx="17">
                  <c:v>0.82631044438002166</c:v>
                </c:pt>
                <c:pt idx="18">
                  <c:v>0.83944786117924997</c:v>
                </c:pt>
                <c:pt idx="19">
                  <c:v>0.83495403254541289</c:v>
                </c:pt>
                <c:pt idx="20">
                  <c:v>0.78560655098027865</c:v>
                </c:pt>
                <c:pt idx="21">
                  <c:v>0.75470689207145536</c:v>
                </c:pt>
                <c:pt idx="22">
                  <c:v>0.81264455130133895</c:v>
                </c:pt>
                <c:pt idx="23">
                  <c:v>0.76607854287214217</c:v>
                </c:pt>
                <c:pt idx="24">
                  <c:v>0.72883759968808914</c:v>
                </c:pt>
                <c:pt idx="25">
                  <c:v>0.72276681432583256</c:v>
                </c:pt>
                <c:pt idx="26">
                  <c:v>0.72255004868319483</c:v>
                </c:pt>
                <c:pt idx="27">
                  <c:v>0.72702152170093526</c:v>
                </c:pt>
                <c:pt idx="28">
                  <c:v>0.73460533752382984</c:v>
                </c:pt>
                <c:pt idx="29">
                  <c:v>0.74472572481587962</c:v>
                </c:pt>
                <c:pt idx="30">
                  <c:v>0.69970329711906598</c:v>
                </c:pt>
                <c:pt idx="31">
                  <c:v>0.78373427094844694</c:v>
                </c:pt>
                <c:pt idx="32">
                  <c:v>0.7555147486682654</c:v>
                </c:pt>
                <c:pt idx="33">
                  <c:v>0.7002744663037368</c:v>
                </c:pt>
                <c:pt idx="34">
                  <c:v>0.69448218448885757</c:v>
                </c:pt>
                <c:pt idx="35">
                  <c:v>0.73096722405843129</c:v>
                </c:pt>
                <c:pt idx="36">
                  <c:v>0.76664964190971929</c:v>
                </c:pt>
                <c:pt idx="37">
                  <c:v>0.77319315651981502</c:v>
                </c:pt>
                <c:pt idx="38">
                  <c:v>0.76462631393950975</c:v>
                </c:pt>
                <c:pt idx="39">
                  <c:v>0.73270470114241848</c:v>
                </c:pt>
                <c:pt idx="40">
                  <c:v>0.75898421598878585</c:v>
                </c:pt>
                <c:pt idx="41">
                  <c:v>0.71860786465365034</c:v>
                </c:pt>
                <c:pt idx="42">
                  <c:v>0.8316820358545618</c:v>
                </c:pt>
                <c:pt idx="43">
                  <c:v>0.81257281197784736</c:v>
                </c:pt>
                <c:pt idx="44">
                  <c:v>0.72601452594079374</c:v>
                </c:pt>
                <c:pt idx="45">
                  <c:v>0.77494237529290411</c:v>
                </c:pt>
                <c:pt idx="46">
                  <c:v>0.81208782406933766</c:v>
                </c:pt>
                <c:pt idx="47">
                  <c:v>0.82810116336353212</c:v>
                </c:pt>
                <c:pt idx="48">
                  <c:v>0.79591705784486921</c:v>
                </c:pt>
                <c:pt idx="49">
                  <c:v>0.79495514520535371</c:v>
                </c:pt>
                <c:pt idx="50">
                  <c:v>0.80218119982583214</c:v>
                </c:pt>
                <c:pt idx="51">
                  <c:v>0.75161435192971815</c:v>
                </c:pt>
                <c:pt idx="52">
                  <c:v>0.81487027672237677</c:v>
                </c:pt>
                <c:pt idx="53">
                  <c:v>0.82538919500324848</c:v>
                </c:pt>
                <c:pt idx="54">
                  <c:v>0.79734410930344646</c:v>
                </c:pt>
                <c:pt idx="55">
                  <c:v>0.78038150971798326</c:v>
                </c:pt>
                <c:pt idx="56">
                  <c:v>0.85387569884495362</c:v>
                </c:pt>
                <c:pt idx="57">
                  <c:v>0.79659315110445061</c:v>
                </c:pt>
                <c:pt idx="58">
                  <c:v>0.79215092662828701</c:v>
                </c:pt>
                <c:pt idx="59">
                  <c:v>0.80525896364315575</c:v>
                </c:pt>
                <c:pt idx="60">
                  <c:v>0.73383588378516196</c:v>
                </c:pt>
                <c:pt idx="61">
                  <c:v>0.70704718624145713</c:v>
                </c:pt>
                <c:pt idx="62">
                  <c:v>0.79236555240290274</c:v>
                </c:pt>
                <c:pt idx="63">
                  <c:v>0.78225779258414507</c:v>
                </c:pt>
                <c:pt idx="64">
                  <c:v>0.83322895620065918</c:v>
                </c:pt>
                <c:pt idx="65">
                  <c:v>0.8275704956740928</c:v>
                </c:pt>
                <c:pt idx="66">
                  <c:v>0.89045225070003198</c:v>
                </c:pt>
                <c:pt idx="67">
                  <c:v>0.88242513102949249</c:v>
                </c:pt>
                <c:pt idx="68">
                  <c:v>0.87422110318662161</c:v>
                </c:pt>
                <c:pt idx="69">
                  <c:v>0.89363368517037001</c:v>
                </c:pt>
                <c:pt idx="70">
                  <c:v>0.89127509662148197</c:v>
                </c:pt>
                <c:pt idx="71">
                  <c:v>0.85075364758936789</c:v>
                </c:pt>
                <c:pt idx="72">
                  <c:v>0.71481808672211278</c:v>
                </c:pt>
                <c:pt idx="73">
                  <c:v>0.78598074415412778</c:v>
                </c:pt>
                <c:pt idx="74">
                  <c:v>0.75258209639656748</c:v>
                </c:pt>
                <c:pt idx="75">
                  <c:v>0.76954568305018023</c:v>
                </c:pt>
                <c:pt idx="76">
                  <c:v>0.74822951864848863</c:v>
                </c:pt>
                <c:pt idx="77">
                  <c:v>0.8113603942135057</c:v>
                </c:pt>
                <c:pt idx="78">
                  <c:v>0.73583793152292776</c:v>
                </c:pt>
                <c:pt idx="79">
                  <c:v>0.78933119292637355</c:v>
                </c:pt>
                <c:pt idx="80">
                  <c:v>0.76733906569160704</c:v>
                </c:pt>
                <c:pt idx="81">
                  <c:v>0.8372260623381198</c:v>
                </c:pt>
                <c:pt idx="82">
                  <c:v>0.73200423299623352</c:v>
                </c:pt>
                <c:pt idx="83">
                  <c:v>0.81287098080534737</c:v>
                </c:pt>
                <c:pt idx="84">
                  <c:v>0.73028599522671156</c:v>
                </c:pt>
                <c:pt idx="85">
                  <c:v>0.78377930420756969</c:v>
                </c:pt>
                <c:pt idx="86">
                  <c:v>0.81852483791594</c:v>
                </c:pt>
                <c:pt idx="87">
                  <c:v>0.81621847192275987</c:v>
                </c:pt>
                <c:pt idx="88">
                  <c:v>0.84389163178101845</c:v>
                </c:pt>
                <c:pt idx="89">
                  <c:v>0.82518150741512719</c:v>
                </c:pt>
                <c:pt idx="90">
                  <c:v>0.79989490852472456</c:v>
                </c:pt>
                <c:pt idx="91">
                  <c:v>0.84847057632086886</c:v>
                </c:pt>
                <c:pt idx="92">
                  <c:v>0.83608509213997806</c:v>
                </c:pt>
                <c:pt idx="93">
                  <c:v>0.87151032325836342</c:v>
                </c:pt>
                <c:pt idx="94">
                  <c:v>0.82579674467854458</c:v>
                </c:pt>
                <c:pt idx="95">
                  <c:v>0.86576958901179213</c:v>
                </c:pt>
                <c:pt idx="96">
                  <c:v>0.63733909343861594</c:v>
                </c:pt>
                <c:pt idx="97">
                  <c:v>0.71494579891143539</c:v>
                </c:pt>
                <c:pt idx="98">
                  <c:v>0.68349362685442028</c:v>
                </c:pt>
                <c:pt idx="99">
                  <c:v>0.70960315957757114</c:v>
                </c:pt>
                <c:pt idx="100">
                  <c:v>0.63500851404479031</c:v>
                </c:pt>
                <c:pt idx="101">
                  <c:v>0.66954929575637756</c:v>
                </c:pt>
                <c:pt idx="102">
                  <c:v>0.66518083679510209</c:v>
                </c:pt>
                <c:pt idx="103">
                  <c:v>0.7290067696522462</c:v>
                </c:pt>
                <c:pt idx="104">
                  <c:v>0.72616703668885096</c:v>
                </c:pt>
                <c:pt idx="105">
                  <c:v>0.69123367073375497</c:v>
                </c:pt>
                <c:pt idx="106">
                  <c:v>0.70098594567479267</c:v>
                </c:pt>
                <c:pt idx="107">
                  <c:v>0.6988966374383907</c:v>
                </c:pt>
                <c:pt idx="108">
                  <c:v>0.69990955416524836</c:v>
                </c:pt>
                <c:pt idx="109">
                  <c:v>0.68314210948136844</c:v>
                </c:pt>
                <c:pt idx="110">
                  <c:v>0.62069857889174518</c:v>
                </c:pt>
                <c:pt idx="111">
                  <c:v>0.77159934347552839</c:v>
                </c:pt>
                <c:pt idx="112">
                  <c:v>0.72579186263612927</c:v>
                </c:pt>
                <c:pt idx="113">
                  <c:v>0.69694687881197948</c:v>
                </c:pt>
                <c:pt idx="114">
                  <c:v>0.71622747065317616</c:v>
                </c:pt>
                <c:pt idx="115">
                  <c:v>0.70771044548653261</c:v>
                </c:pt>
                <c:pt idx="116">
                  <c:v>0.72768748430029095</c:v>
                </c:pt>
                <c:pt idx="117">
                  <c:v>0.79569432557453523</c:v>
                </c:pt>
                <c:pt idx="118">
                  <c:v>0.75628122055995117</c:v>
                </c:pt>
                <c:pt idx="119">
                  <c:v>0.76620698633792184</c:v>
                </c:pt>
                <c:pt idx="120">
                  <c:v>0.68329816847005076</c:v>
                </c:pt>
                <c:pt idx="121">
                  <c:v>0.73959467760854514</c:v>
                </c:pt>
                <c:pt idx="122">
                  <c:v>0.7365962038511682</c:v>
                </c:pt>
                <c:pt idx="123">
                  <c:v>0.67701072031240084</c:v>
                </c:pt>
                <c:pt idx="124">
                  <c:v>0.7054866908982188</c:v>
                </c:pt>
                <c:pt idx="125">
                  <c:v>0.72028751905396526</c:v>
                </c:pt>
                <c:pt idx="126">
                  <c:v>0.72169280647951051</c:v>
                </c:pt>
                <c:pt idx="127">
                  <c:v>0.68065898255899315</c:v>
                </c:pt>
                <c:pt idx="128">
                  <c:v>0.78072371985941713</c:v>
                </c:pt>
                <c:pt idx="129">
                  <c:v>0.65524801640123409</c:v>
                </c:pt>
                <c:pt idx="130">
                  <c:v>0.72057330786457485</c:v>
                </c:pt>
                <c:pt idx="131">
                  <c:v>0.75306822534179285</c:v>
                </c:pt>
                <c:pt idx="132">
                  <c:v>0.77217463030034461</c:v>
                </c:pt>
                <c:pt idx="133">
                  <c:v>0.80690498103718666</c:v>
                </c:pt>
                <c:pt idx="134">
                  <c:v>0.7815501390809928</c:v>
                </c:pt>
                <c:pt idx="135">
                  <c:v>0.7488438514825756</c:v>
                </c:pt>
                <c:pt idx="136">
                  <c:v>0.72175387088637755</c:v>
                </c:pt>
                <c:pt idx="137">
                  <c:v>0.66905703876997547</c:v>
                </c:pt>
                <c:pt idx="138">
                  <c:v>0.81510613276900246</c:v>
                </c:pt>
                <c:pt idx="139">
                  <c:v>0.81882022331526516</c:v>
                </c:pt>
                <c:pt idx="140">
                  <c:v>0.73176496627157694</c:v>
                </c:pt>
                <c:pt idx="141">
                  <c:v>0.74798372157442961</c:v>
                </c:pt>
                <c:pt idx="142">
                  <c:v>0.78980534609030695</c:v>
                </c:pt>
                <c:pt idx="143">
                  <c:v>0.81311795283400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65-4E37-9C78-39BDF1D02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689732527"/>
        <c:axId val="683573503"/>
      </c:barChart>
      <c:catAx>
        <c:axId val="689732527"/>
        <c:scaling>
          <c:orientation val="minMax"/>
        </c:scaling>
        <c:delete val="1"/>
        <c:axPos val="b"/>
        <c:majorTickMark val="out"/>
        <c:minorTickMark val="none"/>
        <c:tickLblPos val="none"/>
        <c:crossAx val="683573503"/>
        <c:crosses val="autoZero"/>
        <c:auto val="1"/>
        <c:lblAlgn val="ctr"/>
        <c:lblOffset val="100"/>
        <c:noMultiLvlLbl val="0"/>
      </c:catAx>
      <c:valAx>
        <c:axId val="683573503"/>
        <c:scaling>
          <c:orientation val="minMax"/>
          <c:max val="0.60000000000000009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89732527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2b'!$AJ$4:$AJ$147</c:f>
              <c:numCache>
                <c:formatCode>General</c:formatCode>
                <c:ptCount val="144"/>
                <c:pt idx="0">
                  <c:v>0.1</c:v>
                </c:pt>
                <c:pt idx="1">
                  <c:v>0.1</c:v>
                </c:pt>
                <c:pt idx="2">
                  <c:v>0.2</c:v>
                </c:pt>
                <c:pt idx="3">
                  <c:v>0.2</c:v>
                </c:pt>
                <c:pt idx="4">
                  <c:v>0.30000000000000004</c:v>
                </c:pt>
                <c:pt idx="5">
                  <c:v>0.30000000000000004</c:v>
                </c:pt>
                <c:pt idx="6">
                  <c:v>0.4</c:v>
                </c:pt>
                <c:pt idx="7">
                  <c:v>0.4</c:v>
                </c:pt>
                <c:pt idx="8">
                  <c:v>0.5</c:v>
                </c:pt>
                <c:pt idx="9">
                  <c:v>0.5</c:v>
                </c:pt>
                <c:pt idx="10">
                  <c:v>0.6</c:v>
                </c:pt>
                <c:pt idx="11">
                  <c:v>0.6</c:v>
                </c:pt>
                <c:pt idx="12">
                  <c:v>0.7</c:v>
                </c:pt>
                <c:pt idx="13">
                  <c:v>0.7</c:v>
                </c:pt>
                <c:pt idx="14">
                  <c:v>0.79999999999999993</c:v>
                </c:pt>
                <c:pt idx="15">
                  <c:v>0.79999999999999993</c:v>
                </c:pt>
                <c:pt idx="16">
                  <c:v>0.89999999999999991</c:v>
                </c:pt>
                <c:pt idx="17">
                  <c:v>0.89999999999999991</c:v>
                </c:pt>
                <c:pt idx="18">
                  <c:v>0.99999999999999989</c:v>
                </c:pt>
                <c:pt idx="19">
                  <c:v>0.99999999999999989</c:v>
                </c:pt>
                <c:pt idx="20">
                  <c:v>1.0999999999999999</c:v>
                </c:pt>
                <c:pt idx="21">
                  <c:v>1.0999999999999999</c:v>
                </c:pt>
                <c:pt idx="22">
                  <c:v>1.2</c:v>
                </c:pt>
                <c:pt idx="23">
                  <c:v>1.2</c:v>
                </c:pt>
                <c:pt idx="24">
                  <c:v>1.3</c:v>
                </c:pt>
                <c:pt idx="25">
                  <c:v>1.3</c:v>
                </c:pt>
                <c:pt idx="26">
                  <c:v>1.4000000000000001</c:v>
                </c:pt>
                <c:pt idx="27">
                  <c:v>1.4000000000000001</c:v>
                </c:pt>
                <c:pt idx="28">
                  <c:v>1.5000000000000002</c:v>
                </c:pt>
                <c:pt idx="29">
                  <c:v>1.5000000000000002</c:v>
                </c:pt>
                <c:pt idx="30">
                  <c:v>1.6000000000000003</c:v>
                </c:pt>
                <c:pt idx="31">
                  <c:v>1.6000000000000003</c:v>
                </c:pt>
                <c:pt idx="32">
                  <c:v>1.7000000000000004</c:v>
                </c:pt>
                <c:pt idx="33">
                  <c:v>1.7000000000000004</c:v>
                </c:pt>
                <c:pt idx="34">
                  <c:v>1.8000000000000005</c:v>
                </c:pt>
                <c:pt idx="35">
                  <c:v>1.8000000000000005</c:v>
                </c:pt>
                <c:pt idx="36">
                  <c:v>1.9000000000000006</c:v>
                </c:pt>
                <c:pt idx="37">
                  <c:v>1.9000000000000006</c:v>
                </c:pt>
                <c:pt idx="38">
                  <c:v>2.0000000000000004</c:v>
                </c:pt>
                <c:pt idx="39">
                  <c:v>2.0000000000000004</c:v>
                </c:pt>
                <c:pt idx="40">
                  <c:v>2.1000000000000005</c:v>
                </c:pt>
                <c:pt idx="41">
                  <c:v>2.1000000000000005</c:v>
                </c:pt>
                <c:pt idx="42">
                  <c:v>2.2000000000000006</c:v>
                </c:pt>
                <c:pt idx="43">
                  <c:v>2.2000000000000006</c:v>
                </c:pt>
                <c:pt idx="44">
                  <c:v>2.3000000000000007</c:v>
                </c:pt>
                <c:pt idx="45">
                  <c:v>2.3000000000000007</c:v>
                </c:pt>
                <c:pt idx="46">
                  <c:v>2.4000000000000008</c:v>
                </c:pt>
                <c:pt idx="47">
                  <c:v>2.4000000000000008</c:v>
                </c:pt>
                <c:pt idx="48">
                  <c:v>2.5499999999999998</c:v>
                </c:pt>
                <c:pt idx="49">
                  <c:v>2.5499999999999998</c:v>
                </c:pt>
                <c:pt idx="50">
                  <c:v>2.5499999999999998</c:v>
                </c:pt>
                <c:pt idx="51">
                  <c:v>2.5499999999999998</c:v>
                </c:pt>
                <c:pt idx="52">
                  <c:v>2.75</c:v>
                </c:pt>
                <c:pt idx="53">
                  <c:v>2.75</c:v>
                </c:pt>
                <c:pt idx="54">
                  <c:v>2.75</c:v>
                </c:pt>
                <c:pt idx="55">
                  <c:v>2.75</c:v>
                </c:pt>
                <c:pt idx="56">
                  <c:v>2.95</c:v>
                </c:pt>
                <c:pt idx="57">
                  <c:v>2.95</c:v>
                </c:pt>
                <c:pt idx="58">
                  <c:v>2.95</c:v>
                </c:pt>
                <c:pt idx="59">
                  <c:v>2.95</c:v>
                </c:pt>
                <c:pt idx="60">
                  <c:v>3.1500000000000004</c:v>
                </c:pt>
                <c:pt idx="61">
                  <c:v>3.1500000000000004</c:v>
                </c:pt>
                <c:pt idx="62">
                  <c:v>3.1500000000000004</c:v>
                </c:pt>
                <c:pt idx="63">
                  <c:v>3.1500000000000004</c:v>
                </c:pt>
                <c:pt idx="64">
                  <c:v>3.3500000000000005</c:v>
                </c:pt>
                <c:pt idx="65">
                  <c:v>3.3500000000000005</c:v>
                </c:pt>
                <c:pt idx="66">
                  <c:v>3.3500000000000005</c:v>
                </c:pt>
                <c:pt idx="67">
                  <c:v>3.3500000000000005</c:v>
                </c:pt>
                <c:pt idx="68">
                  <c:v>3.5500000000000007</c:v>
                </c:pt>
                <c:pt idx="69">
                  <c:v>3.5500000000000007</c:v>
                </c:pt>
                <c:pt idx="70">
                  <c:v>3.5500000000000007</c:v>
                </c:pt>
                <c:pt idx="71">
                  <c:v>3.5500000000000007</c:v>
                </c:pt>
                <c:pt idx="72">
                  <c:v>3.7500000000000009</c:v>
                </c:pt>
                <c:pt idx="73">
                  <c:v>3.7500000000000009</c:v>
                </c:pt>
                <c:pt idx="74">
                  <c:v>3.7500000000000009</c:v>
                </c:pt>
                <c:pt idx="75">
                  <c:v>3.7500000000000009</c:v>
                </c:pt>
                <c:pt idx="76">
                  <c:v>3.9500000000000011</c:v>
                </c:pt>
                <c:pt idx="77">
                  <c:v>3.9500000000000011</c:v>
                </c:pt>
                <c:pt idx="78">
                  <c:v>3.9500000000000011</c:v>
                </c:pt>
                <c:pt idx="79">
                  <c:v>3.9500000000000011</c:v>
                </c:pt>
                <c:pt idx="80">
                  <c:v>4.1500000000000012</c:v>
                </c:pt>
                <c:pt idx="81">
                  <c:v>4.1500000000000012</c:v>
                </c:pt>
                <c:pt idx="82">
                  <c:v>4.1500000000000012</c:v>
                </c:pt>
                <c:pt idx="83">
                  <c:v>4.1500000000000012</c:v>
                </c:pt>
                <c:pt idx="84">
                  <c:v>4.3500000000000014</c:v>
                </c:pt>
                <c:pt idx="85">
                  <c:v>4.3500000000000014</c:v>
                </c:pt>
                <c:pt idx="86">
                  <c:v>4.3500000000000014</c:v>
                </c:pt>
                <c:pt idx="87">
                  <c:v>4.3500000000000014</c:v>
                </c:pt>
                <c:pt idx="88">
                  <c:v>4.5500000000000016</c:v>
                </c:pt>
                <c:pt idx="89">
                  <c:v>4.5500000000000016</c:v>
                </c:pt>
                <c:pt idx="90">
                  <c:v>4.5500000000000016</c:v>
                </c:pt>
                <c:pt idx="91">
                  <c:v>4.5500000000000016</c:v>
                </c:pt>
                <c:pt idx="92">
                  <c:v>4.7500000000000018</c:v>
                </c:pt>
                <c:pt idx="93">
                  <c:v>4.7500000000000018</c:v>
                </c:pt>
                <c:pt idx="94">
                  <c:v>4.7500000000000018</c:v>
                </c:pt>
                <c:pt idx="95">
                  <c:v>4.7500000000000018</c:v>
                </c:pt>
                <c:pt idx="96">
                  <c:v>4.950000000000002</c:v>
                </c:pt>
                <c:pt idx="97">
                  <c:v>4.950000000000002</c:v>
                </c:pt>
                <c:pt idx="98">
                  <c:v>4.950000000000002</c:v>
                </c:pt>
                <c:pt idx="99">
                  <c:v>4.950000000000002</c:v>
                </c:pt>
                <c:pt idx="100">
                  <c:v>5.1500000000000021</c:v>
                </c:pt>
                <c:pt idx="101">
                  <c:v>5.1500000000000021</c:v>
                </c:pt>
                <c:pt idx="102">
                  <c:v>5.1500000000000021</c:v>
                </c:pt>
                <c:pt idx="103">
                  <c:v>5.1500000000000021</c:v>
                </c:pt>
                <c:pt idx="104">
                  <c:v>5.3500000000000023</c:v>
                </c:pt>
                <c:pt idx="105">
                  <c:v>5.3500000000000023</c:v>
                </c:pt>
                <c:pt idx="106">
                  <c:v>5.3500000000000023</c:v>
                </c:pt>
                <c:pt idx="107">
                  <c:v>5.3500000000000023</c:v>
                </c:pt>
                <c:pt idx="108">
                  <c:v>5.5500000000000025</c:v>
                </c:pt>
                <c:pt idx="109">
                  <c:v>5.5500000000000025</c:v>
                </c:pt>
                <c:pt idx="110">
                  <c:v>5.5500000000000025</c:v>
                </c:pt>
                <c:pt idx="111">
                  <c:v>5.5500000000000025</c:v>
                </c:pt>
                <c:pt idx="112">
                  <c:v>5.7500000000000027</c:v>
                </c:pt>
                <c:pt idx="113">
                  <c:v>5.7500000000000027</c:v>
                </c:pt>
                <c:pt idx="114">
                  <c:v>5.7500000000000027</c:v>
                </c:pt>
                <c:pt idx="115">
                  <c:v>5.7500000000000027</c:v>
                </c:pt>
                <c:pt idx="116">
                  <c:v>5.9500000000000028</c:v>
                </c:pt>
                <c:pt idx="117">
                  <c:v>5.9500000000000028</c:v>
                </c:pt>
                <c:pt idx="118">
                  <c:v>5.9500000000000028</c:v>
                </c:pt>
                <c:pt idx="119">
                  <c:v>5.9500000000000028</c:v>
                </c:pt>
                <c:pt idx="120">
                  <c:v>6.150000000000003</c:v>
                </c:pt>
                <c:pt idx="121">
                  <c:v>6.150000000000003</c:v>
                </c:pt>
                <c:pt idx="122">
                  <c:v>6.150000000000003</c:v>
                </c:pt>
                <c:pt idx="123">
                  <c:v>6.150000000000003</c:v>
                </c:pt>
                <c:pt idx="124">
                  <c:v>6.3500000000000032</c:v>
                </c:pt>
                <c:pt idx="125">
                  <c:v>6.3500000000000032</c:v>
                </c:pt>
                <c:pt idx="126">
                  <c:v>6.3500000000000032</c:v>
                </c:pt>
                <c:pt idx="127">
                  <c:v>6.3500000000000032</c:v>
                </c:pt>
                <c:pt idx="128">
                  <c:v>6.5500000000000034</c:v>
                </c:pt>
                <c:pt idx="129">
                  <c:v>6.5500000000000034</c:v>
                </c:pt>
                <c:pt idx="130">
                  <c:v>6.5500000000000034</c:v>
                </c:pt>
                <c:pt idx="131">
                  <c:v>6.5500000000000034</c:v>
                </c:pt>
                <c:pt idx="132">
                  <c:v>6.7500000000000036</c:v>
                </c:pt>
                <c:pt idx="133">
                  <c:v>6.7500000000000036</c:v>
                </c:pt>
                <c:pt idx="134">
                  <c:v>6.7500000000000036</c:v>
                </c:pt>
                <c:pt idx="135">
                  <c:v>6.7500000000000036</c:v>
                </c:pt>
                <c:pt idx="136">
                  <c:v>6.9500000000000037</c:v>
                </c:pt>
                <c:pt idx="137">
                  <c:v>6.9500000000000037</c:v>
                </c:pt>
                <c:pt idx="138">
                  <c:v>6.9500000000000037</c:v>
                </c:pt>
                <c:pt idx="139">
                  <c:v>6.9500000000000037</c:v>
                </c:pt>
                <c:pt idx="140">
                  <c:v>7.1500000000000039</c:v>
                </c:pt>
                <c:pt idx="141">
                  <c:v>7.1500000000000039</c:v>
                </c:pt>
                <c:pt idx="142">
                  <c:v>7.1500000000000039</c:v>
                </c:pt>
                <c:pt idx="143">
                  <c:v>7.1500000000000039</c:v>
                </c:pt>
              </c:numCache>
            </c:numRef>
          </c:xVal>
          <c:yVal>
            <c:numRef>
              <c:f>'ED Fig. 2b'!$AK$4:$AK$147</c:f>
              <c:numCache>
                <c:formatCode>General</c:formatCode>
                <c:ptCount val="144"/>
                <c:pt idx="0">
                  <c:v>0.9274003735003794</c:v>
                </c:pt>
                <c:pt idx="1">
                  <c:v>1.0725996264996207</c:v>
                </c:pt>
                <c:pt idx="2">
                  <c:v>1.0243047380024597</c:v>
                </c:pt>
                <c:pt idx="3">
                  <c:v>0.97569526199754042</c:v>
                </c:pt>
                <c:pt idx="4">
                  <c:v>0.88675056242803818</c:v>
                </c:pt>
                <c:pt idx="5">
                  <c:v>1.1132494375719619</c:v>
                </c:pt>
                <c:pt idx="6">
                  <c:v>0.81433999785789268</c:v>
                </c:pt>
                <c:pt idx="7">
                  <c:v>1.1856600021421073</c:v>
                </c:pt>
                <c:pt idx="8">
                  <c:v>0.95591630293858609</c:v>
                </c:pt>
                <c:pt idx="9">
                  <c:v>1.0440836970614138</c:v>
                </c:pt>
                <c:pt idx="10">
                  <c:v>1.0598184716285635</c:v>
                </c:pt>
                <c:pt idx="11">
                  <c:v>0.94018152837143631</c:v>
                </c:pt>
                <c:pt idx="12">
                  <c:v>0.82362594257396227</c:v>
                </c:pt>
                <c:pt idx="13">
                  <c:v>1.1763740574260377</c:v>
                </c:pt>
                <c:pt idx="14">
                  <c:v>0.88725087811041414</c:v>
                </c:pt>
                <c:pt idx="15">
                  <c:v>1.1127491218895857</c:v>
                </c:pt>
                <c:pt idx="16">
                  <c:v>0.854312046531989</c:v>
                </c:pt>
                <c:pt idx="17">
                  <c:v>1.1456879534680111</c:v>
                </c:pt>
                <c:pt idx="18">
                  <c:v>0.98619823473408985</c:v>
                </c:pt>
                <c:pt idx="19">
                  <c:v>1.0138017652659101</c:v>
                </c:pt>
                <c:pt idx="20">
                  <c:v>0.93278102558848419</c:v>
                </c:pt>
                <c:pt idx="21">
                  <c:v>1.0672189744115159</c:v>
                </c:pt>
                <c:pt idx="22">
                  <c:v>0.88946460680573713</c:v>
                </c:pt>
                <c:pt idx="23">
                  <c:v>1.110535393194263</c:v>
                </c:pt>
                <c:pt idx="24">
                  <c:v>0.98892991570794542</c:v>
                </c:pt>
                <c:pt idx="25">
                  <c:v>1.0110700842920546</c:v>
                </c:pt>
                <c:pt idx="26">
                  <c:v>1.008123622940154</c:v>
                </c:pt>
                <c:pt idx="27">
                  <c:v>0.99187637705984599</c:v>
                </c:pt>
                <c:pt idx="28">
                  <c:v>1.0194372787774271</c:v>
                </c:pt>
                <c:pt idx="29">
                  <c:v>0.98056272122257304</c:v>
                </c:pt>
                <c:pt idx="30">
                  <c:v>1.1626734129987284</c:v>
                </c:pt>
                <c:pt idx="31">
                  <c:v>0.83732658700127183</c:v>
                </c:pt>
                <c:pt idx="32">
                  <c:v>0.89849469381301073</c:v>
                </c:pt>
                <c:pt idx="33">
                  <c:v>1.1015053061869891</c:v>
                </c:pt>
                <c:pt idx="34">
                  <c:v>1.0635018745300111</c:v>
                </c:pt>
                <c:pt idx="35">
                  <c:v>0.9364981254699889</c:v>
                </c:pt>
                <c:pt idx="36">
                  <c:v>1.0142201721232731</c:v>
                </c:pt>
                <c:pt idx="37">
                  <c:v>0.9857798278767268</c:v>
                </c:pt>
                <c:pt idx="38">
                  <c:v>0.93649575813336872</c:v>
                </c:pt>
                <c:pt idx="39">
                  <c:v>1.0635042418666314</c:v>
                </c:pt>
                <c:pt idx="40">
                  <c:v>0.92271106574190387</c:v>
                </c:pt>
                <c:pt idx="41">
                  <c:v>1.0772889342580962</c:v>
                </c:pt>
                <c:pt idx="42">
                  <c:v>0.94628395141780552</c:v>
                </c:pt>
                <c:pt idx="43">
                  <c:v>1.0537160485821946</c:v>
                </c:pt>
                <c:pt idx="44">
                  <c:v>1.0980433342792759</c:v>
                </c:pt>
                <c:pt idx="45">
                  <c:v>0.90195666572072397</c:v>
                </c:pt>
                <c:pt idx="46">
                  <c:v>1.04450486153813</c:v>
                </c:pt>
                <c:pt idx="47">
                  <c:v>0.95549513846187017</c:v>
                </c:pt>
                <c:pt idx="48">
                  <c:v>0.99764886999444435</c:v>
                </c:pt>
                <c:pt idx="49">
                  <c:v>1.0023511300055559</c:v>
                </c:pt>
                <c:pt idx="50">
                  <c:v>0.96702693705483556</c:v>
                </c:pt>
                <c:pt idx="51">
                  <c:v>1.2142203483708671</c:v>
                </c:pt>
                <c:pt idx="52">
                  <c:v>1.0292402925278659</c:v>
                </c:pt>
                <c:pt idx="53">
                  <c:v>0.97075970747213403</c:v>
                </c:pt>
                <c:pt idx="54">
                  <c:v>1.1266781180795258</c:v>
                </c:pt>
                <c:pt idx="55">
                  <c:v>1.220982752960841</c:v>
                </c:pt>
                <c:pt idx="56">
                  <c:v>0.83611604364243008</c:v>
                </c:pt>
                <c:pt idx="57">
                  <c:v>1.1638839563575698</c:v>
                </c:pt>
                <c:pt idx="58">
                  <c:v>1.1893021456978938</c:v>
                </c:pt>
                <c:pt idx="59">
                  <c:v>1.114298604451448</c:v>
                </c:pt>
                <c:pt idx="60">
                  <c:v>0.95208748634211415</c:v>
                </c:pt>
                <c:pt idx="61">
                  <c:v>1.0479125136578862</c:v>
                </c:pt>
                <c:pt idx="62">
                  <c:v>0.74272280614712405</c:v>
                </c:pt>
                <c:pt idx="63">
                  <c:v>0.77887896339043583</c:v>
                </c:pt>
                <c:pt idx="64">
                  <c:v>0.9833182447438823</c:v>
                </c:pt>
                <c:pt idx="65">
                  <c:v>1.0166817552561178</c:v>
                </c:pt>
                <c:pt idx="66">
                  <c:v>0.64591728937606629</c:v>
                </c:pt>
                <c:pt idx="67">
                  <c:v>0.69324692793299125</c:v>
                </c:pt>
                <c:pt idx="68">
                  <c:v>1.0836225819449634</c:v>
                </c:pt>
                <c:pt idx="69">
                  <c:v>0.9163774180550367</c:v>
                </c:pt>
                <c:pt idx="70">
                  <c:v>0.93669735945891142</c:v>
                </c:pt>
                <c:pt idx="71">
                  <c:v>1.2858016872658335</c:v>
                </c:pt>
                <c:pt idx="72">
                  <c:v>1.1425530664459898</c:v>
                </c:pt>
                <c:pt idx="73">
                  <c:v>0.85744693355401036</c:v>
                </c:pt>
                <c:pt idx="74">
                  <c:v>0.99125530510163484</c:v>
                </c:pt>
                <c:pt idx="75">
                  <c:v>0.92329237671591557</c:v>
                </c:pt>
                <c:pt idx="76">
                  <c:v>1.1433456621651688</c:v>
                </c:pt>
                <c:pt idx="77">
                  <c:v>0.85665433783483114</c:v>
                </c:pt>
                <c:pt idx="78">
                  <c:v>1.199618610889333</c:v>
                </c:pt>
                <c:pt idx="79">
                  <c:v>0.95669383252619256</c:v>
                </c:pt>
                <c:pt idx="80">
                  <c:v>1.1767345310197288</c:v>
                </c:pt>
                <c:pt idx="81">
                  <c:v>0.82326546898027098</c:v>
                </c:pt>
                <c:pt idx="82">
                  <c:v>1.3554483228475265</c:v>
                </c:pt>
                <c:pt idx="83">
                  <c:v>0.94644672212277781</c:v>
                </c:pt>
                <c:pt idx="84">
                  <c:v>1.1100833279010163</c:v>
                </c:pt>
                <c:pt idx="85">
                  <c:v>0.88991667209898373</c:v>
                </c:pt>
                <c:pt idx="86">
                  <c:v>0.74691172238899173</c:v>
                </c:pt>
                <c:pt idx="87">
                  <c:v>0.75640421588861262</c:v>
                </c:pt>
                <c:pt idx="88">
                  <c:v>0.94346145151093974</c:v>
                </c:pt>
                <c:pt idx="89">
                  <c:v>1.0565385484890601</c:v>
                </c:pt>
                <c:pt idx="90">
                  <c:v>1.2093614340594789</c:v>
                </c:pt>
                <c:pt idx="91">
                  <c:v>0.91578799805522648</c:v>
                </c:pt>
                <c:pt idx="92">
                  <c:v>1.1211514216394554</c:v>
                </c:pt>
                <c:pt idx="93">
                  <c:v>0.87884857836054475</c:v>
                </c:pt>
                <c:pt idx="94">
                  <c:v>1.1915220519457437</c:v>
                </c:pt>
                <c:pt idx="95">
                  <c:v>0.91811427082150121</c:v>
                </c:pt>
                <c:pt idx="96">
                  <c:v>1.1198161113678409</c:v>
                </c:pt>
                <c:pt idx="97">
                  <c:v>0.88018388863215891</c:v>
                </c:pt>
                <c:pt idx="98">
                  <c:v>0.97730119124111092</c:v>
                </c:pt>
                <c:pt idx="99">
                  <c:v>0.89668076903764582</c:v>
                </c:pt>
                <c:pt idx="100">
                  <c:v>1.0496673658837288</c:v>
                </c:pt>
                <c:pt idx="101">
                  <c:v>0.950332634116271</c:v>
                </c:pt>
                <c:pt idx="102">
                  <c:v>0.96289574582517234</c:v>
                </c:pt>
                <c:pt idx="103">
                  <c:v>0.77934078250350292</c:v>
                </c:pt>
                <c:pt idx="104">
                  <c:v>0.94003877725193896</c:v>
                </c:pt>
                <c:pt idx="105">
                  <c:v>1.0599612227480613</c:v>
                </c:pt>
                <c:pt idx="106">
                  <c:v>1.0264827236654617</c:v>
                </c:pt>
                <c:pt idx="107">
                  <c:v>1.0336550915794669</c:v>
                </c:pt>
                <c:pt idx="108">
                  <c:v>0.9728219630463909</c:v>
                </c:pt>
                <c:pt idx="109">
                  <c:v>1.0271780369536092</c:v>
                </c:pt>
                <c:pt idx="110">
                  <c:v>1.2296051346866552</c:v>
                </c:pt>
                <c:pt idx="111">
                  <c:v>0.74042069024608081</c:v>
                </c:pt>
                <c:pt idx="112">
                  <c:v>0.9500313187541638</c:v>
                </c:pt>
                <c:pt idx="113">
                  <c:v>1.0499686812458364</c:v>
                </c:pt>
                <c:pt idx="114">
                  <c:v>0.98316845325352797</c:v>
                </c:pt>
                <c:pt idx="115">
                  <c:v>1.0126768432258921</c:v>
                </c:pt>
                <c:pt idx="116">
                  <c:v>1.1426862060308349</c:v>
                </c:pt>
                <c:pt idx="117">
                  <c:v>0.85731379396916507</c:v>
                </c:pt>
                <c:pt idx="118">
                  <c:v>1.0227002850060805</c:v>
                </c:pt>
                <c:pt idx="119">
                  <c:v>0.98104947946144183</c:v>
                </c:pt>
                <c:pt idx="120">
                  <c:v>1.0975494910363934</c:v>
                </c:pt>
                <c:pt idx="121">
                  <c:v>0.90245050896360668</c:v>
                </c:pt>
                <c:pt idx="122">
                  <c:v>0.9128419024405463</c:v>
                </c:pt>
                <c:pt idx="123">
                  <c:v>1.1193390256658884</c:v>
                </c:pt>
                <c:pt idx="124">
                  <c:v>1.0257752758797438</c:v>
                </c:pt>
                <c:pt idx="125">
                  <c:v>0.97422472412025596</c:v>
                </c:pt>
                <c:pt idx="126">
                  <c:v>0.96933017758507389</c:v>
                </c:pt>
                <c:pt idx="127">
                  <c:v>1.1122489549430206</c:v>
                </c:pt>
                <c:pt idx="128">
                  <c:v>0.77753649679483372</c:v>
                </c:pt>
                <c:pt idx="129">
                  <c:v>1.2224635032051663</c:v>
                </c:pt>
                <c:pt idx="130">
                  <c:v>0.99082514157324253</c:v>
                </c:pt>
                <c:pt idx="131">
                  <c:v>0.87560071199666123</c:v>
                </c:pt>
                <c:pt idx="132">
                  <c:v>1.0825104976435149</c:v>
                </c:pt>
                <c:pt idx="133">
                  <c:v>0.91748950235648496</c:v>
                </c:pt>
                <c:pt idx="134">
                  <c:v>1.0379628395438916</c:v>
                </c:pt>
                <c:pt idx="135">
                  <c:v>1.1933665143449428</c:v>
                </c:pt>
                <c:pt idx="136">
                  <c:v>0.91349675666930363</c:v>
                </c:pt>
                <c:pt idx="137">
                  <c:v>1.0865032433306965</c:v>
                </c:pt>
                <c:pt idx="138">
                  <c:v>0.60701634406058669</c:v>
                </c:pt>
                <c:pt idx="139">
                  <c:v>0.5948227883809617</c:v>
                </c:pt>
                <c:pt idx="140">
                  <c:v>1.0311748474707392</c:v>
                </c:pt>
                <c:pt idx="141">
                  <c:v>0.96882515252926082</c:v>
                </c:pt>
                <c:pt idx="142">
                  <c:v>0.80805045176887846</c:v>
                </c:pt>
                <c:pt idx="143">
                  <c:v>0.718429892631132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72-4DC5-8B27-F01FE89ECA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0825343"/>
        <c:axId val="1529257679"/>
      </c:scatterChart>
      <c:valAx>
        <c:axId val="630825343"/>
        <c:scaling>
          <c:orientation val="minMax"/>
          <c:max val="7.2"/>
          <c:min val="0.1"/>
        </c:scaling>
        <c:delete val="1"/>
        <c:axPos val="b"/>
        <c:numFmt formatCode="General" sourceLinked="1"/>
        <c:majorTickMark val="out"/>
        <c:minorTickMark val="none"/>
        <c:tickLblPos val="nextTo"/>
        <c:crossAx val="1529257679"/>
        <c:crosses val="autoZero"/>
        <c:crossBetween val="midCat"/>
        <c:majorUnit val="7.1"/>
      </c:valAx>
      <c:valAx>
        <c:axId val="1529257679"/>
        <c:scaling>
          <c:orientation val="minMax"/>
          <c:max val="2"/>
        </c:scaling>
        <c:delete val="1"/>
        <c:axPos val="l"/>
        <c:numFmt formatCode="General" sourceLinked="1"/>
        <c:majorTickMark val="none"/>
        <c:minorTickMark val="none"/>
        <c:tickLblPos val="high"/>
        <c:crossAx val="630825343"/>
        <c:crossesAt val="4.8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33CCFF"/>
            </a:solidFill>
            <a:ln>
              <a:noFill/>
            </a:ln>
            <a:effectLst/>
          </c:spPr>
          <c:invertIfNegative val="0"/>
          <c:val>
            <c:numRef>
              <c:f>'ED Fig. 2b'!$AN$4:$AN$147</c:f>
              <c:numCache>
                <c:formatCode>General</c:formatCode>
                <c:ptCount val="144"/>
                <c:pt idx="0">
                  <c:v>0.30307953820596112</c:v>
                </c:pt>
                <c:pt idx="1">
                  <c:v>0.32703899087897742</c:v>
                </c:pt>
                <c:pt idx="2">
                  <c:v>0.33068626058608647</c:v>
                </c:pt>
                <c:pt idx="3">
                  <c:v>0.3084541529737741</c:v>
                </c:pt>
                <c:pt idx="4">
                  <c:v>0.33191535469387012</c:v>
                </c:pt>
                <c:pt idx="5">
                  <c:v>0.34372051445682744</c:v>
                </c:pt>
                <c:pt idx="6">
                  <c:v>0.25474324384747038</c:v>
                </c:pt>
                <c:pt idx="7">
                  <c:v>0.31915591667772414</c:v>
                </c:pt>
                <c:pt idx="8">
                  <c:v>0.33232533015460369</c:v>
                </c:pt>
                <c:pt idx="9">
                  <c:v>0.32489032352140784</c:v>
                </c:pt>
                <c:pt idx="10">
                  <c:v>0.32091891057692895</c:v>
                </c:pt>
                <c:pt idx="11">
                  <c:v>0.32248984478130049</c:v>
                </c:pt>
                <c:pt idx="12">
                  <c:v>0.29488307717719769</c:v>
                </c:pt>
                <c:pt idx="13">
                  <c:v>0.28158638650128037</c:v>
                </c:pt>
                <c:pt idx="14">
                  <c:v>0.33650993833820653</c:v>
                </c:pt>
                <c:pt idx="15">
                  <c:v>0.29613678039041164</c:v>
                </c:pt>
                <c:pt idx="16">
                  <c:v>0.30429630096270038</c:v>
                </c:pt>
                <c:pt idx="17">
                  <c:v>0.37393319531627772</c:v>
                </c:pt>
                <c:pt idx="18">
                  <c:v>0.32282688311987334</c:v>
                </c:pt>
                <c:pt idx="19">
                  <c:v>0.24135536451246695</c:v>
                </c:pt>
                <c:pt idx="20">
                  <c:v>0.3668083891940126</c:v>
                </c:pt>
                <c:pt idx="21">
                  <c:v>0.2950761588582726</c:v>
                </c:pt>
                <c:pt idx="22">
                  <c:v>0.4070998440709569</c:v>
                </c:pt>
                <c:pt idx="23">
                  <c:v>0.36668465571489955</c:v>
                </c:pt>
                <c:pt idx="24">
                  <c:v>0.32815861582747852</c:v>
                </c:pt>
                <c:pt idx="25">
                  <c:v>0.34227833252860729</c:v>
                </c:pt>
                <c:pt idx="26">
                  <c:v>0.36028302430787956</c:v>
                </c:pt>
                <c:pt idx="27">
                  <c:v>0.31326361402636033</c:v>
                </c:pt>
                <c:pt idx="28">
                  <c:v>0.32355398831900634</c:v>
                </c:pt>
                <c:pt idx="29">
                  <c:v>0.32717344637037565</c:v>
                </c:pt>
                <c:pt idx="30">
                  <c:v>0.29093991925580143</c:v>
                </c:pt>
                <c:pt idx="31">
                  <c:v>0.28207833550993217</c:v>
                </c:pt>
                <c:pt idx="32">
                  <c:v>0.33242371590066772</c:v>
                </c:pt>
                <c:pt idx="33">
                  <c:v>0.26000121462033404</c:v>
                </c:pt>
                <c:pt idx="34">
                  <c:v>0.28509623716613491</c:v>
                </c:pt>
                <c:pt idx="35">
                  <c:v>0.31212723787253471</c:v>
                </c:pt>
                <c:pt idx="36">
                  <c:v>0.33505149963718456</c:v>
                </c:pt>
                <c:pt idx="37">
                  <c:v>0.32579856598595985</c:v>
                </c:pt>
                <c:pt idx="38">
                  <c:v>0.34567469079644914</c:v>
                </c:pt>
                <c:pt idx="39">
                  <c:v>0.30119408546719256</c:v>
                </c:pt>
                <c:pt idx="40">
                  <c:v>0.28880593544932442</c:v>
                </c:pt>
                <c:pt idx="41">
                  <c:v>0.40809404313616943</c:v>
                </c:pt>
                <c:pt idx="42">
                  <c:v>0.37131146581424063</c:v>
                </c:pt>
                <c:pt idx="43">
                  <c:v>0.33151168662217456</c:v>
                </c:pt>
                <c:pt idx="44">
                  <c:v>0.36087473098781958</c:v>
                </c:pt>
                <c:pt idx="45">
                  <c:v>0.37038373807353164</c:v>
                </c:pt>
                <c:pt idx="46">
                  <c:v>0.4436665174580634</c:v>
                </c:pt>
                <c:pt idx="47">
                  <c:v>0.5134896356769284</c:v>
                </c:pt>
                <c:pt idx="48">
                  <c:v>0.28999624175766142</c:v>
                </c:pt>
                <c:pt idx="49">
                  <c:v>0.30663658077244949</c:v>
                </c:pt>
                <c:pt idx="50">
                  <c:v>0.38601131449993248</c:v>
                </c:pt>
                <c:pt idx="51">
                  <c:v>0.30817070287053827</c:v>
                </c:pt>
                <c:pt idx="52">
                  <c:v>0.2670241120369839</c:v>
                </c:pt>
                <c:pt idx="53">
                  <c:v>0.35920533869972449</c:v>
                </c:pt>
                <c:pt idx="54">
                  <c:v>0.31482018133956713</c:v>
                </c:pt>
                <c:pt idx="55">
                  <c:v>0.23037984127218966</c:v>
                </c:pt>
                <c:pt idx="56">
                  <c:v>0.30051704590995554</c:v>
                </c:pt>
                <c:pt idx="57">
                  <c:v>0.29437854902203053</c:v>
                </c:pt>
                <c:pt idx="58">
                  <c:v>0.31561996301720524</c:v>
                </c:pt>
                <c:pt idx="59">
                  <c:v>0.33424751921122181</c:v>
                </c:pt>
                <c:pt idx="60">
                  <c:v>0.3471860096265969</c:v>
                </c:pt>
                <c:pt idx="61">
                  <c:v>0.31741025605309636</c:v>
                </c:pt>
                <c:pt idx="62">
                  <c:v>0.3327653234365674</c:v>
                </c:pt>
                <c:pt idx="63">
                  <c:v>0.40736663721203153</c:v>
                </c:pt>
                <c:pt idx="64">
                  <c:v>0.34574361992243641</c:v>
                </c:pt>
                <c:pt idx="65">
                  <c:v>0.33319264799694293</c:v>
                </c:pt>
                <c:pt idx="66">
                  <c:v>0.40786082620812558</c:v>
                </c:pt>
                <c:pt idx="67">
                  <c:v>0.33001829329991605</c:v>
                </c:pt>
                <c:pt idx="68">
                  <c:v>0.32455366738957547</c:v>
                </c:pt>
                <c:pt idx="69">
                  <c:v>0.32257081533691939</c:v>
                </c:pt>
                <c:pt idx="70">
                  <c:v>0.36110711471408075</c:v>
                </c:pt>
                <c:pt idx="71">
                  <c:v>0.34564224192555176</c:v>
                </c:pt>
                <c:pt idx="72">
                  <c:v>0.30653628564782243</c:v>
                </c:pt>
                <c:pt idx="73">
                  <c:v>0.22643890338412256</c:v>
                </c:pt>
                <c:pt idx="74">
                  <c:v>0.2155194528527474</c:v>
                </c:pt>
                <c:pt idx="75">
                  <c:v>0.31874758158959193</c:v>
                </c:pt>
                <c:pt idx="76">
                  <c:v>0.2610602960769301</c:v>
                </c:pt>
                <c:pt idx="77">
                  <c:v>0.31624237936213057</c:v>
                </c:pt>
                <c:pt idx="78">
                  <c:v>0.23297304096120322</c:v>
                </c:pt>
                <c:pt idx="79">
                  <c:v>0.31957693930336512</c:v>
                </c:pt>
                <c:pt idx="80">
                  <c:v>0.23417674887830933</c:v>
                </c:pt>
                <c:pt idx="81">
                  <c:v>0.21914133137291616</c:v>
                </c:pt>
                <c:pt idx="82">
                  <c:v>0.27448183990733294</c:v>
                </c:pt>
                <c:pt idx="83">
                  <c:v>0.2767251192623133</c:v>
                </c:pt>
                <c:pt idx="84">
                  <c:v>0.34563592951972594</c:v>
                </c:pt>
                <c:pt idx="85">
                  <c:v>0.26245972938768342</c:v>
                </c:pt>
                <c:pt idx="86">
                  <c:v>0.23975477652375476</c:v>
                </c:pt>
                <c:pt idx="87">
                  <c:v>0.26893521392918063</c:v>
                </c:pt>
                <c:pt idx="88">
                  <c:v>0.23003991826326378</c:v>
                </c:pt>
                <c:pt idx="89">
                  <c:v>0.2644272406448126</c:v>
                </c:pt>
                <c:pt idx="90">
                  <c:v>0.22221795127646574</c:v>
                </c:pt>
                <c:pt idx="91">
                  <c:v>0.23363199188995645</c:v>
                </c:pt>
                <c:pt idx="92">
                  <c:v>0.26010911519926289</c:v>
                </c:pt>
                <c:pt idx="93">
                  <c:v>0.2184700803722312</c:v>
                </c:pt>
                <c:pt idx="94">
                  <c:v>0.25618371007479435</c:v>
                </c:pt>
                <c:pt idx="95">
                  <c:v>0.26689670067675098</c:v>
                </c:pt>
                <c:pt idx="96">
                  <c:v>0.15316390166394936</c:v>
                </c:pt>
                <c:pt idx="97">
                  <c:v>0.17103228889150698</c:v>
                </c:pt>
                <c:pt idx="98">
                  <c:v>0.20552478863679172</c:v>
                </c:pt>
                <c:pt idx="99">
                  <c:v>0.17852485542388224</c:v>
                </c:pt>
                <c:pt idx="100">
                  <c:v>0.18712104972554153</c:v>
                </c:pt>
                <c:pt idx="101">
                  <c:v>0.16141016271927885</c:v>
                </c:pt>
                <c:pt idx="102">
                  <c:v>0.22763511023326874</c:v>
                </c:pt>
                <c:pt idx="103">
                  <c:v>0.15400284420844665</c:v>
                </c:pt>
                <c:pt idx="104">
                  <c:v>0.15735853461351315</c:v>
                </c:pt>
                <c:pt idx="105">
                  <c:v>0.15033209874704212</c:v>
                </c:pt>
                <c:pt idx="106">
                  <c:v>0.19418101495272513</c:v>
                </c:pt>
                <c:pt idx="107">
                  <c:v>0.18314783244631166</c:v>
                </c:pt>
                <c:pt idx="108">
                  <c:v>0.15012656460209878</c:v>
                </c:pt>
                <c:pt idx="109">
                  <c:v>0.21185568762042906</c:v>
                </c:pt>
                <c:pt idx="110">
                  <c:v>0.1925754840834964</c:v>
                </c:pt>
                <c:pt idx="111">
                  <c:v>0.17144996427689441</c:v>
                </c:pt>
                <c:pt idx="112">
                  <c:v>0.17860096350209786</c:v>
                </c:pt>
                <c:pt idx="113">
                  <c:v>0.1757509857831861</c:v>
                </c:pt>
                <c:pt idx="114">
                  <c:v>0.18681727015494223</c:v>
                </c:pt>
                <c:pt idx="115">
                  <c:v>0.18696120046651865</c:v>
                </c:pt>
                <c:pt idx="116">
                  <c:v>0.23673904283140365</c:v>
                </c:pt>
                <c:pt idx="117">
                  <c:v>0.1835464324005622</c:v>
                </c:pt>
                <c:pt idx="118">
                  <c:v>0.20890510531955997</c:v>
                </c:pt>
                <c:pt idx="119">
                  <c:v>0.21882150827149083</c:v>
                </c:pt>
                <c:pt idx="120">
                  <c:v>0.35930696377055044</c:v>
                </c:pt>
                <c:pt idx="121">
                  <c:v>0.24989610167303128</c:v>
                </c:pt>
                <c:pt idx="122">
                  <c:v>0.24883246991245539</c:v>
                </c:pt>
                <c:pt idx="123">
                  <c:v>0.28398763180907433</c:v>
                </c:pt>
                <c:pt idx="124">
                  <c:v>0.28434669166737525</c:v>
                </c:pt>
                <c:pt idx="125">
                  <c:v>0.34312689209528646</c:v>
                </c:pt>
                <c:pt idx="126">
                  <c:v>0.33786072658303429</c:v>
                </c:pt>
                <c:pt idx="127">
                  <c:v>0.28936827189554265</c:v>
                </c:pt>
                <c:pt idx="128">
                  <c:v>0.29492962548859242</c:v>
                </c:pt>
                <c:pt idx="129">
                  <c:v>0.303200526819909</c:v>
                </c:pt>
                <c:pt idx="130">
                  <c:v>0.3293245431061449</c:v>
                </c:pt>
                <c:pt idx="131">
                  <c:v>0.27616324215368143</c:v>
                </c:pt>
                <c:pt idx="132">
                  <c:v>0.33129853836206624</c:v>
                </c:pt>
                <c:pt idx="133">
                  <c:v>0.28546735764240494</c:v>
                </c:pt>
                <c:pt idx="134">
                  <c:v>0.33929382751189752</c:v>
                </c:pt>
                <c:pt idx="135">
                  <c:v>0.31800073140849461</c:v>
                </c:pt>
                <c:pt idx="136">
                  <c:v>0.27445119154002318</c:v>
                </c:pt>
                <c:pt idx="137">
                  <c:v>0.28837006770674539</c:v>
                </c:pt>
                <c:pt idx="138">
                  <c:v>0.31309602704523914</c:v>
                </c:pt>
                <c:pt idx="139">
                  <c:v>0.2970310204808464</c:v>
                </c:pt>
                <c:pt idx="140">
                  <c:v>0.32527896920980726</c:v>
                </c:pt>
                <c:pt idx="141">
                  <c:v>0.33708642780176573</c:v>
                </c:pt>
                <c:pt idx="142">
                  <c:v>0.31832074228960477</c:v>
                </c:pt>
                <c:pt idx="143">
                  <c:v>0.27571639120840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69-498F-B2AD-DD80829A5454}"/>
            </c:ext>
          </c:extLst>
        </c:ser>
        <c:ser>
          <c:idx val="1"/>
          <c:order val="1"/>
          <c:spPr>
            <a:solidFill>
              <a:srgbClr val="FFCCFF"/>
            </a:solidFill>
            <a:ln>
              <a:noFill/>
            </a:ln>
            <a:effectLst/>
          </c:spPr>
          <c:invertIfNegative val="0"/>
          <c:val>
            <c:numRef>
              <c:f>'ED Fig. 2b'!$AO$4:$AO$147</c:f>
              <c:numCache>
                <c:formatCode>General</c:formatCode>
                <c:ptCount val="144"/>
                <c:pt idx="0">
                  <c:v>0.69692046179403888</c:v>
                </c:pt>
                <c:pt idx="1">
                  <c:v>0.67296100912102252</c:v>
                </c:pt>
                <c:pt idx="2">
                  <c:v>0.66931373941391348</c:v>
                </c:pt>
                <c:pt idx="3">
                  <c:v>0.6915458470262259</c:v>
                </c:pt>
                <c:pt idx="4">
                  <c:v>0.66808464530612988</c:v>
                </c:pt>
                <c:pt idx="5">
                  <c:v>0.65627948554317261</c:v>
                </c:pt>
                <c:pt idx="6">
                  <c:v>0.74525675615252962</c:v>
                </c:pt>
                <c:pt idx="7">
                  <c:v>0.68084408332227586</c:v>
                </c:pt>
                <c:pt idx="8">
                  <c:v>0.66767466984539636</c:v>
                </c:pt>
                <c:pt idx="9">
                  <c:v>0.67510967647859221</c:v>
                </c:pt>
                <c:pt idx="10">
                  <c:v>0.67908108942307099</c:v>
                </c:pt>
                <c:pt idx="11">
                  <c:v>0.67751015521869951</c:v>
                </c:pt>
                <c:pt idx="12">
                  <c:v>0.70511692282280225</c:v>
                </c:pt>
                <c:pt idx="13">
                  <c:v>0.71841361349871957</c:v>
                </c:pt>
                <c:pt idx="14">
                  <c:v>0.66349006166179347</c:v>
                </c:pt>
                <c:pt idx="15">
                  <c:v>0.70386321960958842</c:v>
                </c:pt>
                <c:pt idx="16">
                  <c:v>0.69570369903729956</c:v>
                </c:pt>
                <c:pt idx="17">
                  <c:v>0.62606680468372233</c:v>
                </c:pt>
                <c:pt idx="18">
                  <c:v>0.67717311688012671</c:v>
                </c:pt>
                <c:pt idx="19">
                  <c:v>0.75864463548753303</c:v>
                </c:pt>
                <c:pt idx="20">
                  <c:v>0.6331916108059874</c:v>
                </c:pt>
                <c:pt idx="21">
                  <c:v>0.70492384114172735</c:v>
                </c:pt>
                <c:pt idx="22">
                  <c:v>0.5929001559290431</c:v>
                </c:pt>
                <c:pt idx="23">
                  <c:v>0.6333153442851005</c:v>
                </c:pt>
                <c:pt idx="24">
                  <c:v>0.67184138417252148</c:v>
                </c:pt>
                <c:pt idx="25">
                  <c:v>0.65772166747139271</c:v>
                </c:pt>
                <c:pt idx="26">
                  <c:v>0.63971697569212038</c:v>
                </c:pt>
                <c:pt idx="27">
                  <c:v>0.68673638597363973</c:v>
                </c:pt>
                <c:pt idx="28">
                  <c:v>0.67644601168099361</c:v>
                </c:pt>
                <c:pt idx="29">
                  <c:v>0.67282655362962429</c:v>
                </c:pt>
                <c:pt idx="30">
                  <c:v>0.70906008074419857</c:v>
                </c:pt>
                <c:pt idx="31">
                  <c:v>0.71792166449006789</c:v>
                </c:pt>
                <c:pt idx="32">
                  <c:v>0.66757628409933223</c:v>
                </c:pt>
                <c:pt idx="33">
                  <c:v>0.7399987853796659</c:v>
                </c:pt>
                <c:pt idx="34">
                  <c:v>0.71490376283386503</c:v>
                </c:pt>
                <c:pt idx="35">
                  <c:v>0.68787276212746529</c:v>
                </c:pt>
                <c:pt idx="36">
                  <c:v>0.6649485003628155</c:v>
                </c:pt>
                <c:pt idx="37">
                  <c:v>0.67420143401404009</c:v>
                </c:pt>
                <c:pt idx="38">
                  <c:v>0.65432530920355081</c:v>
                </c:pt>
                <c:pt idx="39">
                  <c:v>0.69880591453280738</c:v>
                </c:pt>
                <c:pt idx="40">
                  <c:v>0.71119406455067558</c:v>
                </c:pt>
                <c:pt idx="41">
                  <c:v>0.59190595686383052</c:v>
                </c:pt>
                <c:pt idx="42">
                  <c:v>0.62868853418575932</c:v>
                </c:pt>
                <c:pt idx="43">
                  <c:v>0.66848831337782544</c:v>
                </c:pt>
                <c:pt idx="44">
                  <c:v>0.63912526901218047</c:v>
                </c:pt>
                <c:pt idx="45">
                  <c:v>0.62961626192646836</c:v>
                </c:pt>
                <c:pt idx="46">
                  <c:v>0.5563334825419366</c:v>
                </c:pt>
                <c:pt idx="47">
                  <c:v>0.4865103643230716</c:v>
                </c:pt>
                <c:pt idx="48">
                  <c:v>0.71000375824233863</c:v>
                </c:pt>
                <c:pt idx="49">
                  <c:v>0.69336341922755051</c:v>
                </c:pt>
                <c:pt idx="50">
                  <c:v>0.61398868550006758</c:v>
                </c:pt>
                <c:pt idx="51">
                  <c:v>0.69182929712946173</c:v>
                </c:pt>
                <c:pt idx="52">
                  <c:v>0.73297588796301616</c:v>
                </c:pt>
                <c:pt idx="53">
                  <c:v>0.64079466130027551</c:v>
                </c:pt>
                <c:pt idx="54">
                  <c:v>0.68517981866043287</c:v>
                </c:pt>
                <c:pt idx="55">
                  <c:v>0.76962015872781031</c:v>
                </c:pt>
                <c:pt idx="56">
                  <c:v>0.69948295409004446</c:v>
                </c:pt>
                <c:pt idx="57">
                  <c:v>0.70562145097796947</c:v>
                </c:pt>
                <c:pt idx="58">
                  <c:v>0.68438003698279481</c:v>
                </c:pt>
                <c:pt idx="59">
                  <c:v>0.66575248078877824</c:v>
                </c:pt>
                <c:pt idx="60">
                  <c:v>0.65281399037340315</c:v>
                </c:pt>
                <c:pt idx="61">
                  <c:v>0.68258974394690364</c:v>
                </c:pt>
                <c:pt idx="62">
                  <c:v>0.6672346765634326</c:v>
                </c:pt>
                <c:pt idx="63">
                  <c:v>0.59263336278796852</c:v>
                </c:pt>
                <c:pt idx="64">
                  <c:v>0.65425638007756359</c:v>
                </c:pt>
                <c:pt idx="65">
                  <c:v>0.66680735200305707</c:v>
                </c:pt>
                <c:pt idx="66">
                  <c:v>0.59213917379187442</c:v>
                </c:pt>
                <c:pt idx="67">
                  <c:v>0.66998170670008395</c:v>
                </c:pt>
                <c:pt idx="68">
                  <c:v>0.67544633261042453</c:v>
                </c:pt>
                <c:pt idx="69">
                  <c:v>0.67742918466308066</c:v>
                </c:pt>
                <c:pt idx="70">
                  <c:v>0.63889288528591925</c:v>
                </c:pt>
                <c:pt idx="71">
                  <c:v>0.65435775807444818</c:v>
                </c:pt>
                <c:pt idx="72">
                  <c:v>0.69346371435217757</c:v>
                </c:pt>
                <c:pt idx="73">
                  <c:v>0.77356109661587746</c:v>
                </c:pt>
                <c:pt idx="74">
                  <c:v>0.78448054714725257</c:v>
                </c:pt>
                <c:pt idx="75">
                  <c:v>0.68125241841040807</c:v>
                </c:pt>
                <c:pt idx="76">
                  <c:v>0.73893970392306985</c:v>
                </c:pt>
                <c:pt idx="77">
                  <c:v>0.68375762063786949</c:v>
                </c:pt>
                <c:pt idx="78">
                  <c:v>0.76702695903879681</c:v>
                </c:pt>
                <c:pt idx="79">
                  <c:v>0.68042306069663483</c:v>
                </c:pt>
                <c:pt idx="80">
                  <c:v>0.7658232511216907</c:v>
                </c:pt>
                <c:pt idx="81">
                  <c:v>0.78085866862708386</c:v>
                </c:pt>
                <c:pt idx="82">
                  <c:v>0.72551816009266701</c:v>
                </c:pt>
                <c:pt idx="83">
                  <c:v>0.72327488073768675</c:v>
                </c:pt>
                <c:pt idx="84">
                  <c:v>0.65436407048027401</c:v>
                </c:pt>
                <c:pt idx="85">
                  <c:v>0.73754027061231664</c:v>
                </c:pt>
                <c:pt idx="86">
                  <c:v>0.76024522347624524</c:v>
                </c:pt>
                <c:pt idx="87">
                  <c:v>0.73106478607081937</c:v>
                </c:pt>
                <c:pt idx="88">
                  <c:v>0.76996008173673625</c:v>
                </c:pt>
                <c:pt idx="89">
                  <c:v>0.7355727593551874</c:v>
                </c:pt>
                <c:pt idx="90">
                  <c:v>0.77778204872353429</c:v>
                </c:pt>
                <c:pt idx="91">
                  <c:v>0.76636800811004357</c:v>
                </c:pt>
                <c:pt idx="92">
                  <c:v>0.73989088480073706</c:v>
                </c:pt>
                <c:pt idx="93">
                  <c:v>0.78152991962776874</c:v>
                </c:pt>
                <c:pt idx="94">
                  <c:v>0.74381628992520565</c:v>
                </c:pt>
                <c:pt idx="95">
                  <c:v>0.73310329932324902</c:v>
                </c:pt>
                <c:pt idx="96">
                  <c:v>0.84683609833605067</c:v>
                </c:pt>
                <c:pt idx="97">
                  <c:v>0.82896771110849299</c:v>
                </c:pt>
                <c:pt idx="98">
                  <c:v>0.79447521136320831</c:v>
                </c:pt>
                <c:pt idx="99">
                  <c:v>0.8214751445761177</c:v>
                </c:pt>
                <c:pt idx="100">
                  <c:v>0.81287895027445844</c:v>
                </c:pt>
                <c:pt idx="101">
                  <c:v>0.83858983728072112</c:v>
                </c:pt>
                <c:pt idx="102">
                  <c:v>0.77236488976673123</c:v>
                </c:pt>
                <c:pt idx="103">
                  <c:v>0.84599715579155332</c:v>
                </c:pt>
                <c:pt idx="104">
                  <c:v>0.84264146538648688</c:v>
                </c:pt>
                <c:pt idx="105">
                  <c:v>0.84966790125295788</c:v>
                </c:pt>
                <c:pt idx="106">
                  <c:v>0.80581898504727489</c:v>
                </c:pt>
                <c:pt idx="107">
                  <c:v>0.81685216755368839</c:v>
                </c:pt>
                <c:pt idx="108">
                  <c:v>0.84987343539790117</c:v>
                </c:pt>
                <c:pt idx="109">
                  <c:v>0.78814431237957094</c:v>
                </c:pt>
                <c:pt idx="110">
                  <c:v>0.80742451591650366</c:v>
                </c:pt>
                <c:pt idx="111">
                  <c:v>0.82855003572310559</c:v>
                </c:pt>
                <c:pt idx="112">
                  <c:v>0.82139903649790214</c:v>
                </c:pt>
                <c:pt idx="113">
                  <c:v>0.82424901421681396</c:v>
                </c:pt>
                <c:pt idx="114">
                  <c:v>0.81318272984505779</c:v>
                </c:pt>
                <c:pt idx="115">
                  <c:v>0.81303879953348135</c:v>
                </c:pt>
                <c:pt idx="116">
                  <c:v>0.76326095716859632</c:v>
                </c:pt>
                <c:pt idx="117">
                  <c:v>0.81645356759943777</c:v>
                </c:pt>
                <c:pt idx="118">
                  <c:v>0.79109489468044003</c:v>
                </c:pt>
                <c:pt idx="119">
                  <c:v>0.78117849172850917</c:v>
                </c:pt>
                <c:pt idx="120">
                  <c:v>0.64069303622944962</c:v>
                </c:pt>
                <c:pt idx="121">
                  <c:v>0.75010389832696878</c:v>
                </c:pt>
                <c:pt idx="122">
                  <c:v>0.75116753008754467</c:v>
                </c:pt>
                <c:pt idx="123">
                  <c:v>0.71601236819092562</c:v>
                </c:pt>
                <c:pt idx="124">
                  <c:v>0.71565330833262475</c:v>
                </c:pt>
                <c:pt idx="125">
                  <c:v>0.65687310790471354</c:v>
                </c:pt>
                <c:pt idx="126">
                  <c:v>0.66213927341696577</c:v>
                </c:pt>
                <c:pt idx="127">
                  <c:v>0.71063172810445741</c:v>
                </c:pt>
                <c:pt idx="128">
                  <c:v>0.70507037451140753</c:v>
                </c:pt>
                <c:pt idx="129">
                  <c:v>0.69679947318009106</c:v>
                </c:pt>
                <c:pt idx="130">
                  <c:v>0.6706754568938551</c:v>
                </c:pt>
                <c:pt idx="131">
                  <c:v>0.72383675784631851</c:v>
                </c:pt>
                <c:pt idx="132">
                  <c:v>0.66870146163793376</c:v>
                </c:pt>
                <c:pt idx="133">
                  <c:v>0.71453264235759506</c:v>
                </c:pt>
                <c:pt idx="134">
                  <c:v>0.66070617248810248</c:v>
                </c:pt>
                <c:pt idx="135">
                  <c:v>0.68199926859150539</c:v>
                </c:pt>
                <c:pt idx="136">
                  <c:v>0.72554880845997682</c:v>
                </c:pt>
                <c:pt idx="137">
                  <c:v>0.71162993229325466</c:v>
                </c:pt>
                <c:pt idx="138">
                  <c:v>0.6869039729547608</c:v>
                </c:pt>
                <c:pt idx="139">
                  <c:v>0.7029689795191536</c:v>
                </c:pt>
                <c:pt idx="140">
                  <c:v>0.67472103079019274</c:v>
                </c:pt>
                <c:pt idx="141">
                  <c:v>0.66291357219823421</c:v>
                </c:pt>
                <c:pt idx="142">
                  <c:v>0.68167925771039517</c:v>
                </c:pt>
                <c:pt idx="143">
                  <c:v>0.72428360879159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69-498F-B2AD-DD80829A54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689732527"/>
        <c:axId val="683573503"/>
      </c:barChart>
      <c:catAx>
        <c:axId val="689732527"/>
        <c:scaling>
          <c:orientation val="minMax"/>
        </c:scaling>
        <c:delete val="1"/>
        <c:axPos val="b"/>
        <c:majorTickMark val="out"/>
        <c:minorTickMark val="none"/>
        <c:tickLblPos val="none"/>
        <c:crossAx val="683573503"/>
        <c:crosses val="autoZero"/>
        <c:auto val="1"/>
        <c:lblAlgn val="ctr"/>
        <c:lblOffset val="100"/>
        <c:noMultiLvlLbl val="0"/>
      </c:catAx>
      <c:valAx>
        <c:axId val="683573503"/>
        <c:scaling>
          <c:orientation val="minMax"/>
          <c:max val="0.60000000000000009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89732527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2b'!$AQ$4:$AQ$147</c:f>
              <c:numCache>
                <c:formatCode>General</c:formatCode>
                <c:ptCount val="144"/>
                <c:pt idx="0">
                  <c:v>0.1</c:v>
                </c:pt>
                <c:pt idx="1">
                  <c:v>0.1</c:v>
                </c:pt>
                <c:pt idx="2">
                  <c:v>0.2</c:v>
                </c:pt>
                <c:pt idx="3">
                  <c:v>0.2</c:v>
                </c:pt>
                <c:pt idx="4">
                  <c:v>0.30000000000000004</c:v>
                </c:pt>
                <c:pt idx="5">
                  <c:v>0.30000000000000004</c:v>
                </c:pt>
                <c:pt idx="6">
                  <c:v>0.4</c:v>
                </c:pt>
                <c:pt idx="7">
                  <c:v>0.4</c:v>
                </c:pt>
                <c:pt idx="8">
                  <c:v>0.5</c:v>
                </c:pt>
                <c:pt idx="9">
                  <c:v>0.5</c:v>
                </c:pt>
                <c:pt idx="10">
                  <c:v>0.6</c:v>
                </c:pt>
                <c:pt idx="11">
                  <c:v>0.6</c:v>
                </c:pt>
                <c:pt idx="12">
                  <c:v>0.7</c:v>
                </c:pt>
                <c:pt idx="13">
                  <c:v>0.7</c:v>
                </c:pt>
                <c:pt idx="14">
                  <c:v>0.79999999999999993</c:v>
                </c:pt>
                <c:pt idx="15">
                  <c:v>0.79999999999999993</c:v>
                </c:pt>
                <c:pt idx="16">
                  <c:v>0.89999999999999991</c:v>
                </c:pt>
                <c:pt idx="17">
                  <c:v>0.89999999999999991</c:v>
                </c:pt>
                <c:pt idx="18">
                  <c:v>0.99999999999999989</c:v>
                </c:pt>
                <c:pt idx="19">
                  <c:v>0.99999999999999989</c:v>
                </c:pt>
                <c:pt idx="20">
                  <c:v>1.0999999999999999</c:v>
                </c:pt>
                <c:pt idx="21">
                  <c:v>1.0999999999999999</c:v>
                </c:pt>
                <c:pt idx="22">
                  <c:v>1.2</c:v>
                </c:pt>
                <c:pt idx="23">
                  <c:v>1.2</c:v>
                </c:pt>
                <c:pt idx="24">
                  <c:v>1.3</c:v>
                </c:pt>
                <c:pt idx="25">
                  <c:v>1.3</c:v>
                </c:pt>
                <c:pt idx="26">
                  <c:v>1.4000000000000001</c:v>
                </c:pt>
                <c:pt idx="27">
                  <c:v>1.4000000000000001</c:v>
                </c:pt>
                <c:pt idx="28">
                  <c:v>1.5000000000000002</c:v>
                </c:pt>
                <c:pt idx="29">
                  <c:v>1.5000000000000002</c:v>
                </c:pt>
                <c:pt idx="30">
                  <c:v>1.6000000000000003</c:v>
                </c:pt>
                <c:pt idx="31">
                  <c:v>1.6000000000000003</c:v>
                </c:pt>
                <c:pt idx="32">
                  <c:v>1.7000000000000004</c:v>
                </c:pt>
                <c:pt idx="33">
                  <c:v>1.7000000000000004</c:v>
                </c:pt>
                <c:pt idx="34">
                  <c:v>1.8000000000000005</c:v>
                </c:pt>
                <c:pt idx="35">
                  <c:v>1.8000000000000005</c:v>
                </c:pt>
                <c:pt idx="36">
                  <c:v>1.9000000000000006</c:v>
                </c:pt>
                <c:pt idx="37">
                  <c:v>1.9000000000000006</c:v>
                </c:pt>
                <c:pt idx="38">
                  <c:v>2.0000000000000004</c:v>
                </c:pt>
                <c:pt idx="39">
                  <c:v>2.0000000000000004</c:v>
                </c:pt>
                <c:pt idx="40">
                  <c:v>2.1000000000000005</c:v>
                </c:pt>
                <c:pt idx="41">
                  <c:v>2.1000000000000005</c:v>
                </c:pt>
                <c:pt idx="42">
                  <c:v>2.2000000000000006</c:v>
                </c:pt>
                <c:pt idx="43">
                  <c:v>2.2000000000000006</c:v>
                </c:pt>
                <c:pt idx="44">
                  <c:v>2.3000000000000007</c:v>
                </c:pt>
                <c:pt idx="45">
                  <c:v>2.3000000000000007</c:v>
                </c:pt>
                <c:pt idx="46">
                  <c:v>2.4000000000000008</c:v>
                </c:pt>
                <c:pt idx="47">
                  <c:v>2.4000000000000008</c:v>
                </c:pt>
                <c:pt idx="48">
                  <c:v>2.5499999999999998</c:v>
                </c:pt>
                <c:pt idx="49">
                  <c:v>2.5499999999999998</c:v>
                </c:pt>
                <c:pt idx="50">
                  <c:v>2.5499999999999998</c:v>
                </c:pt>
                <c:pt idx="51">
                  <c:v>2.5499999999999998</c:v>
                </c:pt>
                <c:pt idx="52">
                  <c:v>2.75</c:v>
                </c:pt>
                <c:pt idx="53">
                  <c:v>2.75</c:v>
                </c:pt>
                <c:pt idx="54">
                  <c:v>2.75</c:v>
                </c:pt>
                <c:pt idx="55">
                  <c:v>2.75</c:v>
                </c:pt>
                <c:pt idx="56">
                  <c:v>2.95</c:v>
                </c:pt>
                <c:pt idx="57">
                  <c:v>2.95</c:v>
                </c:pt>
                <c:pt idx="58">
                  <c:v>2.95</c:v>
                </c:pt>
                <c:pt idx="59">
                  <c:v>2.95</c:v>
                </c:pt>
                <c:pt idx="60">
                  <c:v>3.1500000000000004</c:v>
                </c:pt>
                <c:pt idx="61">
                  <c:v>3.1500000000000004</c:v>
                </c:pt>
                <c:pt idx="62">
                  <c:v>3.1500000000000004</c:v>
                </c:pt>
                <c:pt idx="63">
                  <c:v>3.1500000000000004</c:v>
                </c:pt>
                <c:pt idx="64">
                  <c:v>3.3500000000000005</c:v>
                </c:pt>
                <c:pt idx="65">
                  <c:v>3.3500000000000005</c:v>
                </c:pt>
                <c:pt idx="66">
                  <c:v>3.3500000000000005</c:v>
                </c:pt>
                <c:pt idx="67">
                  <c:v>3.3500000000000005</c:v>
                </c:pt>
                <c:pt idx="68">
                  <c:v>3.5500000000000007</c:v>
                </c:pt>
                <c:pt idx="69">
                  <c:v>3.5500000000000007</c:v>
                </c:pt>
                <c:pt idx="70">
                  <c:v>3.5500000000000007</c:v>
                </c:pt>
                <c:pt idx="71">
                  <c:v>3.5500000000000007</c:v>
                </c:pt>
                <c:pt idx="72">
                  <c:v>3.7500000000000009</c:v>
                </c:pt>
                <c:pt idx="73">
                  <c:v>3.7500000000000009</c:v>
                </c:pt>
                <c:pt idx="74">
                  <c:v>3.7500000000000009</c:v>
                </c:pt>
                <c:pt idx="75">
                  <c:v>3.7500000000000009</c:v>
                </c:pt>
                <c:pt idx="76">
                  <c:v>3.9500000000000011</c:v>
                </c:pt>
                <c:pt idx="77">
                  <c:v>3.9500000000000011</c:v>
                </c:pt>
                <c:pt idx="78">
                  <c:v>3.9500000000000011</c:v>
                </c:pt>
                <c:pt idx="79">
                  <c:v>3.9500000000000011</c:v>
                </c:pt>
                <c:pt idx="80">
                  <c:v>4.1500000000000012</c:v>
                </c:pt>
                <c:pt idx="81">
                  <c:v>4.1500000000000012</c:v>
                </c:pt>
                <c:pt idx="82">
                  <c:v>4.1500000000000012</c:v>
                </c:pt>
                <c:pt idx="83">
                  <c:v>4.1500000000000012</c:v>
                </c:pt>
                <c:pt idx="84">
                  <c:v>4.3500000000000014</c:v>
                </c:pt>
                <c:pt idx="85">
                  <c:v>4.3500000000000014</c:v>
                </c:pt>
                <c:pt idx="86">
                  <c:v>4.3500000000000014</c:v>
                </c:pt>
                <c:pt idx="87">
                  <c:v>4.3500000000000014</c:v>
                </c:pt>
                <c:pt idx="88">
                  <c:v>4.5500000000000016</c:v>
                </c:pt>
                <c:pt idx="89">
                  <c:v>4.5500000000000016</c:v>
                </c:pt>
                <c:pt idx="90">
                  <c:v>4.5500000000000016</c:v>
                </c:pt>
                <c:pt idx="91">
                  <c:v>4.5500000000000016</c:v>
                </c:pt>
                <c:pt idx="92">
                  <c:v>4.7500000000000018</c:v>
                </c:pt>
                <c:pt idx="93">
                  <c:v>4.7500000000000018</c:v>
                </c:pt>
                <c:pt idx="94">
                  <c:v>4.7500000000000018</c:v>
                </c:pt>
                <c:pt idx="95">
                  <c:v>4.7500000000000018</c:v>
                </c:pt>
                <c:pt idx="96">
                  <c:v>4.950000000000002</c:v>
                </c:pt>
                <c:pt idx="97">
                  <c:v>4.950000000000002</c:v>
                </c:pt>
                <c:pt idx="98">
                  <c:v>4.950000000000002</c:v>
                </c:pt>
                <c:pt idx="99">
                  <c:v>4.950000000000002</c:v>
                </c:pt>
                <c:pt idx="100">
                  <c:v>5.1500000000000021</c:v>
                </c:pt>
                <c:pt idx="101">
                  <c:v>5.1500000000000021</c:v>
                </c:pt>
                <c:pt idx="102">
                  <c:v>5.1500000000000021</c:v>
                </c:pt>
                <c:pt idx="103">
                  <c:v>5.1500000000000021</c:v>
                </c:pt>
                <c:pt idx="104">
                  <c:v>5.3500000000000023</c:v>
                </c:pt>
                <c:pt idx="105">
                  <c:v>5.3500000000000023</c:v>
                </c:pt>
                <c:pt idx="106">
                  <c:v>5.3500000000000023</c:v>
                </c:pt>
                <c:pt idx="107">
                  <c:v>5.3500000000000023</c:v>
                </c:pt>
                <c:pt idx="108">
                  <c:v>5.5500000000000025</c:v>
                </c:pt>
                <c:pt idx="109">
                  <c:v>5.5500000000000025</c:v>
                </c:pt>
                <c:pt idx="110">
                  <c:v>5.5500000000000025</c:v>
                </c:pt>
                <c:pt idx="111">
                  <c:v>5.5500000000000025</c:v>
                </c:pt>
                <c:pt idx="112">
                  <c:v>5.7500000000000027</c:v>
                </c:pt>
                <c:pt idx="113">
                  <c:v>5.7500000000000027</c:v>
                </c:pt>
                <c:pt idx="114">
                  <c:v>5.7500000000000027</c:v>
                </c:pt>
                <c:pt idx="115">
                  <c:v>5.7500000000000027</c:v>
                </c:pt>
                <c:pt idx="116">
                  <c:v>5.9500000000000028</c:v>
                </c:pt>
                <c:pt idx="117">
                  <c:v>5.9500000000000028</c:v>
                </c:pt>
                <c:pt idx="118">
                  <c:v>5.9500000000000028</c:v>
                </c:pt>
                <c:pt idx="119">
                  <c:v>5.9500000000000028</c:v>
                </c:pt>
                <c:pt idx="120">
                  <c:v>6.150000000000003</c:v>
                </c:pt>
                <c:pt idx="121">
                  <c:v>6.150000000000003</c:v>
                </c:pt>
                <c:pt idx="122">
                  <c:v>6.150000000000003</c:v>
                </c:pt>
                <c:pt idx="123">
                  <c:v>6.150000000000003</c:v>
                </c:pt>
                <c:pt idx="124">
                  <c:v>6.3500000000000032</c:v>
                </c:pt>
                <c:pt idx="125">
                  <c:v>6.3500000000000032</c:v>
                </c:pt>
                <c:pt idx="126">
                  <c:v>6.3500000000000032</c:v>
                </c:pt>
                <c:pt idx="127">
                  <c:v>6.3500000000000032</c:v>
                </c:pt>
                <c:pt idx="128">
                  <c:v>6.5500000000000034</c:v>
                </c:pt>
                <c:pt idx="129">
                  <c:v>6.5500000000000034</c:v>
                </c:pt>
                <c:pt idx="130">
                  <c:v>6.5500000000000034</c:v>
                </c:pt>
                <c:pt idx="131">
                  <c:v>6.5500000000000034</c:v>
                </c:pt>
                <c:pt idx="132">
                  <c:v>6.7500000000000036</c:v>
                </c:pt>
                <c:pt idx="133">
                  <c:v>6.7500000000000036</c:v>
                </c:pt>
                <c:pt idx="134">
                  <c:v>6.7500000000000036</c:v>
                </c:pt>
                <c:pt idx="135">
                  <c:v>6.7500000000000036</c:v>
                </c:pt>
                <c:pt idx="136">
                  <c:v>6.9500000000000037</c:v>
                </c:pt>
                <c:pt idx="137">
                  <c:v>6.9500000000000037</c:v>
                </c:pt>
                <c:pt idx="138">
                  <c:v>6.9500000000000037</c:v>
                </c:pt>
                <c:pt idx="139">
                  <c:v>6.9500000000000037</c:v>
                </c:pt>
                <c:pt idx="140">
                  <c:v>7.1500000000000039</c:v>
                </c:pt>
                <c:pt idx="141">
                  <c:v>7.1500000000000039</c:v>
                </c:pt>
                <c:pt idx="142">
                  <c:v>7.1500000000000039</c:v>
                </c:pt>
                <c:pt idx="143">
                  <c:v>7.1500000000000039</c:v>
                </c:pt>
              </c:numCache>
            </c:numRef>
          </c:xVal>
          <c:yVal>
            <c:numRef>
              <c:f>'ED Fig. 2b'!$AR$4:$AR$147</c:f>
              <c:numCache>
                <c:formatCode>General</c:formatCode>
                <c:ptCount val="144"/>
                <c:pt idx="0">
                  <c:v>0.96197627657797924</c:v>
                </c:pt>
                <c:pt idx="1">
                  <c:v>1.0380237234220209</c:v>
                </c:pt>
                <c:pt idx="2">
                  <c:v>1.0347843871872924</c:v>
                </c:pt>
                <c:pt idx="3">
                  <c:v>0.96521561281270751</c:v>
                </c:pt>
                <c:pt idx="4">
                  <c:v>0.98252733417218219</c:v>
                </c:pt>
                <c:pt idx="5">
                  <c:v>1.0174726658278177</c:v>
                </c:pt>
                <c:pt idx="6">
                  <c:v>0.88776308233086187</c:v>
                </c:pt>
                <c:pt idx="7">
                  <c:v>1.1122369176691382</c:v>
                </c:pt>
                <c:pt idx="8">
                  <c:v>1.0113128873172901</c:v>
                </c:pt>
                <c:pt idx="9">
                  <c:v>0.98868711268270992</c:v>
                </c:pt>
                <c:pt idx="10">
                  <c:v>0.99755841960295222</c:v>
                </c:pt>
                <c:pt idx="11">
                  <c:v>1.0024415803970477</c:v>
                </c:pt>
                <c:pt idx="12">
                  <c:v>1.0230657329029547</c:v>
                </c:pt>
                <c:pt idx="13">
                  <c:v>0.97693426709704534</c:v>
                </c:pt>
                <c:pt idx="14">
                  <c:v>1.063816276529387</c:v>
                </c:pt>
                <c:pt idx="15">
                  <c:v>0.93618372347061285</c:v>
                </c:pt>
                <c:pt idx="16">
                  <c:v>0.8973254706030459</c:v>
                </c:pt>
                <c:pt idx="17">
                  <c:v>1.1026745293969542</c:v>
                </c:pt>
                <c:pt idx="18">
                  <c:v>1.1444063845491623</c:v>
                </c:pt>
                <c:pt idx="19">
                  <c:v>0.85559361545083779</c:v>
                </c:pt>
                <c:pt idx="20">
                  <c:v>1.108375743997688</c:v>
                </c:pt>
                <c:pt idx="21">
                  <c:v>0.89162425600231177</c:v>
                </c:pt>
                <c:pt idx="22">
                  <c:v>1.0522305478686147</c:v>
                </c:pt>
                <c:pt idx="23">
                  <c:v>0.94776945213138508</c:v>
                </c:pt>
                <c:pt idx="24">
                  <c:v>0.97893953080039764</c:v>
                </c:pt>
                <c:pt idx="25">
                  <c:v>1.0210604691996024</c:v>
                </c:pt>
                <c:pt idx="26">
                  <c:v>1.0698086926805896</c:v>
                </c:pt>
                <c:pt idx="27">
                  <c:v>0.93019130731941035</c:v>
                </c:pt>
                <c:pt idx="28">
                  <c:v>0.99443782779329559</c:v>
                </c:pt>
                <c:pt idx="29">
                  <c:v>1.0055621722067043</c:v>
                </c:pt>
                <c:pt idx="30">
                  <c:v>1.0154647494598441</c:v>
                </c:pt>
                <c:pt idx="31">
                  <c:v>0.98453525054015567</c:v>
                </c:pt>
                <c:pt idx="32">
                  <c:v>1.1222475583811817</c:v>
                </c:pt>
                <c:pt idx="33">
                  <c:v>0.87775244161881827</c:v>
                </c:pt>
                <c:pt idx="34">
                  <c:v>0.9547388844608804</c:v>
                </c:pt>
                <c:pt idx="35">
                  <c:v>1.0452611155391198</c:v>
                </c:pt>
                <c:pt idx="36">
                  <c:v>1.0140015627334464</c:v>
                </c:pt>
                <c:pt idx="37">
                  <c:v>0.98599843726655345</c:v>
                </c:pt>
                <c:pt idx="38">
                  <c:v>1.068762950016199</c:v>
                </c:pt>
                <c:pt idx="39">
                  <c:v>0.93123704998380108</c:v>
                </c:pt>
                <c:pt idx="40">
                  <c:v>0.8288303754450308</c:v>
                </c:pt>
                <c:pt idx="41">
                  <c:v>1.171169624554969</c:v>
                </c:pt>
                <c:pt idx="42">
                  <c:v>1.0566284406740096</c:v>
                </c:pt>
                <c:pt idx="43">
                  <c:v>0.94337155932599015</c:v>
                </c:pt>
                <c:pt idx="44">
                  <c:v>0.98699638022939007</c:v>
                </c:pt>
                <c:pt idx="45">
                  <c:v>1.0130036197706098</c:v>
                </c:pt>
                <c:pt idx="46">
                  <c:v>0.92705148685491701</c:v>
                </c:pt>
                <c:pt idx="47">
                  <c:v>1.0729485131450829</c:v>
                </c:pt>
                <c:pt idx="48">
                  <c:v>0.972109581661595</c:v>
                </c:pt>
                <c:pt idx="49">
                  <c:v>1.0278904183384048</c:v>
                </c:pt>
                <c:pt idx="50">
                  <c:v>1.2939660706663558</c:v>
                </c:pt>
                <c:pt idx="51">
                  <c:v>1.0330330187457477</c:v>
                </c:pt>
                <c:pt idx="52">
                  <c:v>0.85279959836718511</c:v>
                </c:pt>
                <c:pt idx="53">
                  <c:v>1.147200401632815</c:v>
                </c:pt>
                <c:pt idx="54">
                  <c:v>1.0054467447010249</c:v>
                </c:pt>
                <c:pt idx="55">
                  <c:v>0.73576814696647175</c:v>
                </c:pt>
                <c:pt idx="56">
                  <c:v>1.0103186121064265</c:v>
                </c:pt>
                <c:pt idx="57">
                  <c:v>0.98968138789357352</c:v>
                </c:pt>
                <c:pt idx="58">
                  <c:v>1.061093629557939</c:v>
                </c:pt>
                <c:pt idx="59">
                  <c:v>1.1237182526101444</c:v>
                </c:pt>
                <c:pt idx="60">
                  <c:v>1.0448027699088083</c:v>
                </c:pt>
                <c:pt idx="61">
                  <c:v>0.95519723009119162</c:v>
                </c:pt>
                <c:pt idx="62">
                  <c:v>1.0014059380735247</c:v>
                </c:pt>
                <c:pt idx="63">
                  <c:v>1.225907090511293</c:v>
                </c:pt>
                <c:pt idx="64">
                  <c:v>1.0184862298842221</c:v>
                </c:pt>
                <c:pt idx="65">
                  <c:v>0.98151377011577789</c:v>
                </c:pt>
                <c:pt idx="66">
                  <c:v>1.2014701393343661</c:v>
                </c:pt>
                <c:pt idx="67">
                  <c:v>0.97216280494564555</c:v>
                </c:pt>
                <c:pt idx="68">
                  <c:v>1.0030640967937141</c:v>
                </c:pt>
                <c:pt idx="69">
                  <c:v>0.99693590320628611</c:v>
                </c:pt>
                <c:pt idx="70">
                  <c:v>1.1160360157991476</c:v>
                </c:pt>
                <c:pt idx="71">
                  <c:v>1.068240349891495</c:v>
                </c:pt>
                <c:pt idx="72">
                  <c:v>1.1502835102121407</c:v>
                </c:pt>
                <c:pt idx="73">
                  <c:v>0.84971648978785941</c:v>
                </c:pt>
                <c:pt idx="74">
                  <c:v>0.80874103443426815</c:v>
                </c:pt>
                <c:pt idx="75">
                  <c:v>1.196106641168571</c:v>
                </c:pt>
                <c:pt idx="76">
                  <c:v>0.90441394846605827</c:v>
                </c:pt>
                <c:pt idx="77">
                  <c:v>1.0955860515339417</c:v>
                </c:pt>
                <c:pt idx="78">
                  <c:v>0.80710882132676187</c:v>
                </c:pt>
                <c:pt idx="79">
                  <c:v>1.1071382583159335</c:v>
                </c:pt>
                <c:pt idx="80">
                  <c:v>1.0331674781139562</c:v>
                </c:pt>
                <c:pt idx="81">
                  <c:v>0.96683252188604374</c:v>
                </c:pt>
                <c:pt idx="82">
                  <c:v>1.2109900392908095</c:v>
                </c:pt>
                <c:pt idx="83">
                  <c:v>1.220887192979174</c:v>
                </c:pt>
                <c:pt idx="84">
                  <c:v>1.1367814404093735</c:v>
                </c:pt>
                <c:pt idx="85">
                  <c:v>0.86321855959062654</c:v>
                </c:pt>
                <c:pt idx="86">
                  <c:v>0.78854296363349186</c:v>
                </c:pt>
                <c:pt idx="87">
                  <c:v>0.88451614475389506</c:v>
                </c:pt>
                <c:pt idx="88">
                  <c:v>0.93045580123564575</c:v>
                </c:pt>
                <c:pt idx="89">
                  <c:v>1.0695441987643544</c:v>
                </c:pt>
                <c:pt idx="90">
                  <c:v>0.89881783763834167</c:v>
                </c:pt>
                <c:pt idx="91">
                  <c:v>0.94498486979754981</c:v>
                </c:pt>
                <c:pt idx="92">
                  <c:v>1.0870055263837963</c:v>
                </c:pt>
                <c:pt idx="93">
                  <c:v>0.91299447361620356</c:v>
                </c:pt>
                <c:pt idx="94">
                  <c:v>1.070601114487951</c:v>
                </c:pt>
                <c:pt idx="95">
                  <c:v>1.1153710948844611</c:v>
                </c:pt>
                <c:pt idx="96">
                  <c:v>0.9448840308797487</c:v>
                </c:pt>
                <c:pt idx="97">
                  <c:v>1.0551159691202512</c:v>
                </c:pt>
                <c:pt idx="98">
                  <c:v>1.2679037855729218</c:v>
                </c:pt>
                <c:pt idx="99">
                  <c:v>1.1013383909169909</c:v>
                </c:pt>
                <c:pt idx="100">
                  <c:v>1.0737692524750082</c:v>
                </c:pt>
                <c:pt idx="101">
                  <c:v>0.92623074752499179</c:v>
                </c:pt>
                <c:pt idx="102">
                  <c:v>1.3062537994028758</c:v>
                </c:pt>
                <c:pt idx="103">
                  <c:v>0.88372483559318782</c:v>
                </c:pt>
                <c:pt idx="104">
                  <c:v>1.0228360408301327</c:v>
                </c:pt>
                <c:pt idx="105">
                  <c:v>0.97716395916986742</c:v>
                </c:pt>
                <c:pt idx="106">
                  <c:v>1.2621834654627377</c:v>
                </c:pt>
                <c:pt idx="107">
                  <c:v>1.1904673889224118</c:v>
                </c:pt>
                <c:pt idx="108">
                  <c:v>0.82946920010768255</c:v>
                </c:pt>
                <c:pt idx="109">
                  <c:v>1.1705307998923176</c:v>
                </c:pt>
                <c:pt idx="110">
                  <c:v>1.0640051157265633</c:v>
                </c:pt>
                <c:pt idx="111">
                  <c:v>0.94728381418819341</c:v>
                </c:pt>
                <c:pt idx="112">
                  <c:v>1.0080427883200871</c:v>
                </c:pt>
                <c:pt idx="113">
                  <c:v>0.99195721167991291</c:v>
                </c:pt>
                <c:pt idx="114">
                  <c:v>1.0544164948534722</c:v>
                </c:pt>
                <c:pt idx="115">
                  <c:v>1.0552288528036216</c:v>
                </c:pt>
                <c:pt idx="116">
                  <c:v>1.1265630471799748</c:v>
                </c:pt>
                <c:pt idx="117">
                  <c:v>0.87343695282002509</c:v>
                </c:pt>
                <c:pt idx="118">
                  <c:v>0.99411051597374434</c:v>
                </c:pt>
                <c:pt idx="119">
                  <c:v>1.0412994079831945</c:v>
                </c:pt>
                <c:pt idx="120">
                  <c:v>1.1795967031417567</c:v>
                </c:pt>
                <c:pt idx="121">
                  <c:v>0.8204032968582432</c:v>
                </c:pt>
                <c:pt idx="122">
                  <c:v>0.81691141764453168</c:v>
                </c:pt>
                <c:pt idx="123">
                  <c:v>0.93232502565394404</c:v>
                </c:pt>
                <c:pt idx="124">
                  <c:v>0.90632243022019476</c:v>
                </c:pt>
                <c:pt idx="125">
                  <c:v>1.0936775697798053</c:v>
                </c:pt>
                <c:pt idx="126">
                  <c:v>1.0768922718851164</c:v>
                </c:pt>
                <c:pt idx="127">
                  <c:v>0.9223281406058188</c:v>
                </c:pt>
                <c:pt idx="128">
                  <c:v>0.98617207091233439</c:v>
                </c:pt>
                <c:pt idx="129">
                  <c:v>1.0138279290876655</c:v>
                </c:pt>
                <c:pt idx="130">
                  <c:v>1.1011802091404583</c:v>
                </c:pt>
                <c:pt idx="131">
                  <c:v>0.92342190437255522</c:v>
                </c:pt>
                <c:pt idx="132">
                  <c:v>1.0743088763768629</c:v>
                </c:pt>
                <c:pt idx="133">
                  <c:v>0.9256911236231371</c:v>
                </c:pt>
                <c:pt idx="134">
                  <c:v>1.1002353719941669</c:v>
                </c:pt>
                <c:pt idx="135">
                  <c:v>1.03118779254354</c:v>
                </c:pt>
                <c:pt idx="136">
                  <c:v>0.97526945555441524</c:v>
                </c:pt>
                <c:pt idx="137">
                  <c:v>1.024730544445585</c:v>
                </c:pt>
                <c:pt idx="138">
                  <c:v>1.1125948847925891</c:v>
                </c:pt>
                <c:pt idx="139">
                  <c:v>1.0555074656503456</c:v>
                </c:pt>
                <c:pt idx="140">
                  <c:v>0.98217379916699932</c:v>
                </c:pt>
                <c:pt idx="141">
                  <c:v>1.0178262008330006</c:v>
                </c:pt>
                <c:pt idx="142">
                  <c:v>0.96116356236539024</c:v>
                </c:pt>
                <c:pt idx="143">
                  <c:v>0.832520516477362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9C-4736-99D4-FEDE91E8C6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0825343"/>
        <c:axId val="1529257679"/>
      </c:scatterChart>
      <c:valAx>
        <c:axId val="630825343"/>
        <c:scaling>
          <c:orientation val="minMax"/>
          <c:max val="7.2"/>
          <c:min val="0.1"/>
        </c:scaling>
        <c:delete val="1"/>
        <c:axPos val="b"/>
        <c:numFmt formatCode="General" sourceLinked="1"/>
        <c:majorTickMark val="out"/>
        <c:minorTickMark val="none"/>
        <c:tickLblPos val="nextTo"/>
        <c:crossAx val="1529257679"/>
        <c:crosses val="autoZero"/>
        <c:crossBetween val="midCat"/>
        <c:majorUnit val="7.1"/>
      </c:valAx>
      <c:valAx>
        <c:axId val="1529257679"/>
        <c:scaling>
          <c:orientation val="minMax"/>
          <c:max val="2"/>
        </c:scaling>
        <c:delete val="1"/>
        <c:axPos val="l"/>
        <c:numFmt formatCode="General" sourceLinked="1"/>
        <c:majorTickMark val="none"/>
        <c:minorTickMark val="none"/>
        <c:tickLblPos val="high"/>
        <c:crossAx val="630825343"/>
        <c:crossesAt val="4.8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33CCFF"/>
            </a:solidFill>
            <a:ln>
              <a:noFill/>
            </a:ln>
            <a:effectLst/>
          </c:spPr>
          <c:invertIfNegative val="0"/>
          <c:val>
            <c:numRef>
              <c:f>'ED Fig. 2b'!$AU$4:$AU$147</c:f>
              <c:numCache>
                <c:formatCode>General</c:formatCode>
                <c:ptCount val="144"/>
                <c:pt idx="0">
                  <c:v>0.44945942535458416</c:v>
                </c:pt>
                <c:pt idx="1">
                  <c:v>0.38625803366754186</c:v>
                </c:pt>
                <c:pt idx="2">
                  <c:v>0.30630947168126615</c:v>
                </c:pt>
                <c:pt idx="3">
                  <c:v>0.3573926584693497</c:v>
                </c:pt>
                <c:pt idx="4">
                  <c:v>0.34630916725183075</c:v>
                </c:pt>
                <c:pt idx="5">
                  <c:v>0.33080300966535364</c:v>
                </c:pt>
                <c:pt idx="6">
                  <c:v>0.38332240319016564</c:v>
                </c:pt>
                <c:pt idx="7">
                  <c:v>0.40209404145793587</c:v>
                </c:pt>
                <c:pt idx="8">
                  <c:v>0.29322632541930027</c:v>
                </c:pt>
                <c:pt idx="9">
                  <c:v>0.38481450808650502</c:v>
                </c:pt>
                <c:pt idx="10">
                  <c:v>0.2734887202483165</c:v>
                </c:pt>
                <c:pt idx="11">
                  <c:v>0.35664684758703802</c:v>
                </c:pt>
                <c:pt idx="12">
                  <c:v>0.3583283569765196</c:v>
                </c:pt>
                <c:pt idx="13">
                  <c:v>0.32893721139593862</c:v>
                </c:pt>
                <c:pt idx="14">
                  <c:v>0.30018863282481001</c:v>
                </c:pt>
                <c:pt idx="15">
                  <c:v>0.38517316639767962</c:v>
                </c:pt>
                <c:pt idx="16">
                  <c:v>0.48241071166793453</c:v>
                </c:pt>
                <c:pt idx="17">
                  <c:v>0.42798898834925625</c:v>
                </c:pt>
                <c:pt idx="18">
                  <c:v>0.36473828703041505</c:v>
                </c:pt>
                <c:pt idx="19">
                  <c:v>0.43077677938260445</c:v>
                </c:pt>
                <c:pt idx="20">
                  <c:v>0.37340473292004134</c:v>
                </c:pt>
                <c:pt idx="21">
                  <c:v>0.30116845333666004</c:v>
                </c:pt>
                <c:pt idx="22">
                  <c:v>0.3408187081106881</c:v>
                </c:pt>
                <c:pt idx="23">
                  <c:v>0.32749324532030261</c:v>
                </c:pt>
                <c:pt idx="24">
                  <c:v>0.31998861792574873</c:v>
                </c:pt>
                <c:pt idx="25">
                  <c:v>0.32821429727250984</c:v>
                </c:pt>
                <c:pt idx="26">
                  <c:v>0.30341854928190037</c:v>
                </c:pt>
                <c:pt idx="27">
                  <c:v>0.33948992694364444</c:v>
                </c:pt>
                <c:pt idx="28">
                  <c:v>0.36848005338063988</c:v>
                </c:pt>
                <c:pt idx="29">
                  <c:v>0.30443915946274702</c:v>
                </c:pt>
                <c:pt idx="30">
                  <c:v>0.30219611060220397</c:v>
                </c:pt>
                <c:pt idx="31">
                  <c:v>0.31807722757750245</c:v>
                </c:pt>
                <c:pt idx="32">
                  <c:v>0.29563109821688727</c:v>
                </c:pt>
                <c:pt idx="33">
                  <c:v>0.32299553320262941</c:v>
                </c:pt>
                <c:pt idx="34">
                  <c:v>0.36179365538276315</c:v>
                </c:pt>
                <c:pt idx="35">
                  <c:v>0.37067523835120769</c:v>
                </c:pt>
                <c:pt idx="36">
                  <c:v>0.31447020327105141</c:v>
                </c:pt>
                <c:pt idx="37">
                  <c:v>0.31755145553386799</c:v>
                </c:pt>
                <c:pt idx="38">
                  <c:v>0.29580370810103995</c:v>
                </c:pt>
                <c:pt idx="39">
                  <c:v>0.3293811755276555</c:v>
                </c:pt>
                <c:pt idx="40">
                  <c:v>0.36563407455117103</c:v>
                </c:pt>
                <c:pt idx="41">
                  <c:v>0.2810072689951984</c:v>
                </c:pt>
                <c:pt idx="42">
                  <c:v>0.31987195219950376</c:v>
                </c:pt>
                <c:pt idx="43">
                  <c:v>0.35480390931412176</c:v>
                </c:pt>
                <c:pt idx="44">
                  <c:v>0.35271721548417406</c:v>
                </c:pt>
                <c:pt idx="45">
                  <c:v>0.33157772918570577</c:v>
                </c:pt>
                <c:pt idx="46">
                  <c:v>0.32771189303301446</c:v>
                </c:pt>
                <c:pt idx="47">
                  <c:v>0.30480642387659812</c:v>
                </c:pt>
                <c:pt idx="48">
                  <c:v>0.33005149630722258</c:v>
                </c:pt>
                <c:pt idx="49">
                  <c:v>0.34878109279702552</c:v>
                </c:pt>
                <c:pt idx="50">
                  <c:v>0.33220353044142586</c:v>
                </c:pt>
                <c:pt idx="51">
                  <c:v>0.32820445423055522</c:v>
                </c:pt>
                <c:pt idx="52">
                  <c:v>0.31115154272369094</c:v>
                </c:pt>
                <c:pt idx="53">
                  <c:v>0.36411547504402764</c:v>
                </c:pt>
                <c:pt idx="54">
                  <c:v>0.2798727221943984</c:v>
                </c:pt>
                <c:pt idx="55">
                  <c:v>0.33590113378913894</c:v>
                </c:pt>
                <c:pt idx="56">
                  <c:v>0.32947261900138547</c:v>
                </c:pt>
                <c:pt idx="57">
                  <c:v>0.31312505661483203</c:v>
                </c:pt>
                <c:pt idx="58">
                  <c:v>0.32599051878695789</c:v>
                </c:pt>
                <c:pt idx="59">
                  <c:v>0.32733888792498655</c:v>
                </c:pt>
                <c:pt idx="60">
                  <c:v>0.35219370347498707</c:v>
                </c:pt>
                <c:pt idx="61">
                  <c:v>0.35021153754063683</c:v>
                </c:pt>
                <c:pt idx="62">
                  <c:v>0.37716135187587618</c:v>
                </c:pt>
                <c:pt idx="63">
                  <c:v>0.31009928104111706</c:v>
                </c:pt>
                <c:pt idx="64">
                  <c:v>0.39492477838552753</c:v>
                </c:pt>
                <c:pt idx="65">
                  <c:v>0.29311985940301233</c:v>
                </c:pt>
                <c:pt idx="66">
                  <c:v>0.32991284307328045</c:v>
                </c:pt>
                <c:pt idx="67">
                  <c:v>0.32355340817625955</c:v>
                </c:pt>
                <c:pt idx="68">
                  <c:v>0.35465549241912164</c:v>
                </c:pt>
                <c:pt idx="69">
                  <c:v>0.39239796427868362</c:v>
                </c:pt>
                <c:pt idx="70">
                  <c:v>0.41559436442986908</c:v>
                </c:pt>
                <c:pt idx="71">
                  <c:v>0.35836890819440054</c:v>
                </c:pt>
                <c:pt idx="72">
                  <c:v>0.38559055007184651</c:v>
                </c:pt>
                <c:pt idx="73">
                  <c:v>0.32323811059782365</c:v>
                </c:pt>
                <c:pt idx="74">
                  <c:v>0.25853920705965533</c:v>
                </c:pt>
                <c:pt idx="75">
                  <c:v>0.31923837051038184</c:v>
                </c:pt>
                <c:pt idx="76">
                  <c:v>0.31731579394784432</c:v>
                </c:pt>
                <c:pt idx="77">
                  <c:v>0.30528392015354394</c:v>
                </c:pt>
                <c:pt idx="78">
                  <c:v>0.31509129796731505</c:v>
                </c:pt>
                <c:pt idx="79">
                  <c:v>0.34249903398443926</c:v>
                </c:pt>
                <c:pt idx="80">
                  <c:v>0.30810910494732063</c:v>
                </c:pt>
                <c:pt idx="81">
                  <c:v>0.31005530279434573</c:v>
                </c:pt>
                <c:pt idx="82">
                  <c:v>0.30946533024429457</c:v>
                </c:pt>
                <c:pt idx="83">
                  <c:v>0.38797464633123163</c:v>
                </c:pt>
                <c:pt idx="84">
                  <c:v>0.34841882285794912</c:v>
                </c:pt>
                <c:pt idx="85">
                  <c:v>0.37054018560741697</c:v>
                </c:pt>
                <c:pt idx="86">
                  <c:v>0.37521687043105839</c:v>
                </c:pt>
                <c:pt idx="87">
                  <c:v>0.40896905976942166</c:v>
                </c:pt>
                <c:pt idx="88">
                  <c:v>0.3832689099196549</c:v>
                </c:pt>
                <c:pt idx="89">
                  <c:v>0.36279070538748032</c:v>
                </c:pt>
                <c:pt idx="90">
                  <c:v>0.31974049486182993</c:v>
                </c:pt>
                <c:pt idx="91">
                  <c:v>0.30978898461046717</c:v>
                </c:pt>
                <c:pt idx="92">
                  <c:v>0.30456564539380099</c:v>
                </c:pt>
                <c:pt idx="93">
                  <c:v>0.33045794677302653</c:v>
                </c:pt>
                <c:pt idx="94">
                  <c:v>0.31908037639287706</c:v>
                </c:pt>
                <c:pt idx="95">
                  <c:v>0.34377794385153032</c:v>
                </c:pt>
                <c:pt idx="96">
                  <c:v>0.32438524710702432</c:v>
                </c:pt>
                <c:pt idx="97">
                  <c:v>0.33657151754812403</c:v>
                </c:pt>
                <c:pt idx="98">
                  <c:v>0.33730475024385415</c:v>
                </c:pt>
                <c:pt idx="99">
                  <c:v>0.32760059560618615</c:v>
                </c:pt>
                <c:pt idx="100">
                  <c:v>0.3120353189129928</c:v>
                </c:pt>
                <c:pt idx="101">
                  <c:v>0.31185512262711546</c:v>
                </c:pt>
                <c:pt idx="102">
                  <c:v>0.29039271190347954</c:v>
                </c:pt>
                <c:pt idx="103">
                  <c:v>0.30120955414309108</c:v>
                </c:pt>
                <c:pt idx="104">
                  <c:v>0.28410227416630329</c:v>
                </c:pt>
                <c:pt idx="105">
                  <c:v>0.32225874287354661</c:v>
                </c:pt>
                <c:pt idx="106">
                  <c:v>0.3272480062007464</c:v>
                </c:pt>
                <c:pt idx="107">
                  <c:v>0.28472892161999863</c:v>
                </c:pt>
                <c:pt idx="108">
                  <c:v>0.35092013245915299</c:v>
                </c:pt>
                <c:pt idx="109">
                  <c:v>0.33030555437192927</c:v>
                </c:pt>
                <c:pt idx="110">
                  <c:v>0.30734679070721299</c:v>
                </c:pt>
                <c:pt idx="111">
                  <c:v>0.35034645918895774</c:v>
                </c:pt>
                <c:pt idx="112">
                  <c:v>0.32850285277264957</c:v>
                </c:pt>
                <c:pt idx="113">
                  <c:v>0.32212859423824342</c:v>
                </c:pt>
                <c:pt idx="114">
                  <c:v>0.32507746860873621</c:v>
                </c:pt>
                <c:pt idx="115">
                  <c:v>0.31882019718483373</c:v>
                </c:pt>
                <c:pt idx="116">
                  <c:v>0.36169215393915016</c:v>
                </c:pt>
                <c:pt idx="117">
                  <c:v>0.3443467548996238</c:v>
                </c:pt>
                <c:pt idx="118">
                  <c:v>0.31890469127658949</c:v>
                </c:pt>
                <c:pt idx="119">
                  <c:v>0.37468748617933717</c:v>
                </c:pt>
                <c:pt idx="120">
                  <c:v>0.39878722390673127</c:v>
                </c:pt>
                <c:pt idx="121">
                  <c:v>0.3236142451648058</c:v>
                </c:pt>
                <c:pt idx="122">
                  <c:v>0.33857780818794159</c:v>
                </c:pt>
                <c:pt idx="123">
                  <c:v>0.32712277295145481</c:v>
                </c:pt>
                <c:pt idx="124">
                  <c:v>0.31947377095652457</c:v>
                </c:pt>
                <c:pt idx="125">
                  <c:v>0.29271998432141977</c:v>
                </c:pt>
                <c:pt idx="126">
                  <c:v>0.28025389954879515</c:v>
                </c:pt>
                <c:pt idx="127">
                  <c:v>0.28347999162060594</c:v>
                </c:pt>
                <c:pt idx="128">
                  <c:v>0.27054749181756926</c:v>
                </c:pt>
                <c:pt idx="129">
                  <c:v>0.25456735178186024</c:v>
                </c:pt>
                <c:pt idx="130">
                  <c:v>0.28307706383931563</c:v>
                </c:pt>
                <c:pt idx="131">
                  <c:v>0.30972765009666497</c:v>
                </c:pt>
                <c:pt idx="132">
                  <c:v>0.25378982454481369</c:v>
                </c:pt>
                <c:pt idx="133">
                  <c:v>0.25513041768053968</c:v>
                </c:pt>
                <c:pt idx="134">
                  <c:v>0.30619250597246056</c:v>
                </c:pt>
                <c:pt idx="135">
                  <c:v>0.27798346835897453</c:v>
                </c:pt>
                <c:pt idx="136">
                  <c:v>0.30028688866562925</c:v>
                </c:pt>
                <c:pt idx="137">
                  <c:v>0.30390524749245462</c:v>
                </c:pt>
                <c:pt idx="138">
                  <c:v>0.29395713915990013</c:v>
                </c:pt>
                <c:pt idx="139">
                  <c:v>0.27531398206519392</c:v>
                </c:pt>
                <c:pt idx="140">
                  <c:v>0.2755008769949927</c:v>
                </c:pt>
                <c:pt idx="141">
                  <c:v>0.2686027327865087</c:v>
                </c:pt>
                <c:pt idx="142">
                  <c:v>0.28141609206382762</c:v>
                </c:pt>
                <c:pt idx="143">
                  <c:v>0.319347630565557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9B-49DD-B6DA-39E9ADD47E11}"/>
            </c:ext>
          </c:extLst>
        </c:ser>
        <c:ser>
          <c:idx val="1"/>
          <c:order val="1"/>
          <c:spPr>
            <a:solidFill>
              <a:srgbClr val="FFCCFF"/>
            </a:solidFill>
            <a:ln>
              <a:noFill/>
            </a:ln>
            <a:effectLst/>
          </c:spPr>
          <c:invertIfNegative val="0"/>
          <c:val>
            <c:numRef>
              <c:f>'ED Fig. 2b'!$AV$4:$AV$147</c:f>
              <c:numCache>
                <c:formatCode>General</c:formatCode>
                <c:ptCount val="144"/>
                <c:pt idx="0">
                  <c:v>0.55054057464541584</c:v>
                </c:pt>
                <c:pt idx="1">
                  <c:v>0.61374196633245814</c:v>
                </c:pt>
                <c:pt idx="2">
                  <c:v>0.69369052831873379</c:v>
                </c:pt>
                <c:pt idx="3">
                  <c:v>0.64260734153065036</c:v>
                </c:pt>
                <c:pt idx="4">
                  <c:v>0.65369083274816919</c:v>
                </c:pt>
                <c:pt idx="5">
                  <c:v>0.66919699033464641</c:v>
                </c:pt>
                <c:pt idx="6">
                  <c:v>0.61667759680983436</c:v>
                </c:pt>
                <c:pt idx="7">
                  <c:v>0.59790595854206408</c:v>
                </c:pt>
                <c:pt idx="8">
                  <c:v>0.70677367458069973</c:v>
                </c:pt>
                <c:pt idx="9">
                  <c:v>0.61518549191349492</c:v>
                </c:pt>
                <c:pt idx="10">
                  <c:v>0.7265112797516835</c:v>
                </c:pt>
                <c:pt idx="11">
                  <c:v>0.64335315241296198</c:v>
                </c:pt>
                <c:pt idx="12">
                  <c:v>0.64167164302348034</c:v>
                </c:pt>
                <c:pt idx="13">
                  <c:v>0.67106278860406143</c:v>
                </c:pt>
                <c:pt idx="14">
                  <c:v>0.69981136717518999</c:v>
                </c:pt>
                <c:pt idx="15">
                  <c:v>0.61482683360232038</c:v>
                </c:pt>
                <c:pt idx="16">
                  <c:v>0.51758928833206541</c:v>
                </c:pt>
                <c:pt idx="17">
                  <c:v>0.57201101165074375</c:v>
                </c:pt>
                <c:pt idx="18">
                  <c:v>0.635261712969585</c:v>
                </c:pt>
                <c:pt idx="19">
                  <c:v>0.5692232206173955</c:v>
                </c:pt>
                <c:pt idx="20">
                  <c:v>0.62659526707995861</c:v>
                </c:pt>
                <c:pt idx="21">
                  <c:v>0.69883154666333991</c:v>
                </c:pt>
                <c:pt idx="22">
                  <c:v>0.65918129188931185</c:v>
                </c:pt>
                <c:pt idx="23">
                  <c:v>0.67250675467969745</c:v>
                </c:pt>
                <c:pt idx="24">
                  <c:v>0.68001138207425127</c:v>
                </c:pt>
                <c:pt idx="25">
                  <c:v>0.67178570272749016</c:v>
                </c:pt>
                <c:pt idx="26">
                  <c:v>0.69658145071809963</c:v>
                </c:pt>
                <c:pt idx="27">
                  <c:v>0.66051007305635556</c:v>
                </c:pt>
                <c:pt idx="28">
                  <c:v>0.63151994661936017</c:v>
                </c:pt>
                <c:pt idx="29">
                  <c:v>0.69556084053725298</c:v>
                </c:pt>
                <c:pt idx="30">
                  <c:v>0.69780388939779603</c:v>
                </c:pt>
                <c:pt idx="31">
                  <c:v>0.68192277242249755</c:v>
                </c:pt>
                <c:pt idx="32">
                  <c:v>0.70436890178311273</c:v>
                </c:pt>
                <c:pt idx="33">
                  <c:v>0.67700446679737059</c:v>
                </c:pt>
                <c:pt idx="34">
                  <c:v>0.6382063446172368</c:v>
                </c:pt>
                <c:pt idx="35">
                  <c:v>0.62932476164879225</c:v>
                </c:pt>
                <c:pt idx="36">
                  <c:v>0.68552979672894865</c:v>
                </c:pt>
                <c:pt idx="37">
                  <c:v>0.68244854446613201</c:v>
                </c:pt>
                <c:pt idx="38">
                  <c:v>0.70419629189896005</c:v>
                </c:pt>
                <c:pt idx="39">
                  <c:v>0.67061882447234455</c:v>
                </c:pt>
                <c:pt idx="40">
                  <c:v>0.63436592544882897</c:v>
                </c:pt>
                <c:pt idx="41">
                  <c:v>0.71899273100480166</c:v>
                </c:pt>
                <c:pt idx="42">
                  <c:v>0.68012804780049629</c:v>
                </c:pt>
                <c:pt idx="43">
                  <c:v>0.64519609068587824</c:v>
                </c:pt>
                <c:pt idx="44">
                  <c:v>0.64728278451582599</c:v>
                </c:pt>
                <c:pt idx="45">
                  <c:v>0.66842227081429417</c:v>
                </c:pt>
                <c:pt idx="46">
                  <c:v>0.67228810696698549</c:v>
                </c:pt>
                <c:pt idx="47">
                  <c:v>0.69519357612340182</c:v>
                </c:pt>
                <c:pt idx="48">
                  <c:v>0.66994850369277748</c:v>
                </c:pt>
                <c:pt idx="49">
                  <c:v>0.65121890720297448</c:v>
                </c:pt>
                <c:pt idx="50">
                  <c:v>0.66779646955857408</c:v>
                </c:pt>
                <c:pt idx="51">
                  <c:v>0.67179554576944478</c:v>
                </c:pt>
                <c:pt idx="52">
                  <c:v>0.68884845727630906</c:v>
                </c:pt>
                <c:pt idx="53">
                  <c:v>0.63588452495597236</c:v>
                </c:pt>
                <c:pt idx="54">
                  <c:v>0.7201272778056016</c:v>
                </c:pt>
                <c:pt idx="55">
                  <c:v>0.66409886621086112</c:v>
                </c:pt>
                <c:pt idx="56">
                  <c:v>0.67052738099861453</c:v>
                </c:pt>
                <c:pt idx="57">
                  <c:v>0.68687494338516797</c:v>
                </c:pt>
                <c:pt idx="58">
                  <c:v>0.67400948121304216</c:v>
                </c:pt>
                <c:pt idx="59">
                  <c:v>0.67266111207501345</c:v>
                </c:pt>
                <c:pt idx="60">
                  <c:v>0.64780629652501287</c:v>
                </c:pt>
                <c:pt idx="61">
                  <c:v>0.64978846245936317</c:v>
                </c:pt>
                <c:pt idx="62">
                  <c:v>0.62283864812412382</c:v>
                </c:pt>
                <c:pt idx="63">
                  <c:v>0.68990071895888294</c:v>
                </c:pt>
                <c:pt idx="64">
                  <c:v>0.60507522161447247</c:v>
                </c:pt>
                <c:pt idx="65">
                  <c:v>0.70688014059698767</c:v>
                </c:pt>
                <c:pt idx="66">
                  <c:v>0.6700871569267195</c:v>
                </c:pt>
                <c:pt idx="67">
                  <c:v>0.67644659182374045</c:v>
                </c:pt>
                <c:pt idx="68">
                  <c:v>0.64534450758087836</c:v>
                </c:pt>
                <c:pt idx="69">
                  <c:v>0.60760203572131632</c:v>
                </c:pt>
                <c:pt idx="70">
                  <c:v>0.58440563557013092</c:v>
                </c:pt>
                <c:pt idx="71">
                  <c:v>0.64163109180559941</c:v>
                </c:pt>
                <c:pt idx="72">
                  <c:v>0.61440944992815349</c:v>
                </c:pt>
                <c:pt idx="73">
                  <c:v>0.6767618894021763</c:v>
                </c:pt>
                <c:pt idx="74">
                  <c:v>0.74146079294034473</c:v>
                </c:pt>
                <c:pt idx="75">
                  <c:v>0.68076162948961816</c:v>
                </c:pt>
                <c:pt idx="76">
                  <c:v>0.68268420605215563</c:v>
                </c:pt>
                <c:pt idx="77">
                  <c:v>0.694716079846456</c:v>
                </c:pt>
                <c:pt idx="78">
                  <c:v>0.68490870203268495</c:v>
                </c:pt>
                <c:pt idx="79">
                  <c:v>0.65750096601556074</c:v>
                </c:pt>
                <c:pt idx="80">
                  <c:v>0.69189089505267942</c:v>
                </c:pt>
                <c:pt idx="81">
                  <c:v>0.68994469720565421</c:v>
                </c:pt>
                <c:pt idx="82">
                  <c:v>0.69053466975570543</c:v>
                </c:pt>
                <c:pt idx="83">
                  <c:v>0.61202535366876831</c:v>
                </c:pt>
                <c:pt idx="84">
                  <c:v>0.65158117714205088</c:v>
                </c:pt>
                <c:pt idx="85">
                  <c:v>0.62945981439258303</c:v>
                </c:pt>
                <c:pt idx="86">
                  <c:v>0.62478312956894166</c:v>
                </c:pt>
                <c:pt idx="87">
                  <c:v>0.59103094023057834</c:v>
                </c:pt>
                <c:pt idx="88">
                  <c:v>0.6167310900803451</c:v>
                </c:pt>
                <c:pt idx="89">
                  <c:v>0.63720929461251963</c:v>
                </c:pt>
                <c:pt idx="90">
                  <c:v>0.68025950513817013</c:v>
                </c:pt>
                <c:pt idx="91">
                  <c:v>0.69021101538953289</c:v>
                </c:pt>
                <c:pt idx="92">
                  <c:v>0.69543435460619896</c:v>
                </c:pt>
                <c:pt idx="93">
                  <c:v>0.66954205322697347</c:v>
                </c:pt>
                <c:pt idx="94">
                  <c:v>0.68091962360712288</c:v>
                </c:pt>
                <c:pt idx="95">
                  <c:v>0.65622205614846973</c:v>
                </c:pt>
                <c:pt idx="96">
                  <c:v>0.67561475289297568</c:v>
                </c:pt>
                <c:pt idx="97">
                  <c:v>0.66342848245187591</c:v>
                </c:pt>
                <c:pt idx="98">
                  <c:v>0.6626952497561458</c:v>
                </c:pt>
                <c:pt idx="99">
                  <c:v>0.67239940439381385</c:v>
                </c:pt>
                <c:pt idx="100">
                  <c:v>0.68796468108700726</c:v>
                </c:pt>
                <c:pt idx="101">
                  <c:v>0.68814487737288454</c:v>
                </c:pt>
                <c:pt idx="102">
                  <c:v>0.70960728809652052</c:v>
                </c:pt>
                <c:pt idx="103">
                  <c:v>0.69879044585690897</c:v>
                </c:pt>
                <c:pt idx="104">
                  <c:v>0.71589772583369671</c:v>
                </c:pt>
                <c:pt idx="105">
                  <c:v>0.67774125712645339</c:v>
                </c:pt>
                <c:pt idx="106">
                  <c:v>0.67275199379925366</c:v>
                </c:pt>
                <c:pt idx="107">
                  <c:v>0.71527107838000137</c:v>
                </c:pt>
                <c:pt idx="108">
                  <c:v>0.64907986754084701</c:v>
                </c:pt>
                <c:pt idx="109">
                  <c:v>0.66969444562807068</c:v>
                </c:pt>
                <c:pt idx="110">
                  <c:v>0.69265320929278706</c:v>
                </c:pt>
                <c:pt idx="111">
                  <c:v>0.64965354081104221</c:v>
                </c:pt>
                <c:pt idx="112">
                  <c:v>0.67149714722735043</c:v>
                </c:pt>
                <c:pt idx="113">
                  <c:v>0.67787140576175653</c:v>
                </c:pt>
                <c:pt idx="114">
                  <c:v>0.67492253139126379</c:v>
                </c:pt>
                <c:pt idx="115">
                  <c:v>0.68117980281516632</c:v>
                </c:pt>
                <c:pt idx="116">
                  <c:v>0.63830784606084978</c:v>
                </c:pt>
                <c:pt idx="117">
                  <c:v>0.65565324510037626</c:v>
                </c:pt>
                <c:pt idx="118">
                  <c:v>0.68109530872341051</c:v>
                </c:pt>
                <c:pt idx="119">
                  <c:v>0.62531251382066277</c:v>
                </c:pt>
                <c:pt idx="120">
                  <c:v>0.60121277609326873</c:v>
                </c:pt>
                <c:pt idx="121">
                  <c:v>0.67638575483519414</c:v>
                </c:pt>
                <c:pt idx="122">
                  <c:v>0.66142219181205841</c:v>
                </c:pt>
                <c:pt idx="123">
                  <c:v>0.67287722704854525</c:v>
                </c:pt>
                <c:pt idx="124">
                  <c:v>0.68052622904347548</c:v>
                </c:pt>
                <c:pt idx="125">
                  <c:v>0.70728001567858023</c:v>
                </c:pt>
                <c:pt idx="126">
                  <c:v>0.71974610045120491</c:v>
                </c:pt>
                <c:pt idx="127">
                  <c:v>0.71652000837939411</c:v>
                </c:pt>
                <c:pt idx="128">
                  <c:v>0.72945250818243079</c:v>
                </c:pt>
                <c:pt idx="129">
                  <c:v>0.7454326482181397</c:v>
                </c:pt>
                <c:pt idx="130">
                  <c:v>0.71692293616068437</c:v>
                </c:pt>
                <c:pt idx="131">
                  <c:v>0.69027234990333497</c:v>
                </c:pt>
                <c:pt idx="132">
                  <c:v>0.74621017545518631</c:v>
                </c:pt>
                <c:pt idx="133">
                  <c:v>0.74486958231946032</c:v>
                </c:pt>
                <c:pt idx="134">
                  <c:v>0.69380749402753938</c:v>
                </c:pt>
                <c:pt idx="135">
                  <c:v>0.72201653164102542</c:v>
                </c:pt>
                <c:pt idx="136">
                  <c:v>0.69971311133437075</c:v>
                </c:pt>
                <c:pt idx="137">
                  <c:v>0.69609475250754538</c:v>
                </c:pt>
                <c:pt idx="138">
                  <c:v>0.70604286084009993</c:v>
                </c:pt>
                <c:pt idx="139">
                  <c:v>0.72468601793480603</c:v>
                </c:pt>
                <c:pt idx="140">
                  <c:v>0.7244991230050073</c:v>
                </c:pt>
                <c:pt idx="141">
                  <c:v>0.7313972672134913</c:v>
                </c:pt>
                <c:pt idx="142">
                  <c:v>0.71858390793617244</c:v>
                </c:pt>
                <c:pt idx="143">
                  <c:v>0.68065236943444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9B-49DD-B6DA-39E9ADD47E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689732527"/>
        <c:axId val="683573503"/>
      </c:barChart>
      <c:catAx>
        <c:axId val="689732527"/>
        <c:scaling>
          <c:orientation val="minMax"/>
        </c:scaling>
        <c:delete val="1"/>
        <c:axPos val="b"/>
        <c:majorTickMark val="out"/>
        <c:minorTickMark val="none"/>
        <c:tickLblPos val="none"/>
        <c:crossAx val="683573503"/>
        <c:crosses val="autoZero"/>
        <c:auto val="1"/>
        <c:lblAlgn val="ctr"/>
        <c:lblOffset val="100"/>
        <c:noMultiLvlLbl val="0"/>
      </c:catAx>
      <c:valAx>
        <c:axId val="683573503"/>
        <c:scaling>
          <c:orientation val="minMax"/>
          <c:max val="0.60000000000000009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89732527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2b'!$AX$4:$AX$147</c:f>
              <c:numCache>
                <c:formatCode>General</c:formatCode>
                <c:ptCount val="144"/>
                <c:pt idx="0">
                  <c:v>0.1</c:v>
                </c:pt>
                <c:pt idx="1">
                  <c:v>0.1</c:v>
                </c:pt>
                <c:pt idx="2">
                  <c:v>0.2</c:v>
                </c:pt>
                <c:pt idx="3">
                  <c:v>0.2</c:v>
                </c:pt>
                <c:pt idx="4">
                  <c:v>0.30000000000000004</c:v>
                </c:pt>
                <c:pt idx="5">
                  <c:v>0.30000000000000004</c:v>
                </c:pt>
                <c:pt idx="6">
                  <c:v>0.4</c:v>
                </c:pt>
                <c:pt idx="7">
                  <c:v>0.4</c:v>
                </c:pt>
                <c:pt idx="8">
                  <c:v>0.5</c:v>
                </c:pt>
                <c:pt idx="9">
                  <c:v>0.5</c:v>
                </c:pt>
                <c:pt idx="10">
                  <c:v>0.6</c:v>
                </c:pt>
                <c:pt idx="11">
                  <c:v>0.6</c:v>
                </c:pt>
                <c:pt idx="12">
                  <c:v>0.7</c:v>
                </c:pt>
                <c:pt idx="13">
                  <c:v>0.7</c:v>
                </c:pt>
                <c:pt idx="14">
                  <c:v>0.79999999999999993</c:v>
                </c:pt>
                <c:pt idx="15">
                  <c:v>0.79999999999999993</c:v>
                </c:pt>
                <c:pt idx="16">
                  <c:v>0.89999999999999991</c:v>
                </c:pt>
                <c:pt idx="17">
                  <c:v>0.89999999999999991</c:v>
                </c:pt>
                <c:pt idx="18">
                  <c:v>0.99999999999999989</c:v>
                </c:pt>
                <c:pt idx="19">
                  <c:v>0.99999999999999989</c:v>
                </c:pt>
                <c:pt idx="20">
                  <c:v>1.0999999999999999</c:v>
                </c:pt>
                <c:pt idx="21">
                  <c:v>1.0999999999999999</c:v>
                </c:pt>
                <c:pt idx="22">
                  <c:v>1.2</c:v>
                </c:pt>
                <c:pt idx="23">
                  <c:v>1.2</c:v>
                </c:pt>
                <c:pt idx="24">
                  <c:v>1.3</c:v>
                </c:pt>
                <c:pt idx="25">
                  <c:v>1.3</c:v>
                </c:pt>
                <c:pt idx="26">
                  <c:v>1.4000000000000001</c:v>
                </c:pt>
                <c:pt idx="27">
                  <c:v>1.4000000000000001</c:v>
                </c:pt>
                <c:pt idx="28">
                  <c:v>1.5000000000000002</c:v>
                </c:pt>
                <c:pt idx="29">
                  <c:v>1.5000000000000002</c:v>
                </c:pt>
                <c:pt idx="30">
                  <c:v>1.6000000000000003</c:v>
                </c:pt>
                <c:pt idx="31">
                  <c:v>1.6000000000000003</c:v>
                </c:pt>
                <c:pt idx="32">
                  <c:v>1.7000000000000004</c:v>
                </c:pt>
                <c:pt idx="33">
                  <c:v>1.7000000000000004</c:v>
                </c:pt>
                <c:pt idx="34">
                  <c:v>1.8000000000000005</c:v>
                </c:pt>
                <c:pt idx="35">
                  <c:v>1.8000000000000005</c:v>
                </c:pt>
                <c:pt idx="36">
                  <c:v>1.9000000000000006</c:v>
                </c:pt>
                <c:pt idx="37">
                  <c:v>1.9000000000000006</c:v>
                </c:pt>
                <c:pt idx="38">
                  <c:v>2.0000000000000004</c:v>
                </c:pt>
                <c:pt idx="39">
                  <c:v>2.0000000000000004</c:v>
                </c:pt>
                <c:pt idx="40">
                  <c:v>2.1000000000000005</c:v>
                </c:pt>
                <c:pt idx="41">
                  <c:v>2.1000000000000005</c:v>
                </c:pt>
                <c:pt idx="42">
                  <c:v>2.2000000000000006</c:v>
                </c:pt>
                <c:pt idx="43">
                  <c:v>2.2000000000000006</c:v>
                </c:pt>
                <c:pt idx="44">
                  <c:v>2.3000000000000007</c:v>
                </c:pt>
                <c:pt idx="45">
                  <c:v>2.3000000000000007</c:v>
                </c:pt>
                <c:pt idx="46">
                  <c:v>2.4000000000000008</c:v>
                </c:pt>
                <c:pt idx="47">
                  <c:v>2.4000000000000008</c:v>
                </c:pt>
                <c:pt idx="48">
                  <c:v>2.5499999999999998</c:v>
                </c:pt>
                <c:pt idx="49">
                  <c:v>2.5499999999999998</c:v>
                </c:pt>
                <c:pt idx="50">
                  <c:v>2.5499999999999998</c:v>
                </c:pt>
                <c:pt idx="51">
                  <c:v>2.5499999999999998</c:v>
                </c:pt>
                <c:pt idx="52">
                  <c:v>2.75</c:v>
                </c:pt>
                <c:pt idx="53">
                  <c:v>2.75</c:v>
                </c:pt>
                <c:pt idx="54">
                  <c:v>2.75</c:v>
                </c:pt>
                <c:pt idx="55">
                  <c:v>2.75</c:v>
                </c:pt>
                <c:pt idx="56">
                  <c:v>2.95</c:v>
                </c:pt>
                <c:pt idx="57">
                  <c:v>2.95</c:v>
                </c:pt>
                <c:pt idx="58">
                  <c:v>2.95</c:v>
                </c:pt>
                <c:pt idx="59">
                  <c:v>2.95</c:v>
                </c:pt>
                <c:pt idx="60">
                  <c:v>3.1500000000000004</c:v>
                </c:pt>
                <c:pt idx="61">
                  <c:v>3.1500000000000004</c:v>
                </c:pt>
                <c:pt idx="62">
                  <c:v>3.1500000000000004</c:v>
                </c:pt>
                <c:pt idx="63">
                  <c:v>3.1500000000000004</c:v>
                </c:pt>
                <c:pt idx="64">
                  <c:v>3.3500000000000005</c:v>
                </c:pt>
                <c:pt idx="65">
                  <c:v>3.3500000000000005</c:v>
                </c:pt>
                <c:pt idx="66">
                  <c:v>3.3500000000000005</c:v>
                </c:pt>
                <c:pt idx="67">
                  <c:v>3.3500000000000005</c:v>
                </c:pt>
                <c:pt idx="68">
                  <c:v>3.5500000000000007</c:v>
                </c:pt>
                <c:pt idx="69">
                  <c:v>3.5500000000000007</c:v>
                </c:pt>
                <c:pt idx="70">
                  <c:v>3.5500000000000007</c:v>
                </c:pt>
                <c:pt idx="71">
                  <c:v>3.5500000000000007</c:v>
                </c:pt>
                <c:pt idx="72">
                  <c:v>3.7500000000000009</c:v>
                </c:pt>
                <c:pt idx="73">
                  <c:v>3.7500000000000009</c:v>
                </c:pt>
                <c:pt idx="74">
                  <c:v>3.7500000000000009</c:v>
                </c:pt>
                <c:pt idx="75">
                  <c:v>3.7500000000000009</c:v>
                </c:pt>
                <c:pt idx="76">
                  <c:v>3.9500000000000011</c:v>
                </c:pt>
                <c:pt idx="77">
                  <c:v>3.9500000000000011</c:v>
                </c:pt>
                <c:pt idx="78">
                  <c:v>3.9500000000000011</c:v>
                </c:pt>
                <c:pt idx="79">
                  <c:v>3.9500000000000011</c:v>
                </c:pt>
                <c:pt idx="80">
                  <c:v>4.1500000000000012</c:v>
                </c:pt>
                <c:pt idx="81">
                  <c:v>4.1500000000000012</c:v>
                </c:pt>
                <c:pt idx="82">
                  <c:v>4.1500000000000012</c:v>
                </c:pt>
                <c:pt idx="83">
                  <c:v>4.1500000000000012</c:v>
                </c:pt>
                <c:pt idx="84">
                  <c:v>4.3500000000000014</c:v>
                </c:pt>
                <c:pt idx="85">
                  <c:v>4.3500000000000014</c:v>
                </c:pt>
                <c:pt idx="86">
                  <c:v>4.3500000000000014</c:v>
                </c:pt>
                <c:pt idx="87">
                  <c:v>4.3500000000000014</c:v>
                </c:pt>
                <c:pt idx="88">
                  <c:v>4.5500000000000016</c:v>
                </c:pt>
                <c:pt idx="89">
                  <c:v>4.5500000000000016</c:v>
                </c:pt>
                <c:pt idx="90">
                  <c:v>4.5500000000000016</c:v>
                </c:pt>
                <c:pt idx="91">
                  <c:v>4.5500000000000016</c:v>
                </c:pt>
                <c:pt idx="92">
                  <c:v>4.7500000000000018</c:v>
                </c:pt>
                <c:pt idx="93">
                  <c:v>4.7500000000000018</c:v>
                </c:pt>
                <c:pt idx="94">
                  <c:v>4.7500000000000018</c:v>
                </c:pt>
                <c:pt idx="95">
                  <c:v>4.7500000000000018</c:v>
                </c:pt>
                <c:pt idx="96">
                  <c:v>4.950000000000002</c:v>
                </c:pt>
                <c:pt idx="97">
                  <c:v>4.950000000000002</c:v>
                </c:pt>
                <c:pt idx="98">
                  <c:v>4.950000000000002</c:v>
                </c:pt>
                <c:pt idx="99">
                  <c:v>4.950000000000002</c:v>
                </c:pt>
                <c:pt idx="100">
                  <c:v>5.1500000000000021</c:v>
                </c:pt>
                <c:pt idx="101">
                  <c:v>5.1500000000000021</c:v>
                </c:pt>
                <c:pt idx="102">
                  <c:v>5.1500000000000021</c:v>
                </c:pt>
                <c:pt idx="103">
                  <c:v>5.1500000000000021</c:v>
                </c:pt>
                <c:pt idx="104">
                  <c:v>5.3500000000000023</c:v>
                </c:pt>
                <c:pt idx="105">
                  <c:v>5.3500000000000023</c:v>
                </c:pt>
                <c:pt idx="106">
                  <c:v>5.3500000000000023</c:v>
                </c:pt>
                <c:pt idx="107">
                  <c:v>5.3500000000000023</c:v>
                </c:pt>
                <c:pt idx="108">
                  <c:v>5.5500000000000025</c:v>
                </c:pt>
                <c:pt idx="109">
                  <c:v>5.5500000000000025</c:v>
                </c:pt>
                <c:pt idx="110">
                  <c:v>5.5500000000000025</c:v>
                </c:pt>
                <c:pt idx="111">
                  <c:v>5.5500000000000025</c:v>
                </c:pt>
                <c:pt idx="112">
                  <c:v>5.7500000000000027</c:v>
                </c:pt>
                <c:pt idx="113">
                  <c:v>5.7500000000000027</c:v>
                </c:pt>
                <c:pt idx="114">
                  <c:v>5.7500000000000027</c:v>
                </c:pt>
                <c:pt idx="115">
                  <c:v>5.7500000000000027</c:v>
                </c:pt>
                <c:pt idx="116">
                  <c:v>5.9500000000000028</c:v>
                </c:pt>
                <c:pt idx="117">
                  <c:v>5.9500000000000028</c:v>
                </c:pt>
                <c:pt idx="118">
                  <c:v>5.9500000000000028</c:v>
                </c:pt>
                <c:pt idx="119">
                  <c:v>5.9500000000000028</c:v>
                </c:pt>
                <c:pt idx="120">
                  <c:v>6.150000000000003</c:v>
                </c:pt>
                <c:pt idx="121">
                  <c:v>6.150000000000003</c:v>
                </c:pt>
                <c:pt idx="122">
                  <c:v>6.150000000000003</c:v>
                </c:pt>
                <c:pt idx="123">
                  <c:v>6.150000000000003</c:v>
                </c:pt>
                <c:pt idx="124">
                  <c:v>6.3500000000000032</c:v>
                </c:pt>
                <c:pt idx="125">
                  <c:v>6.3500000000000032</c:v>
                </c:pt>
                <c:pt idx="126">
                  <c:v>6.3500000000000032</c:v>
                </c:pt>
                <c:pt idx="127">
                  <c:v>6.3500000000000032</c:v>
                </c:pt>
                <c:pt idx="128">
                  <c:v>6.5500000000000034</c:v>
                </c:pt>
                <c:pt idx="129">
                  <c:v>6.5500000000000034</c:v>
                </c:pt>
                <c:pt idx="130">
                  <c:v>6.5500000000000034</c:v>
                </c:pt>
                <c:pt idx="131">
                  <c:v>6.5500000000000034</c:v>
                </c:pt>
                <c:pt idx="132">
                  <c:v>6.7500000000000036</c:v>
                </c:pt>
                <c:pt idx="133">
                  <c:v>6.7500000000000036</c:v>
                </c:pt>
                <c:pt idx="134">
                  <c:v>6.7500000000000036</c:v>
                </c:pt>
                <c:pt idx="135">
                  <c:v>6.7500000000000036</c:v>
                </c:pt>
                <c:pt idx="136">
                  <c:v>6.9500000000000037</c:v>
                </c:pt>
                <c:pt idx="137">
                  <c:v>6.9500000000000037</c:v>
                </c:pt>
                <c:pt idx="138">
                  <c:v>6.9500000000000037</c:v>
                </c:pt>
                <c:pt idx="139">
                  <c:v>6.9500000000000037</c:v>
                </c:pt>
                <c:pt idx="140">
                  <c:v>7.1500000000000039</c:v>
                </c:pt>
                <c:pt idx="141">
                  <c:v>7.1500000000000039</c:v>
                </c:pt>
                <c:pt idx="142">
                  <c:v>7.1500000000000039</c:v>
                </c:pt>
                <c:pt idx="143">
                  <c:v>7.1500000000000039</c:v>
                </c:pt>
              </c:numCache>
            </c:numRef>
          </c:xVal>
          <c:yVal>
            <c:numRef>
              <c:f>'ED Fig. 2b'!$AY$4:$AY$147</c:f>
              <c:numCache>
                <c:formatCode>General</c:formatCode>
                <c:ptCount val="144"/>
                <c:pt idx="0">
                  <c:v>1.0756253097320647</c:v>
                </c:pt>
                <c:pt idx="1">
                  <c:v>0.92437469026793539</c:v>
                </c:pt>
                <c:pt idx="2">
                  <c:v>0.9230329624277519</c:v>
                </c:pt>
                <c:pt idx="3">
                  <c:v>1.076967037572248</c:v>
                </c:pt>
                <c:pt idx="4">
                  <c:v>1.0229004264213279</c:v>
                </c:pt>
                <c:pt idx="5">
                  <c:v>0.97709957357867216</c:v>
                </c:pt>
                <c:pt idx="6">
                  <c:v>0.97609976414972988</c:v>
                </c:pt>
                <c:pt idx="7">
                  <c:v>1.02390023585027</c:v>
                </c:pt>
                <c:pt idx="8">
                  <c:v>0.86492232010032688</c:v>
                </c:pt>
                <c:pt idx="9">
                  <c:v>1.1350776798996733</c:v>
                </c:pt>
                <c:pt idx="10">
                  <c:v>0.86803137041702494</c:v>
                </c:pt>
                <c:pt idx="11">
                  <c:v>1.131968629582975</c:v>
                </c:pt>
                <c:pt idx="12">
                  <c:v>1.0427653398237064</c:v>
                </c:pt>
                <c:pt idx="13">
                  <c:v>0.95723466017629344</c:v>
                </c:pt>
                <c:pt idx="14">
                  <c:v>0.87600048081279036</c:v>
                </c:pt>
                <c:pt idx="15">
                  <c:v>1.1239995191872096</c:v>
                </c:pt>
                <c:pt idx="16">
                  <c:v>1.059777835293279</c:v>
                </c:pt>
                <c:pt idx="17">
                  <c:v>0.94022216470672093</c:v>
                </c:pt>
                <c:pt idx="18">
                  <c:v>0.91698649700004153</c:v>
                </c:pt>
                <c:pt idx="19">
                  <c:v>1.0830135029999586</c:v>
                </c:pt>
                <c:pt idx="20">
                  <c:v>1.1070844217574527</c:v>
                </c:pt>
                <c:pt idx="21">
                  <c:v>0.8929155782425473</c:v>
                </c:pt>
                <c:pt idx="22">
                  <c:v>1.0199389861605423</c:v>
                </c:pt>
                <c:pt idx="23">
                  <c:v>0.98006101383945776</c:v>
                </c:pt>
                <c:pt idx="24">
                  <c:v>0.98731002413920765</c:v>
                </c:pt>
                <c:pt idx="25">
                  <c:v>1.0126899758607923</c:v>
                </c:pt>
                <c:pt idx="26">
                  <c:v>0.94389344829684663</c:v>
                </c:pt>
                <c:pt idx="27">
                  <c:v>1.0561065517031534</c:v>
                </c:pt>
                <c:pt idx="28">
                  <c:v>1.0951687701816257</c:v>
                </c:pt>
                <c:pt idx="29">
                  <c:v>0.90483122981837405</c:v>
                </c:pt>
                <c:pt idx="30">
                  <c:v>0.97439658292922249</c:v>
                </c:pt>
                <c:pt idx="31">
                  <c:v>1.0256034170707775</c:v>
                </c:pt>
                <c:pt idx="32">
                  <c:v>0.95576583096180157</c:v>
                </c:pt>
                <c:pt idx="33">
                  <c:v>1.0442341690381984</c:v>
                </c:pt>
                <c:pt idx="34">
                  <c:v>0.98787445713473498</c:v>
                </c:pt>
                <c:pt idx="35">
                  <c:v>1.0121255428652651</c:v>
                </c:pt>
                <c:pt idx="36">
                  <c:v>0.99512476792544902</c:v>
                </c:pt>
                <c:pt idx="37">
                  <c:v>1.0048752320745509</c:v>
                </c:pt>
                <c:pt idx="38">
                  <c:v>0.94629193970313963</c:v>
                </c:pt>
                <c:pt idx="39">
                  <c:v>1.0537080602968603</c:v>
                </c:pt>
                <c:pt idx="40">
                  <c:v>1.1308713190094755</c:v>
                </c:pt>
                <c:pt idx="41">
                  <c:v>0.86912868099052476</c:v>
                </c:pt>
                <c:pt idx="42">
                  <c:v>0.94822408936307789</c:v>
                </c:pt>
                <c:pt idx="43">
                  <c:v>1.0517759106369222</c:v>
                </c:pt>
                <c:pt idx="44">
                  <c:v>1.0308923607621658</c:v>
                </c:pt>
                <c:pt idx="45">
                  <c:v>0.96910763923783405</c:v>
                </c:pt>
                <c:pt idx="46">
                  <c:v>1.0362131317687826</c:v>
                </c:pt>
                <c:pt idx="47">
                  <c:v>0.96378686823121751</c:v>
                </c:pt>
                <c:pt idx="48">
                  <c:v>0.97240910823901727</c:v>
                </c:pt>
                <c:pt idx="49">
                  <c:v>1.0275908917609826</c:v>
                </c:pt>
                <c:pt idx="50">
                  <c:v>0.97874950547021966</c:v>
                </c:pt>
                <c:pt idx="51">
                  <c:v>0.9669672891327642</c:v>
                </c:pt>
                <c:pt idx="52">
                  <c:v>0.92156594217288501</c:v>
                </c:pt>
                <c:pt idx="53">
                  <c:v>1.078434057827115</c:v>
                </c:pt>
                <c:pt idx="54">
                  <c:v>0.82892460265450219</c:v>
                </c:pt>
                <c:pt idx="55">
                  <c:v>0.99486906646071005</c:v>
                </c:pt>
                <c:pt idx="56">
                  <c:v>1.025439809396878</c:v>
                </c:pt>
                <c:pt idx="57">
                  <c:v>0.97456019060312193</c:v>
                </c:pt>
                <c:pt idx="58">
                  <c:v>1.0146022345143098</c:v>
                </c:pt>
                <c:pt idx="59">
                  <c:v>1.0187988545432747</c:v>
                </c:pt>
                <c:pt idx="60">
                  <c:v>1.0028219691690856</c:v>
                </c:pt>
                <c:pt idx="61">
                  <c:v>0.9971780308309145</c:v>
                </c:pt>
                <c:pt idx="62">
                  <c:v>1.0739138316523091</c:v>
                </c:pt>
                <c:pt idx="63">
                  <c:v>0.88296402968957743</c:v>
                </c:pt>
                <c:pt idx="64">
                  <c:v>1.1479626660702258</c:v>
                </c:pt>
                <c:pt idx="65">
                  <c:v>0.85203733392977421</c:v>
                </c:pt>
                <c:pt idx="66">
                  <c:v>0.95898674287662766</c:v>
                </c:pt>
                <c:pt idx="67">
                  <c:v>0.94050121287537392</c:v>
                </c:pt>
                <c:pt idx="68">
                  <c:v>0.94947821802954402</c:v>
                </c:pt>
                <c:pt idx="69">
                  <c:v>1.050521781970456</c:v>
                </c:pt>
                <c:pt idx="70">
                  <c:v>1.1126228269310678</c:v>
                </c:pt>
                <c:pt idx="71">
                  <c:v>0.95941971750855926</c:v>
                </c:pt>
                <c:pt idx="72">
                  <c:v>1.08796546039083</c:v>
                </c:pt>
                <c:pt idx="73">
                  <c:v>0.91203453960917025</c:v>
                </c:pt>
                <c:pt idx="74">
                  <c:v>0.72948293827565858</c:v>
                </c:pt>
                <c:pt idx="75">
                  <c:v>0.90074904761548291</c:v>
                </c:pt>
                <c:pt idx="76">
                  <c:v>1.0193252157394037</c:v>
                </c:pt>
                <c:pt idx="77">
                  <c:v>0.98067478426059629</c:v>
                </c:pt>
                <c:pt idx="78">
                  <c:v>1.0121793853442198</c:v>
                </c:pt>
                <c:pt idx="79">
                  <c:v>1.100222265533082</c:v>
                </c:pt>
                <c:pt idx="80">
                  <c:v>0.99685165010691068</c:v>
                </c:pt>
                <c:pt idx="81">
                  <c:v>1.0031483498930893</c:v>
                </c:pt>
                <c:pt idx="82">
                  <c:v>1.0012395614133174</c:v>
                </c:pt>
                <c:pt idx="83">
                  <c:v>1.2552474437944927</c:v>
                </c:pt>
                <c:pt idx="84">
                  <c:v>0.96923139916323409</c:v>
                </c:pt>
                <c:pt idx="85">
                  <c:v>1.0307686008367658</c:v>
                </c:pt>
                <c:pt idx="86">
                  <c:v>1.0437782015749886</c:v>
                </c:pt>
                <c:pt idx="87">
                  <c:v>1.1376700339074273</c:v>
                </c:pt>
                <c:pt idx="88">
                  <c:v>1.0274484828182855</c:v>
                </c:pt>
                <c:pt idx="89">
                  <c:v>0.9725515171817144</c:v>
                </c:pt>
                <c:pt idx="90">
                  <c:v>0.857144625715199</c:v>
                </c:pt>
                <c:pt idx="91">
                  <c:v>0.83046710545492886</c:v>
                </c:pt>
                <c:pt idx="92">
                  <c:v>0.95922623710581245</c:v>
                </c:pt>
                <c:pt idx="93">
                  <c:v>1.0407737628941878</c:v>
                </c:pt>
                <c:pt idx="94">
                  <c:v>1.0049402268791654</c:v>
                </c:pt>
                <c:pt idx="95">
                  <c:v>1.0827249509848642</c:v>
                </c:pt>
                <c:pt idx="96">
                  <c:v>0.98156268141463399</c:v>
                </c:pt>
                <c:pt idx="97">
                  <c:v>1.0184373185853659</c:v>
                </c:pt>
                <c:pt idx="98">
                  <c:v>1.0206560195199501</c:v>
                </c:pt>
                <c:pt idx="99">
                  <c:v>0.99129205758900274</c:v>
                </c:pt>
                <c:pt idx="100">
                  <c:v>1.000288826809772</c:v>
                </c:pt>
                <c:pt idx="101">
                  <c:v>0.99971117319022784</c:v>
                </c:pt>
                <c:pt idx="102">
                  <c:v>0.93090931538117161</c:v>
                </c:pt>
                <c:pt idx="103">
                  <c:v>0.96558476965775764</c:v>
                </c:pt>
                <c:pt idx="104">
                  <c:v>0.93707301816083655</c:v>
                </c:pt>
                <c:pt idx="105">
                  <c:v>1.0629269818391636</c:v>
                </c:pt>
                <c:pt idx="106">
                  <c:v>1.0793833937356818</c:v>
                </c:pt>
                <c:pt idx="107">
                  <c:v>0.93913993023494879</c:v>
                </c:pt>
                <c:pt idx="108">
                  <c:v>1.0302610111241084</c:v>
                </c:pt>
                <c:pt idx="109">
                  <c:v>0.96973898887589172</c:v>
                </c:pt>
                <c:pt idx="110">
                  <c:v>0.90233470830181184</c:v>
                </c:pt>
                <c:pt idx="111">
                  <c:v>1.0285767726073143</c:v>
                </c:pt>
                <c:pt idx="112">
                  <c:v>1.0097970341945361</c:v>
                </c:pt>
                <c:pt idx="113">
                  <c:v>0.99020296580546407</c:v>
                </c:pt>
                <c:pt idx="114">
                  <c:v>0.99926761948625498</c:v>
                </c:pt>
                <c:pt idx="115">
                  <c:v>0.9800331620905991</c:v>
                </c:pt>
                <c:pt idx="116">
                  <c:v>1.0245671999409416</c:v>
                </c:pt>
                <c:pt idx="117">
                  <c:v>0.97543280005905841</c:v>
                </c:pt>
                <c:pt idx="118">
                  <c:v>0.90336293732336581</c:v>
                </c:pt>
                <c:pt idx="119">
                  <c:v>1.0613791435250721</c:v>
                </c:pt>
                <c:pt idx="120">
                  <c:v>1.1040598364764418</c:v>
                </c:pt>
                <c:pt idx="121">
                  <c:v>0.89594016352355832</c:v>
                </c:pt>
                <c:pt idx="122">
                  <c:v>0.93736744091369884</c:v>
                </c:pt>
                <c:pt idx="123">
                  <c:v>0.90565367584838319</c:v>
                </c:pt>
                <c:pt idx="124">
                  <c:v>1.0437015020235842</c:v>
                </c:pt>
                <c:pt idx="125">
                  <c:v>0.95629849797641553</c:v>
                </c:pt>
                <c:pt idx="126">
                  <c:v>0.91557255242355751</c:v>
                </c:pt>
                <c:pt idx="127">
                  <c:v>0.92611200025031981</c:v>
                </c:pt>
                <c:pt idx="128">
                  <c:v>1.0304317050460281</c:v>
                </c:pt>
                <c:pt idx="129">
                  <c:v>0.9695682949539719</c:v>
                </c:pt>
                <c:pt idx="130">
                  <c:v>1.0781529689732168</c:v>
                </c:pt>
                <c:pt idx="131">
                  <c:v>1.1796568079226983</c:v>
                </c:pt>
                <c:pt idx="132">
                  <c:v>0.99736580897261229</c:v>
                </c:pt>
                <c:pt idx="133">
                  <c:v>1.0026341910273877</c:v>
                </c:pt>
                <c:pt idx="134">
                  <c:v>1.2033025239223101</c:v>
                </c:pt>
                <c:pt idx="135">
                  <c:v>1.0924441407299399</c:v>
                </c:pt>
                <c:pt idx="136">
                  <c:v>0.99401124475099312</c:v>
                </c:pt>
                <c:pt idx="137">
                  <c:v>1.0059887552490068</c:v>
                </c:pt>
                <c:pt idx="138">
                  <c:v>0.9730584745081412</c:v>
                </c:pt>
                <c:pt idx="139">
                  <c:v>0.91134579743407773</c:v>
                </c:pt>
                <c:pt idx="140">
                  <c:v>1.0126779975072286</c:v>
                </c:pt>
                <c:pt idx="141">
                  <c:v>0.98732200249277136</c:v>
                </c:pt>
                <c:pt idx="142">
                  <c:v>1.0344209705825602</c:v>
                </c:pt>
                <c:pt idx="143">
                  <c:v>1.1738486009817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B2-4D64-8F5C-38AADE46C2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0825343"/>
        <c:axId val="1529257679"/>
      </c:scatterChart>
      <c:valAx>
        <c:axId val="630825343"/>
        <c:scaling>
          <c:orientation val="minMax"/>
          <c:max val="7.2"/>
          <c:min val="0.1"/>
        </c:scaling>
        <c:delete val="1"/>
        <c:axPos val="b"/>
        <c:numFmt formatCode="General" sourceLinked="1"/>
        <c:majorTickMark val="out"/>
        <c:minorTickMark val="none"/>
        <c:tickLblPos val="nextTo"/>
        <c:crossAx val="1529257679"/>
        <c:crosses val="autoZero"/>
        <c:crossBetween val="midCat"/>
        <c:majorUnit val="7.1"/>
      </c:valAx>
      <c:valAx>
        <c:axId val="1529257679"/>
        <c:scaling>
          <c:orientation val="minMax"/>
          <c:max val="2"/>
        </c:scaling>
        <c:delete val="1"/>
        <c:axPos val="l"/>
        <c:numFmt formatCode="General" sourceLinked="1"/>
        <c:majorTickMark val="none"/>
        <c:minorTickMark val="none"/>
        <c:tickLblPos val="high"/>
        <c:crossAx val="630825343"/>
        <c:crossesAt val="4.8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D Fig. 2c'!$B$2</c:f>
              <c:strCache>
                <c:ptCount val="1"/>
                <c:pt idx="0">
                  <c:v>GSE16963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xVal>
            <c:numRef>
              <c:f>'ED Fig. 2c'!$A$3:$A$70</c:f>
              <c:numCache>
                <c:formatCode>General</c:formatCode>
                <c:ptCount val="68"/>
                <c:pt idx="0">
                  <c:v>1.2</c:v>
                </c:pt>
                <c:pt idx="1">
                  <c:v>1</c:v>
                </c:pt>
                <c:pt idx="2">
                  <c:v>1.8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2.2000000000000002</c:v>
                </c:pt>
                <c:pt idx="7">
                  <c:v>1.8</c:v>
                </c:pt>
                <c:pt idx="8">
                  <c:v>0.8</c:v>
                </c:pt>
                <c:pt idx="9">
                  <c:v>0.8</c:v>
                </c:pt>
                <c:pt idx="10">
                  <c:v>1.2</c:v>
                </c:pt>
                <c:pt idx="11">
                  <c:v>2.2000000000000002</c:v>
                </c:pt>
                <c:pt idx="12">
                  <c:v>1.8</c:v>
                </c:pt>
                <c:pt idx="13">
                  <c:v>1</c:v>
                </c:pt>
                <c:pt idx="14">
                  <c:v>0.8</c:v>
                </c:pt>
                <c:pt idx="15">
                  <c:v>1.2</c:v>
                </c:pt>
                <c:pt idx="16">
                  <c:v>1.2</c:v>
                </c:pt>
                <c:pt idx="17">
                  <c:v>2</c:v>
                </c:pt>
                <c:pt idx="18">
                  <c:v>2.2000000000000002</c:v>
                </c:pt>
                <c:pt idx="19">
                  <c:v>1.2</c:v>
                </c:pt>
                <c:pt idx="20">
                  <c:v>1</c:v>
                </c:pt>
                <c:pt idx="21">
                  <c:v>0.8</c:v>
                </c:pt>
                <c:pt idx="22">
                  <c:v>1</c:v>
                </c:pt>
                <c:pt idx="23">
                  <c:v>1</c:v>
                </c:pt>
                <c:pt idx="24">
                  <c:v>1.2</c:v>
                </c:pt>
                <c:pt idx="25">
                  <c:v>0.8</c:v>
                </c:pt>
                <c:pt idx="26">
                  <c:v>1.2</c:v>
                </c:pt>
                <c:pt idx="27">
                  <c:v>1.2</c:v>
                </c:pt>
                <c:pt idx="28">
                  <c:v>0.8</c:v>
                </c:pt>
                <c:pt idx="29">
                  <c:v>1.2</c:v>
                </c:pt>
                <c:pt idx="30">
                  <c:v>0.8</c:v>
                </c:pt>
                <c:pt idx="31">
                  <c:v>1</c:v>
                </c:pt>
                <c:pt idx="32">
                  <c:v>2.2000000000000002</c:v>
                </c:pt>
                <c:pt idx="33">
                  <c:v>1.8</c:v>
                </c:pt>
                <c:pt idx="34">
                  <c:v>2</c:v>
                </c:pt>
                <c:pt idx="35">
                  <c:v>2.2000000000000002</c:v>
                </c:pt>
                <c:pt idx="36">
                  <c:v>1.8</c:v>
                </c:pt>
                <c:pt idx="37">
                  <c:v>2</c:v>
                </c:pt>
                <c:pt idx="38">
                  <c:v>2</c:v>
                </c:pt>
                <c:pt idx="39">
                  <c:v>1.8</c:v>
                </c:pt>
                <c:pt idx="40">
                  <c:v>0.8</c:v>
                </c:pt>
                <c:pt idx="41">
                  <c:v>1</c:v>
                </c:pt>
                <c:pt idx="42">
                  <c:v>2</c:v>
                </c:pt>
                <c:pt idx="43">
                  <c:v>1.8</c:v>
                </c:pt>
                <c:pt idx="44">
                  <c:v>0.8</c:v>
                </c:pt>
                <c:pt idx="45">
                  <c:v>1.2</c:v>
                </c:pt>
                <c:pt idx="46">
                  <c:v>1.2</c:v>
                </c:pt>
                <c:pt idx="47">
                  <c:v>1</c:v>
                </c:pt>
                <c:pt idx="48">
                  <c:v>1</c:v>
                </c:pt>
                <c:pt idx="49">
                  <c:v>0.8</c:v>
                </c:pt>
                <c:pt idx="50">
                  <c:v>0.8</c:v>
                </c:pt>
                <c:pt idx="51">
                  <c:v>1.2</c:v>
                </c:pt>
                <c:pt idx="52">
                  <c:v>1</c:v>
                </c:pt>
                <c:pt idx="53">
                  <c:v>1.2</c:v>
                </c:pt>
                <c:pt idx="54">
                  <c:v>0.8</c:v>
                </c:pt>
                <c:pt idx="55">
                  <c:v>1</c:v>
                </c:pt>
                <c:pt idx="56">
                  <c:v>2</c:v>
                </c:pt>
                <c:pt idx="57">
                  <c:v>2.2000000000000002</c:v>
                </c:pt>
                <c:pt idx="58">
                  <c:v>2.2000000000000002</c:v>
                </c:pt>
                <c:pt idx="59">
                  <c:v>2</c:v>
                </c:pt>
                <c:pt idx="60">
                  <c:v>1</c:v>
                </c:pt>
                <c:pt idx="61">
                  <c:v>0.8</c:v>
                </c:pt>
                <c:pt idx="62">
                  <c:v>0.8</c:v>
                </c:pt>
                <c:pt idx="63">
                  <c:v>1.2</c:v>
                </c:pt>
                <c:pt idx="64">
                  <c:v>2.2000000000000002</c:v>
                </c:pt>
                <c:pt idx="65">
                  <c:v>1.8</c:v>
                </c:pt>
                <c:pt idx="66">
                  <c:v>1.8</c:v>
                </c:pt>
                <c:pt idx="67">
                  <c:v>2</c:v>
                </c:pt>
              </c:numCache>
            </c:numRef>
          </c:xVal>
          <c:yVal>
            <c:numRef>
              <c:f>'ED Fig. 2c'!$B$3:$B$70</c:f>
              <c:numCache>
                <c:formatCode>General</c:formatCode>
                <c:ptCount val="68"/>
                <c:pt idx="0">
                  <c:v>13.3963</c:v>
                </c:pt>
                <c:pt idx="1">
                  <c:v>15.409000000000001</c:v>
                </c:pt>
                <c:pt idx="2">
                  <c:v>6.7786400000000002</c:v>
                </c:pt>
                <c:pt idx="3">
                  <c:v>5.23277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01-454F-8E28-B0065EEF26EB}"/>
            </c:ext>
          </c:extLst>
        </c:ser>
        <c:ser>
          <c:idx val="1"/>
          <c:order val="1"/>
          <c:tx>
            <c:strRef>
              <c:f>'ED Fig. 2c'!$C$2</c:f>
              <c:strCache>
                <c:ptCount val="1"/>
                <c:pt idx="0">
                  <c:v>GSE6658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xVal>
            <c:numRef>
              <c:f>'ED Fig. 2c'!$A$3:$A$70</c:f>
              <c:numCache>
                <c:formatCode>General</c:formatCode>
                <c:ptCount val="68"/>
                <c:pt idx="0">
                  <c:v>1.2</c:v>
                </c:pt>
                <c:pt idx="1">
                  <c:v>1</c:v>
                </c:pt>
                <c:pt idx="2">
                  <c:v>1.8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2.2000000000000002</c:v>
                </c:pt>
                <c:pt idx="7">
                  <c:v>1.8</c:v>
                </c:pt>
                <c:pt idx="8">
                  <c:v>0.8</c:v>
                </c:pt>
                <c:pt idx="9">
                  <c:v>0.8</c:v>
                </c:pt>
                <c:pt idx="10">
                  <c:v>1.2</c:v>
                </c:pt>
                <c:pt idx="11">
                  <c:v>2.2000000000000002</c:v>
                </c:pt>
                <c:pt idx="12">
                  <c:v>1.8</c:v>
                </c:pt>
                <c:pt idx="13">
                  <c:v>1</c:v>
                </c:pt>
                <c:pt idx="14">
                  <c:v>0.8</c:v>
                </c:pt>
                <c:pt idx="15">
                  <c:v>1.2</c:v>
                </c:pt>
                <c:pt idx="16">
                  <c:v>1.2</c:v>
                </c:pt>
                <c:pt idx="17">
                  <c:v>2</c:v>
                </c:pt>
                <c:pt idx="18">
                  <c:v>2.2000000000000002</c:v>
                </c:pt>
                <c:pt idx="19">
                  <c:v>1.2</c:v>
                </c:pt>
                <c:pt idx="20">
                  <c:v>1</c:v>
                </c:pt>
                <c:pt idx="21">
                  <c:v>0.8</c:v>
                </c:pt>
                <c:pt idx="22">
                  <c:v>1</c:v>
                </c:pt>
                <c:pt idx="23">
                  <c:v>1</c:v>
                </c:pt>
                <c:pt idx="24">
                  <c:v>1.2</c:v>
                </c:pt>
                <c:pt idx="25">
                  <c:v>0.8</c:v>
                </c:pt>
                <c:pt idx="26">
                  <c:v>1.2</c:v>
                </c:pt>
                <c:pt idx="27">
                  <c:v>1.2</c:v>
                </c:pt>
                <c:pt idx="28">
                  <c:v>0.8</c:v>
                </c:pt>
                <c:pt idx="29">
                  <c:v>1.2</c:v>
                </c:pt>
                <c:pt idx="30">
                  <c:v>0.8</c:v>
                </c:pt>
                <c:pt idx="31">
                  <c:v>1</c:v>
                </c:pt>
                <c:pt idx="32">
                  <c:v>2.2000000000000002</c:v>
                </c:pt>
                <c:pt idx="33">
                  <c:v>1.8</c:v>
                </c:pt>
                <c:pt idx="34">
                  <c:v>2</c:v>
                </c:pt>
                <c:pt idx="35">
                  <c:v>2.2000000000000002</c:v>
                </c:pt>
                <c:pt idx="36">
                  <c:v>1.8</c:v>
                </c:pt>
                <c:pt idx="37">
                  <c:v>2</c:v>
                </c:pt>
                <c:pt idx="38">
                  <c:v>2</c:v>
                </c:pt>
                <c:pt idx="39">
                  <c:v>1.8</c:v>
                </c:pt>
                <c:pt idx="40">
                  <c:v>0.8</c:v>
                </c:pt>
                <c:pt idx="41">
                  <c:v>1</c:v>
                </c:pt>
                <c:pt idx="42">
                  <c:v>2</c:v>
                </c:pt>
                <c:pt idx="43">
                  <c:v>1.8</c:v>
                </c:pt>
                <c:pt idx="44">
                  <c:v>0.8</c:v>
                </c:pt>
                <c:pt idx="45">
                  <c:v>1.2</c:v>
                </c:pt>
                <c:pt idx="46">
                  <c:v>1.2</c:v>
                </c:pt>
                <c:pt idx="47">
                  <c:v>1</c:v>
                </c:pt>
                <c:pt idx="48">
                  <c:v>1</c:v>
                </c:pt>
                <c:pt idx="49">
                  <c:v>0.8</c:v>
                </c:pt>
                <c:pt idx="50">
                  <c:v>0.8</c:v>
                </c:pt>
                <c:pt idx="51">
                  <c:v>1.2</c:v>
                </c:pt>
                <c:pt idx="52">
                  <c:v>1</c:v>
                </c:pt>
                <c:pt idx="53">
                  <c:v>1.2</c:v>
                </c:pt>
                <c:pt idx="54">
                  <c:v>0.8</c:v>
                </c:pt>
                <c:pt idx="55">
                  <c:v>1</c:v>
                </c:pt>
                <c:pt idx="56">
                  <c:v>2</c:v>
                </c:pt>
                <c:pt idx="57">
                  <c:v>2.2000000000000002</c:v>
                </c:pt>
                <c:pt idx="58">
                  <c:v>2.2000000000000002</c:v>
                </c:pt>
                <c:pt idx="59">
                  <c:v>2</c:v>
                </c:pt>
                <c:pt idx="60">
                  <c:v>1</c:v>
                </c:pt>
                <c:pt idx="61">
                  <c:v>0.8</c:v>
                </c:pt>
                <c:pt idx="62">
                  <c:v>0.8</c:v>
                </c:pt>
                <c:pt idx="63">
                  <c:v>1.2</c:v>
                </c:pt>
                <c:pt idx="64">
                  <c:v>2.2000000000000002</c:v>
                </c:pt>
                <c:pt idx="65">
                  <c:v>1.8</c:v>
                </c:pt>
                <c:pt idx="66">
                  <c:v>1.8</c:v>
                </c:pt>
                <c:pt idx="67">
                  <c:v>2</c:v>
                </c:pt>
              </c:numCache>
            </c:numRef>
          </c:xVal>
          <c:yVal>
            <c:numRef>
              <c:f>'ED Fig. 2c'!$C$3:$C$70</c:f>
              <c:numCache>
                <c:formatCode>General</c:formatCode>
                <c:ptCount val="68"/>
                <c:pt idx="4">
                  <c:v>3.8268900000000001</c:v>
                </c:pt>
                <c:pt idx="5">
                  <c:v>5.7995299999999999</c:v>
                </c:pt>
                <c:pt idx="6">
                  <c:v>8.7927900000000001</c:v>
                </c:pt>
                <c:pt idx="7">
                  <c:v>4.94475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01-454F-8E28-B0065EEF26EB}"/>
            </c:ext>
          </c:extLst>
        </c:ser>
        <c:ser>
          <c:idx val="2"/>
          <c:order val="2"/>
          <c:tx>
            <c:strRef>
              <c:f>'ED Fig. 2c'!$D$2</c:f>
              <c:strCache>
                <c:ptCount val="1"/>
                <c:pt idx="0">
                  <c:v>GSE13876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ED Fig. 2c'!$A$3:$A$70</c:f>
              <c:numCache>
                <c:formatCode>General</c:formatCode>
                <c:ptCount val="68"/>
                <c:pt idx="0">
                  <c:v>1.2</c:v>
                </c:pt>
                <c:pt idx="1">
                  <c:v>1</c:v>
                </c:pt>
                <c:pt idx="2">
                  <c:v>1.8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2.2000000000000002</c:v>
                </c:pt>
                <c:pt idx="7">
                  <c:v>1.8</c:v>
                </c:pt>
                <c:pt idx="8">
                  <c:v>0.8</c:v>
                </c:pt>
                <c:pt idx="9">
                  <c:v>0.8</c:v>
                </c:pt>
                <c:pt idx="10">
                  <c:v>1.2</c:v>
                </c:pt>
                <c:pt idx="11">
                  <c:v>2.2000000000000002</c:v>
                </c:pt>
                <c:pt idx="12">
                  <c:v>1.8</c:v>
                </c:pt>
                <c:pt idx="13">
                  <c:v>1</c:v>
                </c:pt>
                <c:pt idx="14">
                  <c:v>0.8</c:v>
                </c:pt>
                <c:pt idx="15">
                  <c:v>1.2</c:v>
                </c:pt>
                <c:pt idx="16">
                  <c:v>1.2</c:v>
                </c:pt>
                <c:pt idx="17">
                  <c:v>2</c:v>
                </c:pt>
                <c:pt idx="18">
                  <c:v>2.2000000000000002</c:v>
                </c:pt>
                <c:pt idx="19">
                  <c:v>1.2</c:v>
                </c:pt>
                <c:pt idx="20">
                  <c:v>1</c:v>
                </c:pt>
                <c:pt idx="21">
                  <c:v>0.8</c:v>
                </c:pt>
                <c:pt idx="22">
                  <c:v>1</c:v>
                </c:pt>
                <c:pt idx="23">
                  <c:v>1</c:v>
                </c:pt>
                <c:pt idx="24">
                  <c:v>1.2</c:v>
                </c:pt>
                <c:pt idx="25">
                  <c:v>0.8</c:v>
                </c:pt>
                <c:pt idx="26">
                  <c:v>1.2</c:v>
                </c:pt>
                <c:pt idx="27">
                  <c:v>1.2</c:v>
                </c:pt>
                <c:pt idx="28">
                  <c:v>0.8</c:v>
                </c:pt>
                <c:pt idx="29">
                  <c:v>1.2</c:v>
                </c:pt>
                <c:pt idx="30">
                  <c:v>0.8</c:v>
                </c:pt>
                <c:pt idx="31">
                  <c:v>1</c:v>
                </c:pt>
                <c:pt idx="32">
                  <c:v>2.2000000000000002</c:v>
                </c:pt>
                <c:pt idx="33">
                  <c:v>1.8</c:v>
                </c:pt>
                <c:pt idx="34">
                  <c:v>2</c:v>
                </c:pt>
                <c:pt idx="35">
                  <c:v>2.2000000000000002</c:v>
                </c:pt>
                <c:pt idx="36">
                  <c:v>1.8</c:v>
                </c:pt>
                <c:pt idx="37">
                  <c:v>2</c:v>
                </c:pt>
                <c:pt idx="38">
                  <c:v>2</c:v>
                </c:pt>
                <c:pt idx="39">
                  <c:v>1.8</c:v>
                </c:pt>
                <c:pt idx="40">
                  <c:v>0.8</c:v>
                </c:pt>
                <c:pt idx="41">
                  <c:v>1</c:v>
                </c:pt>
                <c:pt idx="42">
                  <c:v>2</c:v>
                </c:pt>
                <c:pt idx="43">
                  <c:v>1.8</c:v>
                </c:pt>
                <c:pt idx="44">
                  <c:v>0.8</c:v>
                </c:pt>
                <c:pt idx="45">
                  <c:v>1.2</c:v>
                </c:pt>
                <c:pt idx="46">
                  <c:v>1.2</c:v>
                </c:pt>
                <c:pt idx="47">
                  <c:v>1</c:v>
                </c:pt>
                <c:pt idx="48">
                  <c:v>1</c:v>
                </c:pt>
                <c:pt idx="49">
                  <c:v>0.8</c:v>
                </c:pt>
                <c:pt idx="50">
                  <c:v>0.8</c:v>
                </c:pt>
                <c:pt idx="51">
                  <c:v>1.2</c:v>
                </c:pt>
                <c:pt idx="52">
                  <c:v>1</c:v>
                </c:pt>
                <c:pt idx="53">
                  <c:v>1.2</c:v>
                </c:pt>
                <c:pt idx="54">
                  <c:v>0.8</c:v>
                </c:pt>
                <c:pt idx="55">
                  <c:v>1</c:v>
                </c:pt>
                <c:pt idx="56">
                  <c:v>2</c:v>
                </c:pt>
                <c:pt idx="57">
                  <c:v>2.2000000000000002</c:v>
                </c:pt>
                <c:pt idx="58">
                  <c:v>2.2000000000000002</c:v>
                </c:pt>
                <c:pt idx="59">
                  <c:v>2</c:v>
                </c:pt>
                <c:pt idx="60">
                  <c:v>1</c:v>
                </c:pt>
                <c:pt idx="61">
                  <c:v>0.8</c:v>
                </c:pt>
                <c:pt idx="62">
                  <c:v>0.8</c:v>
                </c:pt>
                <c:pt idx="63">
                  <c:v>1.2</c:v>
                </c:pt>
                <c:pt idx="64">
                  <c:v>2.2000000000000002</c:v>
                </c:pt>
                <c:pt idx="65">
                  <c:v>1.8</c:v>
                </c:pt>
                <c:pt idx="66">
                  <c:v>1.8</c:v>
                </c:pt>
                <c:pt idx="67">
                  <c:v>2</c:v>
                </c:pt>
              </c:numCache>
            </c:numRef>
          </c:xVal>
          <c:yVal>
            <c:numRef>
              <c:f>'ED Fig. 2c'!$D$3:$D$70</c:f>
              <c:numCache>
                <c:formatCode>General</c:formatCode>
                <c:ptCount val="68"/>
                <c:pt idx="8">
                  <c:v>4.1509900000000002</c:v>
                </c:pt>
                <c:pt idx="9">
                  <c:v>6.2347299999999999</c:v>
                </c:pt>
                <c:pt idx="10">
                  <c:v>5.3305499999999997</c:v>
                </c:pt>
                <c:pt idx="11">
                  <c:v>5.4853800000000001</c:v>
                </c:pt>
                <c:pt idx="12">
                  <c:v>3.31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E01-454F-8E28-B0065EEF26EB}"/>
            </c:ext>
          </c:extLst>
        </c:ser>
        <c:ser>
          <c:idx val="3"/>
          <c:order val="3"/>
          <c:tx>
            <c:strRef>
              <c:f>'ED Fig. 2c'!$E$2</c:f>
              <c:strCache>
                <c:ptCount val="1"/>
                <c:pt idx="0">
                  <c:v>GSE7143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2c'!$A$3:$A$70</c:f>
              <c:numCache>
                <c:formatCode>General</c:formatCode>
                <c:ptCount val="68"/>
                <c:pt idx="0">
                  <c:v>1.2</c:v>
                </c:pt>
                <c:pt idx="1">
                  <c:v>1</c:v>
                </c:pt>
                <c:pt idx="2">
                  <c:v>1.8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2.2000000000000002</c:v>
                </c:pt>
                <c:pt idx="7">
                  <c:v>1.8</c:v>
                </c:pt>
                <c:pt idx="8">
                  <c:v>0.8</c:v>
                </c:pt>
                <c:pt idx="9">
                  <c:v>0.8</c:v>
                </c:pt>
                <c:pt idx="10">
                  <c:v>1.2</c:v>
                </c:pt>
                <c:pt idx="11">
                  <c:v>2.2000000000000002</c:v>
                </c:pt>
                <c:pt idx="12">
                  <c:v>1.8</c:v>
                </c:pt>
                <c:pt idx="13">
                  <c:v>1</c:v>
                </c:pt>
                <c:pt idx="14">
                  <c:v>0.8</c:v>
                </c:pt>
                <c:pt idx="15">
                  <c:v>1.2</c:v>
                </c:pt>
                <c:pt idx="16">
                  <c:v>1.2</c:v>
                </c:pt>
                <c:pt idx="17">
                  <c:v>2</c:v>
                </c:pt>
                <c:pt idx="18">
                  <c:v>2.2000000000000002</c:v>
                </c:pt>
                <c:pt idx="19">
                  <c:v>1.2</c:v>
                </c:pt>
                <c:pt idx="20">
                  <c:v>1</c:v>
                </c:pt>
                <c:pt idx="21">
                  <c:v>0.8</c:v>
                </c:pt>
                <c:pt idx="22">
                  <c:v>1</c:v>
                </c:pt>
                <c:pt idx="23">
                  <c:v>1</c:v>
                </c:pt>
                <c:pt idx="24">
                  <c:v>1.2</c:v>
                </c:pt>
                <c:pt idx="25">
                  <c:v>0.8</c:v>
                </c:pt>
                <c:pt idx="26">
                  <c:v>1.2</c:v>
                </c:pt>
                <c:pt idx="27">
                  <c:v>1.2</c:v>
                </c:pt>
                <c:pt idx="28">
                  <c:v>0.8</c:v>
                </c:pt>
                <c:pt idx="29">
                  <c:v>1.2</c:v>
                </c:pt>
                <c:pt idx="30">
                  <c:v>0.8</c:v>
                </c:pt>
                <c:pt idx="31">
                  <c:v>1</c:v>
                </c:pt>
                <c:pt idx="32">
                  <c:v>2.2000000000000002</c:v>
                </c:pt>
                <c:pt idx="33">
                  <c:v>1.8</c:v>
                </c:pt>
                <c:pt idx="34">
                  <c:v>2</c:v>
                </c:pt>
                <c:pt idx="35">
                  <c:v>2.2000000000000002</c:v>
                </c:pt>
                <c:pt idx="36">
                  <c:v>1.8</c:v>
                </c:pt>
                <c:pt idx="37">
                  <c:v>2</c:v>
                </c:pt>
                <c:pt idx="38">
                  <c:v>2</c:v>
                </c:pt>
                <c:pt idx="39">
                  <c:v>1.8</c:v>
                </c:pt>
                <c:pt idx="40">
                  <c:v>0.8</c:v>
                </c:pt>
                <c:pt idx="41">
                  <c:v>1</c:v>
                </c:pt>
                <c:pt idx="42">
                  <c:v>2</c:v>
                </c:pt>
                <c:pt idx="43">
                  <c:v>1.8</c:v>
                </c:pt>
                <c:pt idx="44">
                  <c:v>0.8</c:v>
                </c:pt>
                <c:pt idx="45">
                  <c:v>1.2</c:v>
                </c:pt>
                <c:pt idx="46">
                  <c:v>1.2</c:v>
                </c:pt>
                <c:pt idx="47">
                  <c:v>1</c:v>
                </c:pt>
                <c:pt idx="48">
                  <c:v>1</c:v>
                </c:pt>
                <c:pt idx="49">
                  <c:v>0.8</c:v>
                </c:pt>
                <c:pt idx="50">
                  <c:v>0.8</c:v>
                </c:pt>
                <c:pt idx="51">
                  <c:v>1.2</c:v>
                </c:pt>
                <c:pt idx="52">
                  <c:v>1</c:v>
                </c:pt>
                <c:pt idx="53">
                  <c:v>1.2</c:v>
                </c:pt>
                <c:pt idx="54">
                  <c:v>0.8</c:v>
                </c:pt>
                <c:pt idx="55">
                  <c:v>1</c:v>
                </c:pt>
                <c:pt idx="56">
                  <c:v>2</c:v>
                </c:pt>
                <c:pt idx="57">
                  <c:v>2.2000000000000002</c:v>
                </c:pt>
                <c:pt idx="58">
                  <c:v>2.2000000000000002</c:v>
                </c:pt>
                <c:pt idx="59">
                  <c:v>2</c:v>
                </c:pt>
                <c:pt idx="60">
                  <c:v>1</c:v>
                </c:pt>
                <c:pt idx="61">
                  <c:v>0.8</c:v>
                </c:pt>
                <c:pt idx="62">
                  <c:v>0.8</c:v>
                </c:pt>
                <c:pt idx="63">
                  <c:v>1.2</c:v>
                </c:pt>
                <c:pt idx="64">
                  <c:v>2.2000000000000002</c:v>
                </c:pt>
                <c:pt idx="65">
                  <c:v>1.8</c:v>
                </c:pt>
                <c:pt idx="66">
                  <c:v>1.8</c:v>
                </c:pt>
                <c:pt idx="67">
                  <c:v>2</c:v>
                </c:pt>
              </c:numCache>
            </c:numRef>
          </c:xVal>
          <c:yVal>
            <c:numRef>
              <c:f>'ED Fig. 2c'!$E$3:$E$70</c:f>
              <c:numCache>
                <c:formatCode>General</c:formatCode>
                <c:ptCount val="68"/>
                <c:pt idx="13">
                  <c:v>5.3011200000000001</c:v>
                </c:pt>
                <c:pt idx="14">
                  <c:v>5.4035900000000003</c:v>
                </c:pt>
                <c:pt idx="15">
                  <c:v>3.9033199999999999</c:v>
                </c:pt>
                <c:pt idx="16">
                  <c:v>5.80992</c:v>
                </c:pt>
                <c:pt idx="17">
                  <c:v>3.5738799999999999</c:v>
                </c:pt>
                <c:pt idx="18">
                  <c:v>2.33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E01-454F-8E28-B0065EEF26EB}"/>
            </c:ext>
          </c:extLst>
        </c:ser>
        <c:ser>
          <c:idx val="4"/>
          <c:order val="4"/>
          <c:tx>
            <c:strRef>
              <c:f>'ED Fig. 2c'!$F$2</c:f>
              <c:strCache>
                <c:ptCount val="1"/>
                <c:pt idx="0">
                  <c:v>GSE15948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ED Fig. 2c'!$A$3:$A$70</c:f>
              <c:numCache>
                <c:formatCode>General</c:formatCode>
                <c:ptCount val="68"/>
                <c:pt idx="0">
                  <c:v>1.2</c:v>
                </c:pt>
                <c:pt idx="1">
                  <c:v>1</c:v>
                </c:pt>
                <c:pt idx="2">
                  <c:v>1.8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2.2000000000000002</c:v>
                </c:pt>
                <c:pt idx="7">
                  <c:v>1.8</c:v>
                </c:pt>
                <c:pt idx="8">
                  <c:v>0.8</c:v>
                </c:pt>
                <c:pt idx="9">
                  <c:v>0.8</c:v>
                </c:pt>
                <c:pt idx="10">
                  <c:v>1.2</c:v>
                </c:pt>
                <c:pt idx="11">
                  <c:v>2.2000000000000002</c:v>
                </c:pt>
                <c:pt idx="12">
                  <c:v>1.8</c:v>
                </c:pt>
                <c:pt idx="13">
                  <c:v>1</c:v>
                </c:pt>
                <c:pt idx="14">
                  <c:v>0.8</c:v>
                </c:pt>
                <c:pt idx="15">
                  <c:v>1.2</c:v>
                </c:pt>
                <c:pt idx="16">
                  <c:v>1.2</c:v>
                </c:pt>
                <c:pt idx="17">
                  <c:v>2</c:v>
                </c:pt>
                <c:pt idx="18">
                  <c:v>2.2000000000000002</c:v>
                </c:pt>
                <c:pt idx="19">
                  <c:v>1.2</c:v>
                </c:pt>
                <c:pt idx="20">
                  <c:v>1</c:v>
                </c:pt>
                <c:pt idx="21">
                  <c:v>0.8</c:v>
                </c:pt>
                <c:pt idx="22">
                  <c:v>1</c:v>
                </c:pt>
                <c:pt idx="23">
                  <c:v>1</c:v>
                </c:pt>
                <c:pt idx="24">
                  <c:v>1.2</c:v>
                </c:pt>
                <c:pt idx="25">
                  <c:v>0.8</c:v>
                </c:pt>
                <c:pt idx="26">
                  <c:v>1.2</c:v>
                </c:pt>
                <c:pt idx="27">
                  <c:v>1.2</c:v>
                </c:pt>
                <c:pt idx="28">
                  <c:v>0.8</c:v>
                </c:pt>
                <c:pt idx="29">
                  <c:v>1.2</c:v>
                </c:pt>
                <c:pt idx="30">
                  <c:v>0.8</c:v>
                </c:pt>
                <c:pt idx="31">
                  <c:v>1</c:v>
                </c:pt>
                <c:pt idx="32">
                  <c:v>2.2000000000000002</c:v>
                </c:pt>
                <c:pt idx="33">
                  <c:v>1.8</c:v>
                </c:pt>
                <c:pt idx="34">
                  <c:v>2</c:v>
                </c:pt>
                <c:pt idx="35">
                  <c:v>2.2000000000000002</c:v>
                </c:pt>
                <c:pt idx="36">
                  <c:v>1.8</c:v>
                </c:pt>
                <c:pt idx="37">
                  <c:v>2</c:v>
                </c:pt>
                <c:pt idx="38">
                  <c:v>2</c:v>
                </c:pt>
                <c:pt idx="39">
                  <c:v>1.8</c:v>
                </c:pt>
                <c:pt idx="40">
                  <c:v>0.8</c:v>
                </c:pt>
                <c:pt idx="41">
                  <c:v>1</c:v>
                </c:pt>
                <c:pt idx="42">
                  <c:v>2</c:v>
                </c:pt>
                <c:pt idx="43">
                  <c:v>1.8</c:v>
                </c:pt>
                <c:pt idx="44">
                  <c:v>0.8</c:v>
                </c:pt>
                <c:pt idx="45">
                  <c:v>1.2</c:v>
                </c:pt>
                <c:pt idx="46">
                  <c:v>1.2</c:v>
                </c:pt>
                <c:pt idx="47">
                  <c:v>1</c:v>
                </c:pt>
                <c:pt idx="48">
                  <c:v>1</c:v>
                </c:pt>
                <c:pt idx="49">
                  <c:v>0.8</c:v>
                </c:pt>
                <c:pt idx="50">
                  <c:v>0.8</c:v>
                </c:pt>
                <c:pt idx="51">
                  <c:v>1.2</c:v>
                </c:pt>
                <c:pt idx="52">
                  <c:v>1</c:v>
                </c:pt>
                <c:pt idx="53">
                  <c:v>1.2</c:v>
                </c:pt>
                <c:pt idx="54">
                  <c:v>0.8</c:v>
                </c:pt>
                <c:pt idx="55">
                  <c:v>1</c:v>
                </c:pt>
                <c:pt idx="56">
                  <c:v>2</c:v>
                </c:pt>
                <c:pt idx="57">
                  <c:v>2.2000000000000002</c:v>
                </c:pt>
                <c:pt idx="58">
                  <c:v>2.2000000000000002</c:v>
                </c:pt>
                <c:pt idx="59">
                  <c:v>2</c:v>
                </c:pt>
                <c:pt idx="60">
                  <c:v>1</c:v>
                </c:pt>
                <c:pt idx="61">
                  <c:v>0.8</c:v>
                </c:pt>
                <c:pt idx="62">
                  <c:v>0.8</c:v>
                </c:pt>
                <c:pt idx="63">
                  <c:v>1.2</c:v>
                </c:pt>
                <c:pt idx="64">
                  <c:v>2.2000000000000002</c:v>
                </c:pt>
                <c:pt idx="65">
                  <c:v>1.8</c:v>
                </c:pt>
                <c:pt idx="66">
                  <c:v>1.8</c:v>
                </c:pt>
                <c:pt idx="67">
                  <c:v>2</c:v>
                </c:pt>
              </c:numCache>
            </c:numRef>
          </c:xVal>
          <c:yVal>
            <c:numRef>
              <c:f>'ED Fig. 2c'!$F$3:$F$70</c:f>
              <c:numCache>
                <c:formatCode>General</c:formatCode>
                <c:ptCount val="68"/>
                <c:pt idx="19">
                  <c:v>6.6665000000000002E-2</c:v>
                </c:pt>
                <c:pt idx="20">
                  <c:v>0.16898199999999999</c:v>
                </c:pt>
                <c:pt idx="21">
                  <c:v>0.19709699999999999</c:v>
                </c:pt>
                <c:pt idx="22">
                  <c:v>0.219307</c:v>
                </c:pt>
                <c:pt idx="23">
                  <c:v>0.48141800000000001</c:v>
                </c:pt>
                <c:pt idx="24">
                  <c:v>1.0894900000000001</c:v>
                </c:pt>
                <c:pt idx="25">
                  <c:v>0.11416800000000001</c:v>
                </c:pt>
                <c:pt idx="26">
                  <c:v>0.19366800000000001</c:v>
                </c:pt>
                <c:pt idx="27">
                  <c:v>0.25130200000000003</c:v>
                </c:pt>
                <c:pt idx="28">
                  <c:v>0.29762899999999998</c:v>
                </c:pt>
                <c:pt idx="29">
                  <c:v>1.6342399999999999</c:v>
                </c:pt>
                <c:pt idx="30">
                  <c:v>1.26875</c:v>
                </c:pt>
                <c:pt idx="31">
                  <c:v>1.55281</c:v>
                </c:pt>
                <c:pt idx="32">
                  <c:v>0.46292499999999998</c:v>
                </c:pt>
                <c:pt idx="33">
                  <c:v>0.19805800000000001</c:v>
                </c:pt>
                <c:pt idx="34">
                  <c:v>0.38258399999999998</c:v>
                </c:pt>
                <c:pt idx="35">
                  <c:v>0.99560499999999996</c:v>
                </c:pt>
                <c:pt idx="36">
                  <c:v>1.0446200000000001</c:v>
                </c:pt>
                <c:pt idx="37">
                  <c:v>0.981456</c:v>
                </c:pt>
                <c:pt idx="38">
                  <c:v>1.3802399999999999</c:v>
                </c:pt>
                <c:pt idx="39">
                  <c:v>0.899843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E01-454F-8E28-B0065EEF26EB}"/>
            </c:ext>
          </c:extLst>
        </c:ser>
        <c:ser>
          <c:idx val="5"/>
          <c:order val="5"/>
          <c:tx>
            <c:strRef>
              <c:f>'ED Fig. 2c'!$G$2</c:f>
              <c:strCache>
                <c:ptCount val="1"/>
                <c:pt idx="0">
                  <c:v>GSE14978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ED Fig. 2c'!$A$3:$A$70</c:f>
              <c:numCache>
                <c:formatCode>General</c:formatCode>
                <c:ptCount val="68"/>
                <c:pt idx="0">
                  <c:v>1.2</c:v>
                </c:pt>
                <c:pt idx="1">
                  <c:v>1</c:v>
                </c:pt>
                <c:pt idx="2">
                  <c:v>1.8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2.2000000000000002</c:v>
                </c:pt>
                <c:pt idx="7">
                  <c:v>1.8</c:v>
                </c:pt>
                <c:pt idx="8">
                  <c:v>0.8</c:v>
                </c:pt>
                <c:pt idx="9">
                  <c:v>0.8</c:v>
                </c:pt>
                <c:pt idx="10">
                  <c:v>1.2</c:v>
                </c:pt>
                <c:pt idx="11">
                  <c:v>2.2000000000000002</c:v>
                </c:pt>
                <c:pt idx="12">
                  <c:v>1.8</c:v>
                </c:pt>
                <c:pt idx="13">
                  <c:v>1</c:v>
                </c:pt>
                <c:pt idx="14">
                  <c:v>0.8</c:v>
                </c:pt>
                <c:pt idx="15">
                  <c:v>1.2</c:v>
                </c:pt>
                <c:pt idx="16">
                  <c:v>1.2</c:v>
                </c:pt>
                <c:pt idx="17">
                  <c:v>2</c:v>
                </c:pt>
                <c:pt idx="18">
                  <c:v>2.2000000000000002</c:v>
                </c:pt>
                <c:pt idx="19">
                  <c:v>1.2</c:v>
                </c:pt>
                <c:pt idx="20">
                  <c:v>1</c:v>
                </c:pt>
                <c:pt idx="21">
                  <c:v>0.8</c:v>
                </c:pt>
                <c:pt idx="22">
                  <c:v>1</c:v>
                </c:pt>
                <c:pt idx="23">
                  <c:v>1</c:v>
                </c:pt>
                <c:pt idx="24">
                  <c:v>1.2</c:v>
                </c:pt>
                <c:pt idx="25">
                  <c:v>0.8</c:v>
                </c:pt>
                <c:pt idx="26">
                  <c:v>1.2</c:v>
                </c:pt>
                <c:pt idx="27">
                  <c:v>1.2</c:v>
                </c:pt>
                <c:pt idx="28">
                  <c:v>0.8</c:v>
                </c:pt>
                <c:pt idx="29">
                  <c:v>1.2</c:v>
                </c:pt>
                <c:pt idx="30">
                  <c:v>0.8</c:v>
                </c:pt>
                <c:pt idx="31">
                  <c:v>1</c:v>
                </c:pt>
                <c:pt idx="32">
                  <c:v>2.2000000000000002</c:v>
                </c:pt>
                <c:pt idx="33">
                  <c:v>1.8</c:v>
                </c:pt>
                <c:pt idx="34">
                  <c:v>2</c:v>
                </c:pt>
                <c:pt idx="35">
                  <c:v>2.2000000000000002</c:v>
                </c:pt>
                <c:pt idx="36">
                  <c:v>1.8</c:v>
                </c:pt>
                <c:pt idx="37">
                  <c:v>2</c:v>
                </c:pt>
                <c:pt idx="38">
                  <c:v>2</c:v>
                </c:pt>
                <c:pt idx="39">
                  <c:v>1.8</c:v>
                </c:pt>
                <c:pt idx="40">
                  <c:v>0.8</c:v>
                </c:pt>
                <c:pt idx="41">
                  <c:v>1</c:v>
                </c:pt>
                <c:pt idx="42">
                  <c:v>2</c:v>
                </c:pt>
                <c:pt idx="43">
                  <c:v>1.8</c:v>
                </c:pt>
                <c:pt idx="44">
                  <c:v>0.8</c:v>
                </c:pt>
                <c:pt idx="45">
                  <c:v>1.2</c:v>
                </c:pt>
                <c:pt idx="46">
                  <c:v>1.2</c:v>
                </c:pt>
                <c:pt idx="47">
                  <c:v>1</c:v>
                </c:pt>
                <c:pt idx="48">
                  <c:v>1</c:v>
                </c:pt>
                <c:pt idx="49">
                  <c:v>0.8</c:v>
                </c:pt>
                <c:pt idx="50">
                  <c:v>0.8</c:v>
                </c:pt>
                <c:pt idx="51">
                  <c:v>1.2</c:v>
                </c:pt>
                <c:pt idx="52">
                  <c:v>1</c:v>
                </c:pt>
                <c:pt idx="53">
                  <c:v>1.2</c:v>
                </c:pt>
                <c:pt idx="54">
                  <c:v>0.8</c:v>
                </c:pt>
                <c:pt idx="55">
                  <c:v>1</c:v>
                </c:pt>
                <c:pt idx="56">
                  <c:v>2</c:v>
                </c:pt>
                <c:pt idx="57">
                  <c:v>2.2000000000000002</c:v>
                </c:pt>
                <c:pt idx="58">
                  <c:v>2.2000000000000002</c:v>
                </c:pt>
                <c:pt idx="59">
                  <c:v>2</c:v>
                </c:pt>
                <c:pt idx="60">
                  <c:v>1</c:v>
                </c:pt>
                <c:pt idx="61">
                  <c:v>0.8</c:v>
                </c:pt>
                <c:pt idx="62">
                  <c:v>0.8</c:v>
                </c:pt>
                <c:pt idx="63">
                  <c:v>1.2</c:v>
                </c:pt>
                <c:pt idx="64">
                  <c:v>2.2000000000000002</c:v>
                </c:pt>
                <c:pt idx="65">
                  <c:v>1.8</c:v>
                </c:pt>
                <c:pt idx="66">
                  <c:v>1.8</c:v>
                </c:pt>
                <c:pt idx="67">
                  <c:v>2</c:v>
                </c:pt>
              </c:numCache>
            </c:numRef>
          </c:xVal>
          <c:yVal>
            <c:numRef>
              <c:f>'ED Fig. 2c'!$G$3:$G$70</c:f>
              <c:numCache>
                <c:formatCode>General</c:formatCode>
                <c:ptCount val="68"/>
                <c:pt idx="40">
                  <c:v>2.8759299999999999</c:v>
                </c:pt>
                <c:pt idx="41">
                  <c:v>7.3439800000000002</c:v>
                </c:pt>
                <c:pt idx="42">
                  <c:v>7.9156399999999998</c:v>
                </c:pt>
                <c:pt idx="43">
                  <c:v>22.0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E01-454F-8E28-B0065EEF26EB}"/>
            </c:ext>
          </c:extLst>
        </c:ser>
        <c:ser>
          <c:idx val="6"/>
          <c:order val="6"/>
          <c:tx>
            <c:strRef>
              <c:f>'ED Fig. 2c'!$H$2</c:f>
              <c:strCache>
                <c:ptCount val="1"/>
                <c:pt idx="0">
                  <c:v>GSE12710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66FF"/>
              </a:solidFill>
              <a:ln w="9525">
                <a:noFill/>
              </a:ln>
              <a:effectLst/>
            </c:spPr>
          </c:marker>
          <c:xVal>
            <c:numRef>
              <c:f>'ED Fig. 2c'!$A$3:$A$70</c:f>
              <c:numCache>
                <c:formatCode>General</c:formatCode>
                <c:ptCount val="68"/>
                <c:pt idx="0">
                  <c:v>1.2</c:v>
                </c:pt>
                <c:pt idx="1">
                  <c:v>1</c:v>
                </c:pt>
                <c:pt idx="2">
                  <c:v>1.8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2.2000000000000002</c:v>
                </c:pt>
                <c:pt idx="7">
                  <c:v>1.8</c:v>
                </c:pt>
                <c:pt idx="8">
                  <c:v>0.8</c:v>
                </c:pt>
                <c:pt idx="9">
                  <c:v>0.8</c:v>
                </c:pt>
                <c:pt idx="10">
                  <c:v>1.2</c:v>
                </c:pt>
                <c:pt idx="11">
                  <c:v>2.2000000000000002</c:v>
                </c:pt>
                <c:pt idx="12">
                  <c:v>1.8</c:v>
                </c:pt>
                <c:pt idx="13">
                  <c:v>1</c:v>
                </c:pt>
                <c:pt idx="14">
                  <c:v>0.8</c:v>
                </c:pt>
                <c:pt idx="15">
                  <c:v>1.2</c:v>
                </c:pt>
                <c:pt idx="16">
                  <c:v>1.2</c:v>
                </c:pt>
                <c:pt idx="17">
                  <c:v>2</c:v>
                </c:pt>
                <c:pt idx="18">
                  <c:v>2.2000000000000002</c:v>
                </c:pt>
                <c:pt idx="19">
                  <c:v>1.2</c:v>
                </c:pt>
                <c:pt idx="20">
                  <c:v>1</c:v>
                </c:pt>
                <c:pt idx="21">
                  <c:v>0.8</c:v>
                </c:pt>
                <c:pt idx="22">
                  <c:v>1</c:v>
                </c:pt>
                <c:pt idx="23">
                  <c:v>1</c:v>
                </c:pt>
                <c:pt idx="24">
                  <c:v>1.2</c:v>
                </c:pt>
                <c:pt idx="25">
                  <c:v>0.8</c:v>
                </c:pt>
                <c:pt idx="26">
                  <c:v>1.2</c:v>
                </c:pt>
                <c:pt idx="27">
                  <c:v>1.2</c:v>
                </c:pt>
                <c:pt idx="28">
                  <c:v>0.8</c:v>
                </c:pt>
                <c:pt idx="29">
                  <c:v>1.2</c:v>
                </c:pt>
                <c:pt idx="30">
                  <c:v>0.8</c:v>
                </c:pt>
                <c:pt idx="31">
                  <c:v>1</c:v>
                </c:pt>
                <c:pt idx="32">
                  <c:v>2.2000000000000002</c:v>
                </c:pt>
                <c:pt idx="33">
                  <c:v>1.8</c:v>
                </c:pt>
                <c:pt idx="34">
                  <c:v>2</c:v>
                </c:pt>
                <c:pt idx="35">
                  <c:v>2.2000000000000002</c:v>
                </c:pt>
                <c:pt idx="36">
                  <c:v>1.8</c:v>
                </c:pt>
                <c:pt idx="37">
                  <c:v>2</c:v>
                </c:pt>
                <c:pt idx="38">
                  <c:v>2</c:v>
                </c:pt>
                <c:pt idx="39">
                  <c:v>1.8</c:v>
                </c:pt>
                <c:pt idx="40">
                  <c:v>0.8</c:v>
                </c:pt>
                <c:pt idx="41">
                  <c:v>1</c:v>
                </c:pt>
                <c:pt idx="42">
                  <c:v>2</c:v>
                </c:pt>
                <c:pt idx="43">
                  <c:v>1.8</c:v>
                </c:pt>
                <c:pt idx="44">
                  <c:v>0.8</c:v>
                </c:pt>
                <c:pt idx="45">
                  <c:v>1.2</c:v>
                </c:pt>
                <c:pt idx="46">
                  <c:v>1.2</c:v>
                </c:pt>
                <c:pt idx="47">
                  <c:v>1</c:v>
                </c:pt>
                <c:pt idx="48">
                  <c:v>1</c:v>
                </c:pt>
                <c:pt idx="49">
                  <c:v>0.8</c:v>
                </c:pt>
                <c:pt idx="50">
                  <c:v>0.8</c:v>
                </c:pt>
                <c:pt idx="51">
                  <c:v>1.2</c:v>
                </c:pt>
                <c:pt idx="52">
                  <c:v>1</c:v>
                </c:pt>
                <c:pt idx="53">
                  <c:v>1.2</c:v>
                </c:pt>
                <c:pt idx="54">
                  <c:v>0.8</c:v>
                </c:pt>
                <c:pt idx="55">
                  <c:v>1</c:v>
                </c:pt>
                <c:pt idx="56">
                  <c:v>2</c:v>
                </c:pt>
                <c:pt idx="57">
                  <c:v>2.2000000000000002</c:v>
                </c:pt>
                <c:pt idx="58">
                  <c:v>2.2000000000000002</c:v>
                </c:pt>
                <c:pt idx="59">
                  <c:v>2</c:v>
                </c:pt>
                <c:pt idx="60">
                  <c:v>1</c:v>
                </c:pt>
                <c:pt idx="61">
                  <c:v>0.8</c:v>
                </c:pt>
                <c:pt idx="62">
                  <c:v>0.8</c:v>
                </c:pt>
                <c:pt idx="63">
                  <c:v>1.2</c:v>
                </c:pt>
                <c:pt idx="64">
                  <c:v>2.2000000000000002</c:v>
                </c:pt>
                <c:pt idx="65">
                  <c:v>1.8</c:v>
                </c:pt>
                <c:pt idx="66">
                  <c:v>1.8</c:v>
                </c:pt>
                <c:pt idx="67">
                  <c:v>2</c:v>
                </c:pt>
              </c:numCache>
            </c:numRef>
          </c:xVal>
          <c:yVal>
            <c:numRef>
              <c:f>'ED Fig. 2c'!$H$3:$H$70</c:f>
              <c:numCache>
                <c:formatCode>General</c:formatCode>
                <c:ptCount val="68"/>
                <c:pt idx="44">
                  <c:v>30.038</c:v>
                </c:pt>
                <c:pt idx="45">
                  <c:v>18.863299999999999</c:v>
                </c:pt>
                <c:pt idx="46">
                  <c:v>47.627899999999997</c:v>
                </c:pt>
                <c:pt idx="47">
                  <c:v>26.407599999999999</c:v>
                </c:pt>
                <c:pt idx="48">
                  <c:v>24.102499999999999</c:v>
                </c:pt>
                <c:pt idx="49">
                  <c:v>13.440899999999999</c:v>
                </c:pt>
                <c:pt idx="50">
                  <c:v>26.289000000000001</c:v>
                </c:pt>
                <c:pt idx="51">
                  <c:v>28.320799999999998</c:v>
                </c:pt>
                <c:pt idx="52">
                  <c:v>46.052900000000001</c:v>
                </c:pt>
                <c:pt idx="53">
                  <c:v>44.635599999999997</c:v>
                </c:pt>
                <c:pt idx="54">
                  <c:v>44.6892</c:v>
                </c:pt>
                <c:pt idx="55">
                  <c:v>50.654600000000002</c:v>
                </c:pt>
                <c:pt idx="56">
                  <c:v>56.259399999999999</c:v>
                </c:pt>
                <c:pt idx="57">
                  <c:v>32.724600000000002</c:v>
                </c:pt>
                <c:pt idx="58">
                  <c:v>4.40001</c:v>
                </c:pt>
                <c:pt idx="59">
                  <c:v>41.98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E01-454F-8E28-B0065EEF26EB}"/>
            </c:ext>
          </c:extLst>
        </c:ser>
        <c:ser>
          <c:idx val="7"/>
          <c:order val="7"/>
          <c:tx>
            <c:strRef>
              <c:f>'ED Fig. 2c'!$I$2</c:f>
              <c:strCache>
                <c:ptCount val="1"/>
                <c:pt idx="0">
                  <c:v>GSE9815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FFFF"/>
              </a:solidFill>
              <a:ln w="9525">
                <a:noFill/>
              </a:ln>
              <a:effectLst/>
            </c:spPr>
          </c:marker>
          <c:xVal>
            <c:numRef>
              <c:f>'ED Fig. 2c'!$A$3:$A$70</c:f>
              <c:numCache>
                <c:formatCode>General</c:formatCode>
                <c:ptCount val="68"/>
                <c:pt idx="0">
                  <c:v>1.2</c:v>
                </c:pt>
                <c:pt idx="1">
                  <c:v>1</c:v>
                </c:pt>
                <c:pt idx="2">
                  <c:v>1.8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2.2000000000000002</c:v>
                </c:pt>
                <c:pt idx="7">
                  <c:v>1.8</c:v>
                </c:pt>
                <c:pt idx="8">
                  <c:v>0.8</c:v>
                </c:pt>
                <c:pt idx="9">
                  <c:v>0.8</c:v>
                </c:pt>
                <c:pt idx="10">
                  <c:v>1.2</c:v>
                </c:pt>
                <c:pt idx="11">
                  <c:v>2.2000000000000002</c:v>
                </c:pt>
                <c:pt idx="12">
                  <c:v>1.8</c:v>
                </c:pt>
                <c:pt idx="13">
                  <c:v>1</c:v>
                </c:pt>
                <c:pt idx="14">
                  <c:v>0.8</c:v>
                </c:pt>
                <c:pt idx="15">
                  <c:v>1.2</c:v>
                </c:pt>
                <c:pt idx="16">
                  <c:v>1.2</c:v>
                </c:pt>
                <c:pt idx="17">
                  <c:v>2</c:v>
                </c:pt>
                <c:pt idx="18">
                  <c:v>2.2000000000000002</c:v>
                </c:pt>
                <c:pt idx="19">
                  <c:v>1.2</c:v>
                </c:pt>
                <c:pt idx="20">
                  <c:v>1</c:v>
                </c:pt>
                <c:pt idx="21">
                  <c:v>0.8</c:v>
                </c:pt>
                <c:pt idx="22">
                  <c:v>1</c:v>
                </c:pt>
                <c:pt idx="23">
                  <c:v>1</c:v>
                </c:pt>
                <c:pt idx="24">
                  <c:v>1.2</c:v>
                </c:pt>
                <c:pt idx="25">
                  <c:v>0.8</c:v>
                </c:pt>
                <c:pt idx="26">
                  <c:v>1.2</c:v>
                </c:pt>
                <c:pt idx="27">
                  <c:v>1.2</c:v>
                </c:pt>
                <c:pt idx="28">
                  <c:v>0.8</c:v>
                </c:pt>
                <c:pt idx="29">
                  <c:v>1.2</c:v>
                </c:pt>
                <c:pt idx="30">
                  <c:v>0.8</c:v>
                </c:pt>
                <c:pt idx="31">
                  <c:v>1</c:v>
                </c:pt>
                <c:pt idx="32">
                  <c:v>2.2000000000000002</c:v>
                </c:pt>
                <c:pt idx="33">
                  <c:v>1.8</c:v>
                </c:pt>
                <c:pt idx="34">
                  <c:v>2</c:v>
                </c:pt>
                <c:pt idx="35">
                  <c:v>2.2000000000000002</c:v>
                </c:pt>
                <c:pt idx="36">
                  <c:v>1.8</c:v>
                </c:pt>
                <c:pt idx="37">
                  <c:v>2</c:v>
                </c:pt>
                <c:pt idx="38">
                  <c:v>2</c:v>
                </c:pt>
                <c:pt idx="39">
                  <c:v>1.8</c:v>
                </c:pt>
                <c:pt idx="40">
                  <c:v>0.8</c:v>
                </c:pt>
                <c:pt idx="41">
                  <c:v>1</c:v>
                </c:pt>
                <c:pt idx="42">
                  <c:v>2</c:v>
                </c:pt>
                <c:pt idx="43">
                  <c:v>1.8</c:v>
                </c:pt>
                <c:pt idx="44">
                  <c:v>0.8</c:v>
                </c:pt>
                <c:pt idx="45">
                  <c:v>1.2</c:v>
                </c:pt>
                <c:pt idx="46">
                  <c:v>1.2</c:v>
                </c:pt>
                <c:pt idx="47">
                  <c:v>1</c:v>
                </c:pt>
                <c:pt idx="48">
                  <c:v>1</c:v>
                </c:pt>
                <c:pt idx="49">
                  <c:v>0.8</c:v>
                </c:pt>
                <c:pt idx="50">
                  <c:v>0.8</c:v>
                </c:pt>
                <c:pt idx="51">
                  <c:v>1.2</c:v>
                </c:pt>
                <c:pt idx="52">
                  <c:v>1</c:v>
                </c:pt>
                <c:pt idx="53">
                  <c:v>1.2</c:v>
                </c:pt>
                <c:pt idx="54">
                  <c:v>0.8</c:v>
                </c:pt>
                <c:pt idx="55">
                  <c:v>1</c:v>
                </c:pt>
                <c:pt idx="56">
                  <c:v>2</c:v>
                </c:pt>
                <c:pt idx="57">
                  <c:v>2.2000000000000002</c:v>
                </c:pt>
                <c:pt idx="58">
                  <c:v>2.2000000000000002</c:v>
                </c:pt>
                <c:pt idx="59">
                  <c:v>2</c:v>
                </c:pt>
                <c:pt idx="60">
                  <c:v>1</c:v>
                </c:pt>
                <c:pt idx="61">
                  <c:v>0.8</c:v>
                </c:pt>
                <c:pt idx="62">
                  <c:v>0.8</c:v>
                </c:pt>
                <c:pt idx="63">
                  <c:v>1.2</c:v>
                </c:pt>
                <c:pt idx="64">
                  <c:v>2.2000000000000002</c:v>
                </c:pt>
                <c:pt idx="65">
                  <c:v>1.8</c:v>
                </c:pt>
                <c:pt idx="66">
                  <c:v>1.8</c:v>
                </c:pt>
                <c:pt idx="67">
                  <c:v>2</c:v>
                </c:pt>
              </c:numCache>
            </c:numRef>
          </c:xVal>
          <c:yVal>
            <c:numRef>
              <c:f>'ED Fig. 2c'!$I$3:$I$70</c:f>
              <c:numCache>
                <c:formatCode>General</c:formatCode>
                <c:ptCount val="68"/>
                <c:pt idx="60">
                  <c:v>33.876899999999999</c:v>
                </c:pt>
                <c:pt idx="61">
                  <c:v>49.4422</c:v>
                </c:pt>
                <c:pt idx="62">
                  <c:v>20.4984</c:v>
                </c:pt>
                <c:pt idx="63">
                  <c:v>25.357199999999999</c:v>
                </c:pt>
                <c:pt idx="64">
                  <c:v>42.7258</c:v>
                </c:pt>
                <c:pt idx="65">
                  <c:v>40.919800000000002</c:v>
                </c:pt>
                <c:pt idx="66">
                  <c:v>52.902900000000002</c:v>
                </c:pt>
                <c:pt idx="67">
                  <c:v>27.6424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E01-454F-8E28-B0065EEF2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6784304"/>
        <c:axId val="746788568"/>
      </c:scatterChart>
      <c:valAx>
        <c:axId val="746784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46788568"/>
        <c:crosses val="autoZero"/>
        <c:crossBetween val="midCat"/>
      </c:valAx>
      <c:valAx>
        <c:axId val="746788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46784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7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D Fig. 2d'!$B$2</c:f>
              <c:strCache>
                <c:ptCount val="1"/>
                <c:pt idx="0">
                  <c:v>rep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66FF"/>
              </a:solidFill>
              <a:ln w="9525">
                <a:noFill/>
              </a:ln>
              <a:effectLst/>
            </c:spPr>
          </c:marker>
          <c:xVal>
            <c:numRef>
              <c:f>'ED Fig. 2d'!$A$3:$A$1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0.8</c:v>
                </c:pt>
                <c:pt idx="3">
                  <c:v>2.2000000000000002</c:v>
                </c:pt>
                <c:pt idx="4">
                  <c:v>1.2</c:v>
                </c:pt>
                <c:pt idx="5">
                  <c:v>1.8</c:v>
                </c:pt>
                <c:pt idx="6">
                  <c:v>1</c:v>
                </c:pt>
                <c:pt idx="7">
                  <c:v>2</c:v>
                </c:pt>
                <c:pt idx="8">
                  <c:v>0.8</c:v>
                </c:pt>
                <c:pt idx="9">
                  <c:v>1.8</c:v>
                </c:pt>
                <c:pt idx="10">
                  <c:v>1.2</c:v>
                </c:pt>
                <c:pt idx="11">
                  <c:v>2.2000000000000002</c:v>
                </c:pt>
              </c:numCache>
            </c:numRef>
          </c:xVal>
          <c:yVal>
            <c:numRef>
              <c:f>'ED Fig. 2d'!$B$3:$B$14</c:f>
              <c:numCache>
                <c:formatCode>General</c:formatCode>
                <c:ptCount val="12"/>
                <c:pt idx="0">
                  <c:v>3.9646390432029104E-2</c:v>
                </c:pt>
                <c:pt idx="1">
                  <c:v>5.13556446616119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BB-46C9-BB9D-29162AC541DF}"/>
            </c:ext>
          </c:extLst>
        </c:ser>
        <c:ser>
          <c:idx val="1"/>
          <c:order val="1"/>
          <c:tx>
            <c:strRef>
              <c:f>'ED Fig. 2d'!$C$2</c:f>
              <c:strCache>
                <c:ptCount val="1"/>
                <c:pt idx="0">
                  <c:v>rep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FFFF"/>
              </a:solidFill>
              <a:ln w="9525">
                <a:noFill/>
              </a:ln>
              <a:effectLst/>
            </c:spPr>
          </c:marker>
          <c:xVal>
            <c:numRef>
              <c:f>'ED Fig. 2d'!$A$3:$A$1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0.8</c:v>
                </c:pt>
                <c:pt idx="3">
                  <c:v>2.2000000000000002</c:v>
                </c:pt>
                <c:pt idx="4">
                  <c:v>1.2</c:v>
                </c:pt>
                <c:pt idx="5">
                  <c:v>1.8</c:v>
                </c:pt>
                <c:pt idx="6">
                  <c:v>1</c:v>
                </c:pt>
                <c:pt idx="7">
                  <c:v>2</c:v>
                </c:pt>
                <c:pt idx="8">
                  <c:v>0.8</c:v>
                </c:pt>
                <c:pt idx="9">
                  <c:v>1.8</c:v>
                </c:pt>
                <c:pt idx="10">
                  <c:v>1.2</c:v>
                </c:pt>
                <c:pt idx="11">
                  <c:v>2.2000000000000002</c:v>
                </c:pt>
              </c:numCache>
            </c:numRef>
          </c:xVal>
          <c:yVal>
            <c:numRef>
              <c:f>'ED Fig. 2d'!$C$3:$C$14</c:f>
              <c:numCache>
                <c:formatCode>General</c:formatCode>
                <c:ptCount val="12"/>
                <c:pt idx="2">
                  <c:v>3.3492920704259119E-2</c:v>
                </c:pt>
                <c:pt idx="3">
                  <c:v>2.707928268257706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BB-46C9-BB9D-29162AC541DF}"/>
            </c:ext>
          </c:extLst>
        </c:ser>
        <c:ser>
          <c:idx val="2"/>
          <c:order val="2"/>
          <c:tx>
            <c:strRef>
              <c:f>'ED Fig. 2d'!$D$2</c:f>
              <c:strCache>
                <c:ptCount val="1"/>
                <c:pt idx="0">
                  <c:v>rep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xVal>
            <c:numRef>
              <c:f>'ED Fig. 2d'!$A$3:$A$1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0.8</c:v>
                </c:pt>
                <c:pt idx="3">
                  <c:v>2.2000000000000002</c:v>
                </c:pt>
                <c:pt idx="4">
                  <c:v>1.2</c:v>
                </c:pt>
                <c:pt idx="5">
                  <c:v>1.8</c:v>
                </c:pt>
                <c:pt idx="6">
                  <c:v>1</c:v>
                </c:pt>
                <c:pt idx="7">
                  <c:v>2</c:v>
                </c:pt>
                <c:pt idx="8">
                  <c:v>0.8</c:v>
                </c:pt>
                <c:pt idx="9">
                  <c:v>1.8</c:v>
                </c:pt>
                <c:pt idx="10">
                  <c:v>1.2</c:v>
                </c:pt>
                <c:pt idx="11">
                  <c:v>2.2000000000000002</c:v>
                </c:pt>
              </c:numCache>
            </c:numRef>
          </c:xVal>
          <c:yVal>
            <c:numRef>
              <c:f>'ED Fig. 2d'!$D$3:$D$14</c:f>
              <c:numCache>
                <c:formatCode>0.000_ </c:formatCode>
                <c:ptCount val="12"/>
                <c:pt idx="4" formatCode="General">
                  <c:v>2.8623290320945304E-2</c:v>
                </c:pt>
                <c:pt idx="5" formatCode="General">
                  <c:v>3.018551027890134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CBB-46C9-BB9D-29162AC541DF}"/>
            </c:ext>
          </c:extLst>
        </c:ser>
        <c:ser>
          <c:idx val="3"/>
          <c:order val="3"/>
          <c:tx>
            <c:strRef>
              <c:f>'ED Fig. 2d'!$E$2</c:f>
              <c:strCache>
                <c:ptCount val="1"/>
                <c:pt idx="0">
                  <c:v>rep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xVal>
            <c:numRef>
              <c:f>'ED Fig. 2d'!$A$3:$A$1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0.8</c:v>
                </c:pt>
                <c:pt idx="3">
                  <c:v>2.2000000000000002</c:v>
                </c:pt>
                <c:pt idx="4">
                  <c:v>1.2</c:v>
                </c:pt>
                <c:pt idx="5">
                  <c:v>1.8</c:v>
                </c:pt>
                <c:pt idx="6">
                  <c:v>1</c:v>
                </c:pt>
                <c:pt idx="7">
                  <c:v>2</c:v>
                </c:pt>
                <c:pt idx="8">
                  <c:v>0.8</c:v>
                </c:pt>
                <c:pt idx="9">
                  <c:v>1.8</c:v>
                </c:pt>
                <c:pt idx="10">
                  <c:v>1.2</c:v>
                </c:pt>
                <c:pt idx="11">
                  <c:v>2.2000000000000002</c:v>
                </c:pt>
              </c:numCache>
            </c:numRef>
          </c:xVal>
          <c:yVal>
            <c:numRef>
              <c:f>'ED Fig. 2d'!$E$3:$E$14</c:f>
              <c:numCache>
                <c:formatCode>0.000_ </c:formatCode>
                <c:ptCount val="12"/>
                <c:pt idx="6">
                  <c:v>2.0286540440024734E-2</c:v>
                </c:pt>
                <c:pt idx="7">
                  <c:v>1.875388541664479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CBB-46C9-BB9D-29162AC541DF}"/>
            </c:ext>
          </c:extLst>
        </c:ser>
        <c:ser>
          <c:idx val="4"/>
          <c:order val="4"/>
          <c:tx>
            <c:strRef>
              <c:f>'ED Fig. 2d'!$F$2</c:f>
              <c:strCache>
                <c:ptCount val="1"/>
                <c:pt idx="0">
                  <c:v>rep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 w="9525">
                <a:noFill/>
              </a:ln>
              <a:effectLst/>
            </c:spPr>
          </c:marker>
          <c:xVal>
            <c:numRef>
              <c:f>'ED Fig. 2d'!$A$3:$A$1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0.8</c:v>
                </c:pt>
                <c:pt idx="3">
                  <c:v>2.2000000000000002</c:v>
                </c:pt>
                <c:pt idx="4">
                  <c:v>1.2</c:v>
                </c:pt>
                <c:pt idx="5">
                  <c:v>1.8</c:v>
                </c:pt>
                <c:pt idx="6">
                  <c:v>1</c:v>
                </c:pt>
                <c:pt idx="7">
                  <c:v>2</c:v>
                </c:pt>
                <c:pt idx="8">
                  <c:v>0.8</c:v>
                </c:pt>
                <c:pt idx="9">
                  <c:v>1.8</c:v>
                </c:pt>
                <c:pt idx="10">
                  <c:v>1.2</c:v>
                </c:pt>
                <c:pt idx="11">
                  <c:v>2.2000000000000002</c:v>
                </c:pt>
              </c:numCache>
            </c:numRef>
          </c:xVal>
          <c:yVal>
            <c:numRef>
              <c:f>'ED Fig. 2d'!$F$3:$F$14</c:f>
              <c:numCache>
                <c:formatCode>0.000_ </c:formatCode>
                <c:ptCount val="12"/>
                <c:pt idx="8">
                  <c:v>1.7137890307728561E-2</c:v>
                </c:pt>
                <c:pt idx="9">
                  <c:v>1.786566385885796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CBB-46C9-BB9D-29162AC541DF}"/>
            </c:ext>
          </c:extLst>
        </c:ser>
        <c:ser>
          <c:idx val="5"/>
          <c:order val="5"/>
          <c:tx>
            <c:strRef>
              <c:f>'ED Fig. 2d'!$G$2</c:f>
              <c:strCache>
                <c:ptCount val="1"/>
                <c:pt idx="0">
                  <c:v>rep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2d'!$A$3:$A$1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0.8</c:v>
                </c:pt>
                <c:pt idx="3">
                  <c:v>2.2000000000000002</c:v>
                </c:pt>
                <c:pt idx="4">
                  <c:v>1.2</c:v>
                </c:pt>
                <c:pt idx="5">
                  <c:v>1.8</c:v>
                </c:pt>
                <c:pt idx="6">
                  <c:v>1</c:v>
                </c:pt>
                <c:pt idx="7">
                  <c:v>2</c:v>
                </c:pt>
                <c:pt idx="8">
                  <c:v>0.8</c:v>
                </c:pt>
                <c:pt idx="9">
                  <c:v>1.8</c:v>
                </c:pt>
                <c:pt idx="10">
                  <c:v>1.2</c:v>
                </c:pt>
                <c:pt idx="11">
                  <c:v>2.2000000000000002</c:v>
                </c:pt>
              </c:numCache>
            </c:numRef>
          </c:xVal>
          <c:yVal>
            <c:numRef>
              <c:f>'ED Fig. 2d'!$G$3:$G$14</c:f>
              <c:numCache>
                <c:formatCode>0.000_ </c:formatCode>
                <c:ptCount val="12"/>
                <c:pt idx="10" formatCode="General">
                  <c:v>1.6288527513142512E-2</c:v>
                </c:pt>
                <c:pt idx="11" formatCode="General">
                  <c:v>1.46800429564689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CBB-46C9-BB9D-29162AC541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3915519"/>
        <c:axId val="1643929439"/>
      </c:scatterChart>
      <c:valAx>
        <c:axId val="1643915519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643929439"/>
        <c:crosses val="autoZero"/>
        <c:crossBetween val="midCat"/>
      </c:valAx>
      <c:valAx>
        <c:axId val="164392943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6439155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D Fig. 2e'!$B$3</c:f>
              <c:strCache>
                <c:ptCount val="1"/>
                <c:pt idx="0">
                  <c:v>HA/GFP</c:v>
                </c:pt>
              </c:strCache>
            </c:strRef>
          </c:tx>
          <c:spPr>
            <a:solidFill>
              <a:srgbClr val="66CCFF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2e'!$D$4:$D$11</c:f>
                <c:numCache>
                  <c:formatCode>General</c:formatCode>
                  <c:ptCount val="8"/>
                  <c:pt idx="0">
                    <c:v>0.1816345242454975</c:v>
                  </c:pt>
                  <c:pt idx="1">
                    <c:v>2.5522358641144791E-3</c:v>
                  </c:pt>
                  <c:pt idx="2">
                    <c:v>0.17135931856956954</c:v>
                  </c:pt>
                  <c:pt idx="3">
                    <c:v>9.2276270354542233E-3</c:v>
                  </c:pt>
                  <c:pt idx="4">
                    <c:v>1.9833028550183159E-3</c:v>
                  </c:pt>
                  <c:pt idx="5">
                    <c:v>5.8133261294953525E-4</c:v>
                  </c:pt>
                  <c:pt idx="6">
                    <c:v>0.12875446479283956</c:v>
                  </c:pt>
                  <c:pt idx="7">
                    <c:v>0.10575591162032817</c:v>
                  </c:pt>
                </c:numCache>
              </c:numRef>
            </c:plus>
            <c:minus>
              <c:numRef>
                <c:f>'ED Fig. 2e'!$D$4:$D$11</c:f>
                <c:numCache>
                  <c:formatCode>General</c:formatCode>
                  <c:ptCount val="8"/>
                  <c:pt idx="0">
                    <c:v>0.1816345242454975</c:v>
                  </c:pt>
                  <c:pt idx="1">
                    <c:v>2.5522358641144791E-3</c:v>
                  </c:pt>
                  <c:pt idx="2">
                    <c:v>0.17135931856956954</c:v>
                  </c:pt>
                  <c:pt idx="3">
                    <c:v>9.2276270354542233E-3</c:v>
                  </c:pt>
                  <c:pt idx="4">
                    <c:v>1.9833028550183159E-3</c:v>
                  </c:pt>
                  <c:pt idx="5">
                    <c:v>5.8133261294953525E-4</c:v>
                  </c:pt>
                  <c:pt idx="6">
                    <c:v>0.12875446479283956</c:v>
                  </c:pt>
                  <c:pt idx="7">
                    <c:v>0.1057559116203281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ED Fig. 2e'!$A$4:$A$11</c:f>
              <c:strCache>
                <c:ptCount val="8"/>
                <c:pt idx="0">
                  <c:v>noS</c:v>
                </c:pt>
                <c:pt idx="1">
                  <c:v>E3S</c:v>
                </c:pt>
                <c:pt idx="2">
                  <c:v>E5S</c:v>
                </c:pt>
                <c:pt idx="3">
                  <c:v>E6S</c:v>
                </c:pt>
                <c:pt idx="4">
                  <c:v>E56S</c:v>
                </c:pt>
                <c:pt idx="5">
                  <c:v>E3456S</c:v>
                </c:pt>
                <c:pt idx="6">
                  <c:v>E11S</c:v>
                </c:pt>
                <c:pt idx="7">
                  <c:v>E15S</c:v>
                </c:pt>
              </c:strCache>
            </c:strRef>
          </c:cat>
          <c:val>
            <c:numRef>
              <c:f>'ED Fig. 2e'!$B$4:$B$11</c:f>
              <c:numCache>
                <c:formatCode>General</c:formatCode>
                <c:ptCount val="8"/>
                <c:pt idx="0">
                  <c:v>1</c:v>
                </c:pt>
                <c:pt idx="1">
                  <c:v>1.1895286443480861E-2</c:v>
                </c:pt>
                <c:pt idx="2">
                  <c:v>1.1585481674836249</c:v>
                </c:pt>
                <c:pt idx="3">
                  <c:v>1.7526704066717549E-2</c:v>
                </c:pt>
                <c:pt idx="4">
                  <c:v>1.0989743713895599E-2</c:v>
                </c:pt>
                <c:pt idx="5">
                  <c:v>1.0956974487535831E-2</c:v>
                </c:pt>
                <c:pt idx="6">
                  <c:v>1.1500659209016648</c:v>
                </c:pt>
                <c:pt idx="7">
                  <c:v>1.1262423515182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F1-4DB8-B4A5-0B3F20B3F70E}"/>
            </c:ext>
          </c:extLst>
        </c:ser>
        <c:ser>
          <c:idx val="1"/>
          <c:order val="1"/>
          <c:tx>
            <c:strRef>
              <c:f>'ED Fig. 2e'!$C$3</c:f>
              <c:strCache>
                <c:ptCount val="1"/>
                <c:pt idx="0">
                  <c:v>GFP/ACTB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2e'!$E$4:$E$11</c:f>
                <c:numCache>
                  <c:formatCode>General</c:formatCode>
                  <c:ptCount val="8"/>
                  <c:pt idx="0">
                    <c:v>0.1883086426959267</c:v>
                  </c:pt>
                  <c:pt idx="1">
                    <c:v>0.10314654640837256</c:v>
                  </c:pt>
                  <c:pt idx="2">
                    <c:v>0.17212498045985317</c:v>
                  </c:pt>
                  <c:pt idx="3">
                    <c:v>0.1488816313193406</c:v>
                  </c:pt>
                  <c:pt idx="4">
                    <c:v>0.18486400920554058</c:v>
                  </c:pt>
                  <c:pt idx="5">
                    <c:v>0.21849685223616316</c:v>
                  </c:pt>
                  <c:pt idx="6">
                    <c:v>0.13159152451121567</c:v>
                  </c:pt>
                  <c:pt idx="7">
                    <c:v>0.15078760001654895</c:v>
                  </c:pt>
                </c:numCache>
              </c:numRef>
            </c:plus>
            <c:minus>
              <c:numRef>
                <c:f>'ED Fig. 2e'!$E$4:$E$11</c:f>
                <c:numCache>
                  <c:formatCode>General</c:formatCode>
                  <c:ptCount val="8"/>
                  <c:pt idx="0">
                    <c:v>0.1883086426959267</c:v>
                  </c:pt>
                  <c:pt idx="1">
                    <c:v>0.10314654640837256</c:v>
                  </c:pt>
                  <c:pt idx="2">
                    <c:v>0.17212498045985317</c:v>
                  </c:pt>
                  <c:pt idx="3">
                    <c:v>0.1488816313193406</c:v>
                  </c:pt>
                  <c:pt idx="4">
                    <c:v>0.18486400920554058</c:v>
                  </c:pt>
                  <c:pt idx="5">
                    <c:v>0.21849685223616316</c:v>
                  </c:pt>
                  <c:pt idx="6">
                    <c:v>0.13159152451121567</c:v>
                  </c:pt>
                  <c:pt idx="7">
                    <c:v>0.15078760001654895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ED Fig. 2e'!$A$4:$A$11</c:f>
              <c:strCache>
                <c:ptCount val="8"/>
                <c:pt idx="0">
                  <c:v>noS</c:v>
                </c:pt>
                <c:pt idx="1">
                  <c:v>E3S</c:v>
                </c:pt>
                <c:pt idx="2">
                  <c:v>E5S</c:v>
                </c:pt>
                <c:pt idx="3">
                  <c:v>E6S</c:v>
                </c:pt>
                <c:pt idx="4">
                  <c:v>E56S</c:v>
                </c:pt>
                <c:pt idx="5">
                  <c:v>E3456S</c:v>
                </c:pt>
                <c:pt idx="6">
                  <c:v>E11S</c:v>
                </c:pt>
                <c:pt idx="7">
                  <c:v>E15S</c:v>
                </c:pt>
              </c:strCache>
            </c:strRef>
          </c:cat>
          <c:val>
            <c:numRef>
              <c:f>'ED Fig. 2e'!$C$4:$C$11</c:f>
              <c:numCache>
                <c:formatCode>General</c:formatCode>
                <c:ptCount val="8"/>
                <c:pt idx="0">
                  <c:v>1</c:v>
                </c:pt>
                <c:pt idx="1">
                  <c:v>0.98445401417802358</c:v>
                </c:pt>
                <c:pt idx="2">
                  <c:v>1.0305533029808431</c:v>
                </c:pt>
                <c:pt idx="3">
                  <c:v>0.98326130085369645</c:v>
                </c:pt>
                <c:pt idx="4">
                  <c:v>1.1379165882545668</c:v>
                </c:pt>
                <c:pt idx="5">
                  <c:v>1.1261649975085142</c:v>
                </c:pt>
                <c:pt idx="6">
                  <c:v>1.1131202679419061</c:v>
                </c:pt>
                <c:pt idx="7">
                  <c:v>1.0406910447784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F1-4DB8-B4A5-0B3F20B3F7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693280639"/>
        <c:axId val="1698073951"/>
      </c:barChart>
      <c:catAx>
        <c:axId val="1693280639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698073951"/>
        <c:crosses val="autoZero"/>
        <c:auto val="1"/>
        <c:lblAlgn val="ctr"/>
        <c:lblOffset val="100"/>
        <c:noMultiLvlLbl val="0"/>
      </c:catAx>
      <c:valAx>
        <c:axId val="1698073951"/>
        <c:scaling>
          <c:orientation val="maxMin"/>
          <c:max val="1.5"/>
        </c:scaling>
        <c:delete val="0"/>
        <c:axPos val="l"/>
        <c:numFmt formatCode="#,##0.0;[Red]\(#,##0.0\)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693280639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ED Fig. 2a'!$J$2</c:f>
              <c:strCache>
                <c:ptCount val="1"/>
                <c:pt idx="0">
                  <c:v>E3456S</c:v>
                </c:pt>
              </c:strCache>
            </c:strRef>
          </c:tx>
          <c:spPr>
            <a:solidFill>
              <a:srgbClr val="6600FF"/>
            </a:solidFill>
            <a:ln>
              <a:noFill/>
            </a:ln>
            <a:effectLst/>
          </c:spPr>
          <c:invertIfNegative val="0"/>
          <c:cat>
            <c:strRef>
              <c:f>'ED Fig. 2a'!$I$3:$I$98</c:f>
              <c:strCache>
                <c:ptCount val="96"/>
                <c:pt idx="0">
                  <c:v>2C_1_1</c:v>
                </c:pt>
                <c:pt idx="1">
                  <c:v>2C_1_2</c:v>
                </c:pt>
                <c:pt idx="2">
                  <c:v>2C_2_1</c:v>
                </c:pt>
                <c:pt idx="3">
                  <c:v>2C_2_2</c:v>
                </c:pt>
                <c:pt idx="4">
                  <c:v>2C_3_1</c:v>
                </c:pt>
                <c:pt idx="5">
                  <c:v>2C_3_2</c:v>
                </c:pt>
                <c:pt idx="6">
                  <c:v>2C_4_1</c:v>
                </c:pt>
                <c:pt idx="7">
                  <c:v>2C_4_2</c:v>
                </c:pt>
                <c:pt idx="8">
                  <c:v>2C_5_1</c:v>
                </c:pt>
                <c:pt idx="9">
                  <c:v>2C_5_2</c:v>
                </c:pt>
                <c:pt idx="10">
                  <c:v>2C_6_1</c:v>
                </c:pt>
                <c:pt idx="11">
                  <c:v>2C_6_2</c:v>
                </c:pt>
                <c:pt idx="12">
                  <c:v>2C_7_1</c:v>
                </c:pt>
                <c:pt idx="13">
                  <c:v>2C_7_2</c:v>
                </c:pt>
                <c:pt idx="14">
                  <c:v>2C_8_1</c:v>
                </c:pt>
                <c:pt idx="15">
                  <c:v>2C_8_2</c:v>
                </c:pt>
                <c:pt idx="16">
                  <c:v>2C_9_1</c:v>
                </c:pt>
                <c:pt idx="17">
                  <c:v>2C_9_2</c:v>
                </c:pt>
                <c:pt idx="18">
                  <c:v>2C_10_1</c:v>
                </c:pt>
                <c:pt idx="19">
                  <c:v>2C_10_2</c:v>
                </c:pt>
                <c:pt idx="20">
                  <c:v>2C_11_1</c:v>
                </c:pt>
                <c:pt idx="21">
                  <c:v>2C_11_2</c:v>
                </c:pt>
                <c:pt idx="22">
                  <c:v>2C_12_1</c:v>
                </c:pt>
                <c:pt idx="23">
                  <c:v>2C_12_2</c:v>
                </c:pt>
                <c:pt idx="24">
                  <c:v>4C_1_1</c:v>
                </c:pt>
                <c:pt idx="25">
                  <c:v>4C_1_2</c:v>
                </c:pt>
                <c:pt idx="26">
                  <c:v>4C_1_3</c:v>
                </c:pt>
                <c:pt idx="27">
                  <c:v>4C_1_4</c:v>
                </c:pt>
                <c:pt idx="28">
                  <c:v>4C_2_1</c:v>
                </c:pt>
                <c:pt idx="29">
                  <c:v>4C_2_2</c:v>
                </c:pt>
                <c:pt idx="30">
                  <c:v>4C_2_3</c:v>
                </c:pt>
                <c:pt idx="31">
                  <c:v>4C_2_4</c:v>
                </c:pt>
                <c:pt idx="32">
                  <c:v>4C_3_1</c:v>
                </c:pt>
                <c:pt idx="33">
                  <c:v>4C_3_2</c:v>
                </c:pt>
                <c:pt idx="34">
                  <c:v>4C_3_3</c:v>
                </c:pt>
                <c:pt idx="35">
                  <c:v>4C_3_4</c:v>
                </c:pt>
                <c:pt idx="36">
                  <c:v>4C_4_1</c:v>
                </c:pt>
                <c:pt idx="37">
                  <c:v>4C_4_2</c:v>
                </c:pt>
                <c:pt idx="38">
                  <c:v>4C_4_3</c:v>
                </c:pt>
                <c:pt idx="39">
                  <c:v>4C_4_4</c:v>
                </c:pt>
                <c:pt idx="40">
                  <c:v>4C_5_1</c:v>
                </c:pt>
                <c:pt idx="41">
                  <c:v>4C_5_2</c:v>
                </c:pt>
                <c:pt idx="42">
                  <c:v>4C_5_3</c:v>
                </c:pt>
                <c:pt idx="43">
                  <c:v>4C_5_4</c:v>
                </c:pt>
                <c:pt idx="44">
                  <c:v>4C_6_1</c:v>
                </c:pt>
                <c:pt idx="45">
                  <c:v>4C_6_2</c:v>
                </c:pt>
                <c:pt idx="46">
                  <c:v>4C_6_3</c:v>
                </c:pt>
                <c:pt idx="47">
                  <c:v>4C_6_4</c:v>
                </c:pt>
                <c:pt idx="48">
                  <c:v>4C_7_1</c:v>
                </c:pt>
                <c:pt idx="49">
                  <c:v>4C_7_2</c:v>
                </c:pt>
                <c:pt idx="50">
                  <c:v>4C_7_3</c:v>
                </c:pt>
                <c:pt idx="51">
                  <c:v>4C_7_4</c:v>
                </c:pt>
                <c:pt idx="52">
                  <c:v>4C_8_1</c:v>
                </c:pt>
                <c:pt idx="53">
                  <c:v>4C_8_2</c:v>
                </c:pt>
                <c:pt idx="54">
                  <c:v>4C_8_3</c:v>
                </c:pt>
                <c:pt idx="55">
                  <c:v>4C_8_4</c:v>
                </c:pt>
                <c:pt idx="56">
                  <c:v>4C_9_1</c:v>
                </c:pt>
                <c:pt idx="57">
                  <c:v>4C_9_2</c:v>
                </c:pt>
                <c:pt idx="58">
                  <c:v>4C_9_3</c:v>
                </c:pt>
                <c:pt idx="59">
                  <c:v>4C_9_4</c:v>
                </c:pt>
                <c:pt idx="60">
                  <c:v>4C_10_1</c:v>
                </c:pt>
                <c:pt idx="61">
                  <c:v>4C_10_2</c:v>
                </c:pt>
                <c:pt idx="62">
                  <c:v>4C_10_3</c:v>
                </c:pt>
                <c:pt idx="63">
                  <c:v>4C_10_4</c:v>
                </c:pt>
                <c:pt idx="64">
                  <c:v>4C_11_1</c:v>
                </c:pt>
                <c:pt idx="65">
                  <c:v>4C_11_2</c:v>
                </c:pt>
                <c:pt idx="66">
                  <c:v>4C_11_3</c:v>
                </c:pt>
                <c:pt idx="67">
                  <c:v>4C_11_4</c:v>
                </c:pt>
                <c:pt idx="68">
                  <c:v>4C_12_1</c:v>
                </c:pt>
                <c:pt idx="69">
                  <c:v>4C_12_2</c:v>
                </c:pt>
                <c:pt idx="70">
                  <c:v>4C_12_3</c:v>
                </c:pt>
                <c:pt idx="71">
                  <c:v>4C_12_4</c:v>
                </c:pt>
                <c:pt idx="72">
                  <c:v>4C_13_1</c:v>
                </c:pt>
                <c:pt idx="73">
                  <c:v>4C_13_2</c:v>
                </c:pt>
                <c:pt idx="74">
                  <c:v>4C_13_3</c:v>
                </c:pt>
                <c:pt idx="75">
                  <c:v>4C_13_4</c:v>
                </c:pt>
                <c:pt idx="76">
                  <c:v>4C_14_1</c:v>
                </c:pt>
                <c:pt idx="77">
                  <c:v>4C_14_2</c:v>
                </c:pt>
                <c:pt idx="78">
                  <c:v>4C_14_3</c:v>
                </c:pt>
                <c:pt idx="79">
                  <c:v>4C_14_4</c:v>
                </c:pt>
                <c:pt idx="80">
                  <c:v>4C_15_1</c:v>
                </c:pt>
                <c:pt idx="81">
                  <c:v>4C_15_2</c:v>
                </c:pt>
                <c:pt idx="82">
                  <c:v>4C_15_3</c:v>
                </c:pt>
                <c:pt idx="83">
                  <c:v>4C_15_4</c:v>
                </c:pt>
                <c:pt idx="84">
                  <c:v>4C_16_1</c:v>
                </c:pt>
                <c:pt idx="85">
                  <c:v>4C_16_2</c:v>
                </c:pt>
                <c:pt idx="86">
                  <c:v>4C_16_3</c:v>
                </c:pt>
                <c:pt idx="87">
                  <c:v>4C_16_4</c:v>
                </c:pt>
                <c:pt idx="88">
                  <c:v>4C_17_1</c:v>
                </c:pt>
                <c:pt idx="89">
                  <c:v>4C_17_2</c:v>
                </c:pt>
                <c:pt idx="90">
                  <c:v>4C_17_3</c:v>
                </c:pt>
                <c:pt idx="91">
                  <c:v>4C_17_4</c:v>
                </c:pt>
                <c:pt idx="92">
                  <c:v>4C_18_1</c:v>
                </c:pt>
                <c:pt idx="93">
                  <c:v>4C_18_2</c:v>
                </c:pt>
                <c:pt idx="94">
                  <c:v>4C_18_3</c:v>
                </c:pt>
                <c:pt idx="95">
                  <c:v>4C_18_4</c:v>
                </c:pt>
              </c:strCache>
            </c:strRef>
          </c:cat>
          <c:val>
            <c:numRef>
              <c:f>'ED Fig. 2a'!$J$3:$J$98</c:f>
              <c:numCache>
                <c:formatCode>General</c:formatCode>
                <c:ptCount val="9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5.8823529411764705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3.0395136778115501E-3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8C-49B8-8B4C-CAF7394AACFA}"/>
            </c:ext>
          </c:extLst>
        </c:ser>
        <c:ser>
          <c:idx val="1"/>
          <c:order val="1"/>
          <c:tx>
            <c:strRef>
              <c:f>'ED Fig. 2a'!$K$2</c:f>
              <c:strCache>
                <c:ptCount val="1"/>
                <c:pt idx="0">
                  <c:v>E56S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ED Fig. 2a'!$I$3:$I$98</c:f>
              <c:strCache>
                <c:ptCount val="96"/>
                <c:pt idx="0">
                  <c:v>2C_1_1</c:v>
                </c:pt>
                <c:pt idx="1">
                  <c:v>2C_1_2</c:v>
                </c:pt>
                <c:pt idx="2">
                  <c:v>2C_2_1</c:v>
                </c:pt>
                <c:pt idx="3">
                  <c:v>2C_2_2</c:v>
                </c:pt>
                <c:pt idx="4">
                  <c:v>2C_3_1</c:v>
                </c:pt>
                <c:pt idx="5">
                  <c:v>2C_3_2</c:v>
                </c:pt>
                <c:pt idx="6">
                  <c:v>2C_4_1</c:v>
                </c:pt>
                <c:pt idx="7">
                  <c:v>2C_4_2</c:v>
                </c:pt>
                <c:pt idx="8">
                  <c:v>2C_5_1</c:v>
                </c:pt>
                <c:pt idx="9">
                  <c:v>2C_5_2</c:v>
                </c:pt>
                <c:pt idx="10">
                  <c:v>2C_6_1</c:v>
                </c:pt>
                <c:pt idx="11">
                  <c:v>2C_6_2</c:v>
                </c:pt>
                <c:pt idx="12">
                  <c:v>2C_7_1</c:v>
                </c:pt>
                <c:pt idx="13">
                  <c:v>2C_7_2</c:v>
                </c:pt>
                <c:pt idx="14">
                  <c:v>2C_8_1</c:v>
                </c:pt>
                <c:pt idx="15">
                  <c:v>2C_8_2</c:v>
                </c:pt>
                <c:pt idx="16">
                  <c:v>2C_9_1</c:v>
                </c:pt>
                <c:pt idx="17">
                  <c:v>2C_9_2</c:v>
                </c:pt>
                <c:pt idx="18">
                  <c:v>2C_10_1</c:v>
                </c:pt>
                <c:pt idx="19">
                  <c:v>2C_10_2</c:v>
                </c:pt>
                <c:pt idx="20">
                  <c:v>2C_11_1</c:v>
                </c:pt>
                <c:pt idx="21">
                  <c:v>2C_11_2</c:v>
                </c:pt>
                <c:pt idx="22">
                  <c:v>2C_12_1</c:v>
                </c:pt>
                <c:pt idx="23">
                  <c:v>2C_12_2</c:v>
                </c:pt>
                <c:pt idx="24">
                  <c:v>4C_1_1</c:v>
                </c:pt>
                <c:pt idx="25">
                  <c:v>4C_1_2</c:v>
                </c:pt>
                <c:pt idx="26">
                  <c:v>4C_1_3</c:v>
                </c:pt>
                <c:pt idx="27">
                  <c:v>4C_1_4</c:v>
                </c:pt>
                <c:pt idx="28">
                  <c:v>4C_2_1</c:v>
                </c:pt>
                <c:pt idx="29">
                  <c:v>4C_2_2</c:v>
                </c:pt>
                <c:pt idx="30">
                  <c:v>4C_2_3</c:v>
                </c:pt>
                <c:pt idx="31">
                  <c:v>4C_2_4</c:v>
                </c:pt>
                <c:pt idx="32">
                  <c:v>4C_3_1</c:v>
                </c:pt>
                <c:pt idx="33">
                  <c:v>4C_3_2</c:v>
                </c:pt>
                <c:pt idx="34">
                  <c:v>4C_3_3</c:v>
                </c:pt>
                <c:pt idx="35">
                  <c:v>4C_3_4</c:v>
                </c:pt>
                <c:pt idx="36">
                  <c:v>4C_4_1</c:v>
                </c:pt>
                <c:pt idx="37">
                  <c:v>4C_4_2</c:v>
                </c:pt>
                <c:pt idx="38">
                  <c:v>4C_4_3</c:v>
                </c:pt>
                <c:pt idx="39">
                  <c:v>4C_4_4</c:v>
                </c:pt>
                <c:pt idx="40">
                  <c:v>4C_5_1</c:v>
                </c:pt>
                <c:pt idx="41">
                  <c:v>4C_5_2</c:v>
                </c:pt>
                <c:pt idx="42">
                  <c:v>4C_5_3</c:v>
                </c:pt>
                <c:pt idx="43">
                  <c:v>4C_5_4</c:v>
                </c:pt>
                <c:pt idx="44">
                  <c:v>4C_6_1</c:v>
                </c:pt>
                <c:pt idx="45">
                  <c:v>4C_6_2</c:v>
                </c:pt>
                <c:pt idx="46">
                  <c:v>4C_6_3</c:v>
                </c:pt>
                <c:pt idx="47">
                  <c:v>4C_6_4</c:v>
                </c:pt>
                <c:pt idx="48">
                  <c:v>4C_7_1</c:v>
                </c:pt>
                <c:pt idx="49">
                  <c:v>4C_7_2</c:v>
                </c:pt>
                <c:pt idx="50">
                  <c:v>4C_7_3</c:v>
                </c:pt>
                <c:pt idx="51">
                  <c:v>4C_7_4</c:v>
                </c:pt>
                <c:pt idx="52">
                  <c:v>4C_8_1</c:v>
                </c:pt>
                <c:pt idx="53">
                  <c:v>4C_8_2</c:v>
                </c:pt>
                <c:pt idx="54">
                  <c:v>4C_8_3</c:v>
                </c:pt>
                <c:pt idx="55">
                  <c:v>4C_8_4</c:v>
                </c:pt>
                <c:pt idx="56">
                  <c:v>4C_9_1</c:v>
                </c:pt>
                <c:pt idx="57">
                  <c:v>4C_9_2</c:v>
                </c:pt>
                <c:pt idx="58">
                  <c:v>4C_9_3</c:v>
                </c:pt>
                <c:pt idx="59">
                  <c:v>4C_9_4</c:v>
                </c:pt>
                <c:pt idx="60">
                  <c:v>4C_10_1</c:v>
                </c:pt>
                <c:pt idx="61">
                  <c:v>4C_10_2</c:v>
                </c:pt>
                <c:pt idx="62">
                  <c:v>4C_10_3</c:v>
                </c:pt>
                <c:pt idx="63">
                  <c:v>4C_10_4</c:v>
                </c:pt>
                <c:pt idx="64">
                  <c:v>4C_11_1</c:v>
                </c:pt>
                <c:pt idx="65">
                  <c:v>4C_11_2</c:v>
                </c:pt>
                <c:pt idx="66">
                  <c:v>4C_11_3</c:v>
                </c:pt>
                <c:pt idx="67">
                  <c:v>4C_11_4</c:v>
                </c:pt>
                <c:pt idx="68">
                  <c:v>4C_12_1</c:v>
                </c:pt>
                <c:pt idx="69">
                  <c:v>4C_12_2</c:v>
                </c:pt>
                <c:pt idx="70">
                  <c:v>4C_12_3</c:v>
                </c:pt>
                <c:pt idx="71">
                  <c:v>4C_12_4</c:v>
                </c:pt>
                <c:pt idx="72">
                  <c:v>4C_13_1</c:v>
                </c:pt>
                <c:pt idx="73">
                  <c:v>4C_13_2</c:v>
                </c:pt>
                <c:pt idx="74">
                  <c:v>4C_13_3</c:v>
                </c:pt>
                <c:pt idx="75">
                  <c:v>4C_13_4</c:v>
                </c:pt>
                <c:pt idx="76">
                  <c:v>4C_14_1</c:v>
                </c:pt>
                <c:pt idx="77">
                  <c:v>4C_14_2</c:v>
                </c:pt>
                <c:pt idx="78">
                  <c:v>4C_14_3</c:v>
                </c:pt>
                <c:pt idx="79">
                  <c:v>4C_14_4</c:v>
                </c:pt>
                <c:pt idx="80">
                  <c:v>4C_15_1</c:v>
                </c:pt>
                <c:pt idx="81">
                  <c:v>4C_15_2</c:v>
                </c:pt>
                <c:pt idx="82">
                  <c:v>4C_15_3</c:v>
                </c:pt>
                <c:pt idx="83">
                  <c:v>4C_15_4</c:v>
                </c:pt>
                <c:pt idx="84">
                  <c:v>4C_16_1</c:v>
                </c:pt>
                <c:pt idx="85">
                  <c:v>4C_16_2</c:v>
                </c:pt>
                <c:pt idx="86">
                  <c:v>4C_16_3</c:v>
                </c:pt>
                <c:pt idx="87">
                  <c:v>4C_16_4</c:v>
                </c:pt>
                <c:pt idx="88">
                  <c:v>4C_17_1</c:v>
                </c:pt>
                <c:pt idx="89">
                  <c:v>4C_17_2</c:v>
                </c:pt>
                <c:pt idx="90">
                  <c:v>4C_17_3</c:v>
                </c:pt>
                <c:pt idx="91">
                  <c:v>4C_17_4</c:v>
                </c:pt>
                <c:pt idx="92">
                  <c:v>4C_18_1</c:v>
                </c:pt>
                <c:pt idx="93">
                  <c:v>4C_18_2</c:v>
                </c:pt>
                <c:pt idx="94">
                  <c:v>4C_18_3</c:v>
                </c:pt>
                <c:pt idx="95">
                  <c:v>4C_18_4</c:v>
                </c:pt>
              </c:strCache>
            </c:strRef>
          </c:cat>
          <c:val>
            <c:numRef>
              <c:f>'ED Fig. 2a'!$K$3:$K$98</c:f>
              <c:numCache>
                <c:formatCode>General</c:formatCode>
                <c:ptCount val="96"/>
                <c:pt idx="0">
                  <c:v>3.8793103448275863E-2</c:v>
                </c:pt>
                <c:pt idx="1">
                  <c:v>0</c:v>
                </c:pt>
                <c:pt idx="2">
                  <c:v>4.6511627906976744E-2</c:v>
                </c:pt>
                <c:pt idx="3">
                  <c:v>1.5873015873015872E-2</c:v>
                </c:pt>
                <c:pt idx="4">
                  <c:v>0</c:v>
                </c:pt>
                <c:pt idx="5">
                  <c:v>0</c:v>
                </c:pt>
                <c:pt idx="6">
                  <c:v>5.6603773584905662E-2</c:v>
                </c:pt>
                <c:pt idx="7">
                  <c:v>0.12</c:v>
                </c:pt>
                <c:pt idx="8">
                  <c:v>6.3953488372093026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4652014652014652E-2</c:v>
                </c:pt>
                <c:pt idx="14">
                  <c:v>0.13953488372093023</c:v>
                </c:pt>
                <c:pt idx="15">
                  <c:v>0</c:v>
                </c:pt>
                <c:pt idx="16">
                  <c:v>2.9850746268656716E-2</c:v>
                </c:pt>
                <c:pt idx="17">
                  <c:v>0</c:v>
                </c:pt>
                <c:pt idx="18">
                  <c:v>0</c:v>
                </c:pt>
                <c:pt idx="19">
                  <c:v>7.3684210526315783E-2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3.3112582781456956E-2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1797752808988764</c:v>
                </c:pt>
                <c:pt idx="29">
                  <c:v>0.25773195876288657</c:v>
                </c:pt>
                <c:pt idx="30">
                  <c:v>9.0909090909090912E-2</c:v>
                </c:pt>
                <c:pt idx="31">
                  <c:v>8.6956521739130432E-2</c:v>
                </c:pt>
                <c:pt idx="32">
                  <c:v>0</c:v>
                </c:pt>
                <c:pt idx="33">
                  <c:v>8.4033613445378148E-3</c:v>
                </c:pt>
                <c:pt idx="34">
                  <c:v>1.8518518518518517E-2</c:v>
                </c:pt>
                <c:pt idx="35">
                  <c:v>0</c:v>
                </c:pt>
                <c:pt idx="36">
                  <c:v>3.6269430051813469E-2</c:v>
                </c:pt>
                <c:pt idx="37">
                  <c:v>0</c:v>
                </c:pt>
                <c:pt idx="38">
                  <c:v>6.41025641025641E-3</c:v>
                </c:pt>
                <c:pt idx="39">
                  <c:v>0</c:v>
                </c:pt>
                <c:pt idx="40">
                  <c:v>8.0459770114942528E-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2.6666666666666668E-2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9.9378881987577633E-2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1.2738853503184714E-2</c:v>
                </c:pt>
                <c:pt idx="58">
                  <c:v>0</c:v>
                </c:pt>
                <c:pt idx="59">
                  <c:v>0</c:v>
                </c:pt>
                <c:pt idx="60">
                  <c:v>3.6679536679536683E-2</c:v>
                </c:pt>
                <c:pt idx="61">
                  <c:v>8.1967213114754092E-2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5.8823529411764705E-2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5.7142857142857143E-3</c:v>
                </c:pt>
                <c:pt idx="78">
                  <c:v>0</c:v>
                </c:pt>
                <c:pt idx="79">
                  <c:v>0</c:v>
                </c:pt>
                <c:pt idx="80">
                  <c:v>4.5592705167173252E-2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4.6153846153846156E-2</c:v>
                </c:pt>
                <c:pt idx="85">
                  <c:v>3.896103896103896E-2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4.9645390070921988E-2</c:v>
                </c:pt>
                <c:pt idx="94">
                  <c:v>0</c:v>
                </c:pt>
                <c:pt idx="9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8C-49B8-8B4C-CAF7394AACFA}"/>
            </c:ext>
          </c:extLst>
        </c:ser>
        <c:ser>
          <c:idx val="2"/>
          <c:order val="2"/>
          <c:tx>
            <c:strRef>
              <c:f>'ED Fig. 2a'!$L$2</c:f>
              <c:strCache>
                <c:ptCount val="1"/>
                <c:pt idx="0">
                  <c:v>E6S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ED Fig. 2a'!$I$3:$I$98</c:f>
              <c:strCache>
                <c:ptCount val="96"/>
                <c:pt idx="0">
                  <c:v>2C_1_1</c:v>
                </c:pt>
                <c:pt idx="1">
                  <c:v>2C_1_2</c:v>
                </c:pt>
                <c:pt idx="2">
                  <c:v>2C_2_1</c:v>
                </c:pt>
                <c:pt idx="3">
                  <c:v>2C_2_2</c:v>
                </c:pt>
                <c:pt idx="4">
                  <c:v>2C_3_1</c:v>
                </c:pt>
                <c:pt idx="5">
                  <c:v>2C_3_2</c:v>
                </c:pt>
                <c:pt idx="6">
                  <c:v>2C_4_1</c:v>
                </c:pt>
                <c:pt idx="7">
                  <c:v>2C_4_2</c:v>
                </c:pt>
                <c:pt idx="8">
                  <c:v>2C_5_1</c:v>
                </c:pt>
                <c:pt idx="9">
                  <c:v>2C_5_2</c:v>
                </c:pt>
                <c:pt idx="10">
                  <c:v>2C_6_1</c:v>
                </c:pt>
                <c:pt idx="11">
                  <c:v>2C_6_2</c:v>
                </c:pt>
                <c:pt idx="12">
                  <c:v>2C_7_1</c:v>
                </c:pt>
                <c:pt idx="13">
                  <c:v>2C_7_2</c:v>
                </c:pt>
                <c:pt idx="14">
                  <c:v>2C_8_1</c:v>
                </c:pt>
                <c:pt idx="15">
                  <c:v>2C_8_2</c:v>
                </c:pt>
                <c:pt idx="16">
                  <c:v>2C_9_1</c:v>
                </c:pt>
                <c:pt idx="17">
                  <c:v>2C_9_2</c:v>
                </c:pt>
                <c:pt idx="18">
                  <c:v>2C_10_1</c:v>
                </c:pt>
                <c:pt idx="19">
                  <c:v>2C_10_2</c:v>
                </c:pt>
                <c:pt idx="20">
                  <c:v>2C_11_1</c:v>
                </c:pt>
                <c:pt idx="21">
                  <c:v>2C_11_2</c:v>
                </c:pt>
                <c:pt idx="22">
                  <c:v>2C_12_1</c:v>
                </c:pt>
                <c:pt idx="23">
                  <c:v>2C_12_2</c:v>
                </c:pt>
                <c:pt idx="24">
                  <c:v>4C_1_1</c:v>
                </c:pt>
                <c:pt idx="25">
                  <c:v>4C_1_2</c:v>
                </c:pt>
                <c:pt idx="26">
                  <c:v>4C_1_3</c:v>
                </c:pt>
                <c:pt idx="27">
                  <c:v>4C_1_4</c:v>
                </c:pt>
                <c:pt idx="28">
                  <c:v>4C_2_1</c:v>
                </c:pt>
                <c:pt idx="29">
                  <c:v>4C_2_2</c:v>
                </c:pt>
                <c:pt idx="30">
                  <c:v>4C_2_3</c:v>
                </c:pt>
                <c:pt idx="31">
                  <c:v>4C_2_4</c:v>
                </c:pt>
                <c:pt idx="32">
                  <c:v>4C_3_1</c:v>
                </c:pt>
                <c:pt idx="33">
                  <c:v>4C_3_2</c:v>
                </c:pt>
                <c:pt idx="34">
                  <c:v>4C_3_3</c:v>
                </c:pt>
                <c:pt idx="35">
                  <c:v>4C_3_4</c:v>
                </c:pt>
                <c:pt idx="36">
                  <c:v>4C_4_1</c:v>
                </c:pt>
                <c:pt idx="37">
                  <c:v>4C_4_2</c:v>
                </c:pt>
                <c:pt idx="38">
                  <c:v>4C_4_3</c:v>
                </c:pt>
                <c:pt idx="39">
                  <c:v>4C_4_4</c:v>
                </c:pt>
                <c:pt idx="40">
                  <c:v>4C_5_1</c:v>
                </c:pt>
                <c:pt idx="41">
                  <c:v>4C_5_2</c:v>
                </c:pt>
                <c:pt idx="42">
                  <c:v>4C_5_3</c:v>
                </c:pt>
                <c:pt idx="43">
                  <c:v>4C_5_4</c:v>
                </c:pt>
                <c:pt idx="44">
                  <c:v>4C_6_1</c:v>
                </c:pt>
                <c:pt idx="45">
                  <c:v>4C_6_2</c:v>
                </c:pt>
                <c:pt idx="46">
                  <c:v>4C_6_3</c:v>
                </c:pt>
                <c:pt idx="47">
                  <c:v>4C_6_4</c:v>
                </c:pt>
                <c:pt idx="48">
                  <c:v>4C_7_1</c:v>
                </c:pt>
                <c:pt idx="49">
                  <c:v>4C_7_2</c:v>
                </c:pt>
                <c:pt idx="50">
                  <c:v>4C_7_3</c:v>
                </c:pt>
                <c:pt idx="51">
                  <c:v>4C_7_4</c:v>
                </c:pt>
                <c:pt idx="52">
                  <c:v>4C_8_1</c:v>
                </c:pt>
                <c:pt idx="53">
                  <c:v>4C_8_2</c:v>
                </c:pt>
                <c:pt idx="54">
                  <c:v>4C_8_3</c:v>
                </c:pt>
                <c:pt idx="55">
                  <c:v>4C_8_4</c:v>
                </c:pt>
                <c:pt idx="56">
                  <c:v>4C_9_1</c:v>
                </c:pt>
                <c:pt idx="57">
                  <c:v>4C_9_2</c:v>
                </c:pt>
                <c:pt idx="58">
                  <c:v>4C_9_3</c:v>
                </c:pt>
                <c:pt idx="59">
                  <c:v>4C_9_4</c:v>
                </c:pt>
                <c:pt idx="60">
                  <c:v>4C_10_1</c:v>
                </c:pt>
                <c:pt idx="61">
                  <c:v>4C_10_2</c:v>
                </c:pt>
                <c:pt idx="62">
                  <c:v>4C_10_3</c:v>
                </c:pt>
                <c:pt idx="63">
                  <c:v>4C_10_4</c:v>
                </c:pt>
                <c:pt idx="64">
                  <c:v>4C_11_1</c:v>
                </c:pt>
                <c:pt idx="65">
                  <c:v>4C_11_2</c:v>
                </c:pt>
                <c:pt idx="66">
                  <c:v>4C_11_3</c:v>
                </c:pt>
                <c:pt idx="67">
                  <c:v>4C_11_4</c:v>
                </c:pt>
                <c:pt idx="68">
                  <c:v>4C_12_1</c:v>
                </c:pt>
                <c:pt idx="69">
                  <c:v>4C_12_2</c:v>
                </c:pt>
                <c:pt idx="70">
                  <c:v>4C_12_3</c:v>
                </c:pt>
                <c:pt idx="71">
                  <c:v>4C_12_4</c:v>
                </c:pt>
                <c:pt idx="72">
                  <c:v>4C_13_1</c:v>
                </c:pt>
                <c:pt idx="73">
                  <c:v>4C_13_2</c:v>
                </c:pt>
                <c:pt idx="74">
                  <c:v>4C_13_3</c:v>
                </c:pt>
                <c:pt idx="75">
                  <c:v>4C_13_4</c:v>
                </c:pt>
                <c:pt idx="76">
                  <c:v>4C_14_1</c:v>
                </c:pt>
                <c:pt idx="77">
                  <c:v>4C_14_2</c:v>
                </c:pt>
                <c:pt idx="78">
                  <c:v>4C_14_3</c:v>
                </c:pt>
                <c:pt idx="79">
                  <c:v>4C_14_4</c:v>
                </c:pt>
                <c:pt idx="80">
                  <c:v>4C_15_1</c:v>
                </c:pt>
                <c:pt idx="81">
                  <c:v>4C_15_2</c:v>
                </c:pt>
                <c:pt idx="82">
                  <c:v>4C_15_3</c:v>
                </c:pt>
                <c:pt idx="83">
                  <c:v>4C_15_4</c:v>
                </c:pt>
                <c:pt idx="84">
                  <c:v>4C_16_1</c:v>
                </c:pt>
                <c:pt idx="85">
                  <c:v>4C_16_2</c:v>
                </c:pt>
                <c:pt idx="86">
                  <c:v>4C_16_3</c:v>
                </c:pt>
                <c:pt idx="87">
                  <c:v>4C_16_4</c:v>
                </c:pt>
                <c:pt idx="88">
                  <c:v>4C_17_1</c:v>
                </c:pt>
                <c:pt idx="89">
                  <c:v>4C_17_2</c:v>
                </c:pt>
                <c:pt idx="90">
                  <c:v>4C_17_3</c:v>
                </c:pt>
                <c:pt idx="91">
                  <c:v>4C_17_4</c:v>
                </c:pt>
                <c:pt idx="92">
                  <c:v>4C_18_1</c:v>
                </c:pt>
                <c:pt idx="93">
                  <c:v>4C_18_2</c:v>
                </c:pt>
                <c:pt idx="94">
                  <c:v>4C_18_3</c:v>
                </c:pt>
                <c:pt idx="95">
                  <c:v>4C_18_4</c:v>
                </c:pt>
              </c:strCache>
            </c:strRef>
          </c:cat>
          <c:val>
            <c:numRef>
              <c:f>'ED Fig. 2a'!$L$3:$L$98</c:f>
              <c:numCache>
                <c:formatCode>General</c:formatCode>
                <c:ptCount val="9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3</c:v>
                </c:pt>
                <c:pt idx="8">
                  <c:v>0.12209302325581395</c:v>
                </c:pt>
                <c:pt idx="9">
                  <c:v>0</c:v>
                </c:pt>
                <c:pt idx="10">
                  <c:v>0</c:v>
                </c:pt>
                <c:pt idx="11">
                  <c:v>4.2553191489361701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.7313432835820892E-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11258278145695365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8.98876404494382E-2</c:v>
                </c:pt>
                <c:pt idx="29">
                  <c:v>4.1237113402061855E-2</c:v>
                </c:pt>
                <c:pt idx="30">
                  <c:v>2.4793388429752067E-2</c:v>
                </c:pt>
                <c:pt idx="31">
                  <c:v>0.1111111111111111</c:v>
                </c:pt>
                <c:pt idx="32">
                  <c:v>0.15126050420168066</c:v>
                </c:pt>
                <c:pt idx="33">
                  <c:v>5.8823529411764705E-2</c:v>
                </c:pt>
                <c:pt idx="34">
                  <c:v>1.8518518518518517E-2</c:v>
                </c:pt>
                <c:pt idx="35">
                  <c:v>0</c:v>
                </c:pt>
                <c:pt idx="36">
                  <c:v>4.145077720207254E-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6.6666666666666666E-2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7.4534161490683232E-2</c:v>
                </c:pt>
                <c:pt idx="53">
                  <c:v>0</c:v>
                </c:pt>
                <c:pt idx="54">
                  <c:v>1.9900497512437811E-2</c:v>
                </c:pt>
                <c:pt idx="55">
                  <c:v>0</c:v>
                </c:pt>
                <c:pt idx="56">
                  <c:v>0</c:v>
                </c:pt>
                <c:pt idx="57">
                  <c:v>2.5477707006369428E-2</c:v>
                </c:pt>
                <c:pt idx="58">
                  <c:v>0</c:v>
                </c:pt>
                <c:pt idx="59">
                  <c:v>0</c:v>
                </c:pt>
                <c:pt idx="60">
                  <c:v>6.7567567567567571E-2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.05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6.5349544072948323E-2</c:v>
                </c:pt>
                <c:pt idx="81">
                  <c:v>4.878048780487805E-2</c:v>
                </c:pt>
                <c:pt idx="82">
                  <c:v>0</c:v>
                </c:pt>
                <c:pt idx="83">
                  <c:v>0</c:v>
                </c:pt>
                <c:pt idx="84">
                  <c:v>7.6923076923076927E-3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5.6737588652482268E-2</c:v>
                </c:pt>
                <c:pt idx="94">
                  <c:v>0</c:v>
                </c:pt>
                <c:pt idx="9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8C-49B8-8B4C-CAF7394AACFA}"/>
            </c:ext>
          </c:extLst>
        </c:ser>
        <c:ser>
          <c:idx val="3"/>
          <c:order val="3"/>
          <c:tx>
            <c:strRef>
              <c:f>'ED Fig. 2a'!$M$2</c:f>
              <c:strCache>
                <c:ptCount val="1"/>
                <c:pt idx="0">
                  <c:v>E5S</c:v>
                </c:pt>
              </c:strCache>
            </c:strRef>
          </c:tx>
          <c:spPr>
            <a:solidFill>
              <a:srgbClr val="00FF00"/>
            </a:solidFill>
            <a:ln>
              <a:noFill/>
            </a:ln>
            <a:effectLst/>
          </c:spPr>
          <c:invertIfNegative val="0"/>
          <c:cat>
            <c:strRef>
              <c:f>'ED Fig. 2a'!$I$3:$I$98</c:f>
              <c:strCache>
                <c:ptCount val="96"/>
                <c:pt idx="0">
                  <c:v>2C_1_1</c:v>
                </c:pt>
                <c:pt idx="1">
                  <c:v>2C_1_2</c:v>
                </c:pt>
                <c:pt idx="2">
                  <c:v>2C_2_1</c:v>
                </c:pt>
                <c:pt idx="3">
                  <c:v>2C_2_2</c:v>
                </c:pt>
                <c:pt idx="4">
                  <c:v>2C_3_1</c:v>
                </c:pt>
                <c:pt idx="5">
                  <c:v>2C_3_2</c:v>
                </c:pt>
                <c:pt idx="6">
                  <c:v>2C_4_1</c:v>
                </c:pt>
                <c:pt idx="7">
                  <c:v>2C_4_2</c:v>
                </c:pt>
                <c:pt idx="8">
                  <c:v>2C_5_1</c:v>
                </c:pt>
                <c:pt idx="9">
                  <c:v>2C_5_2</c:v>
                </c:pt>
                <c:pt idx="10">
                  <c:v>2C_6_1</c:v>
                </c:pt>
                <c:pt idx="11">
                  <c:v>2C_6_2</c:v>
                </c:pt>
                <c:pt idx="12">
                  <c:v>2C_7_1</c:v>
                </c:pt>
                <c:pt idx="13">
                  <c:v>2C_7_2</c:v>
                </c:pt>
                <c:pt idx="14">
                  <c:v>2C_8_1</c:v>
                </c:pt>
                <c:pt idx="15">
                  <c:v>2C_8_2</c:v>
                </c:pt>
                <c:pt idx="16">
                  <c:v>2C_9_1</c:v>
                </c:pt>
                <c:pt idx="17">
                  <c:v>2C_9_2</c:v>
                </c:pt>
                <c:pt idx="18">
                  <c:v>2C_10_1</c:v>
                </c:pt>
                <c:pt idx="19">
                  <c:v>2C_10_2</c:v>
                </c:pt>
                <c:pt idx="20">
                  <c:v>2C_11_1</c:v>
                </c:pt>
                <c:pt idx="21">
                  <c:v>2C_11_2</c:v>
                </c:pt>
                <c:pt idx="22">
                  <c:v>2C_12_1</c:v>
                </c:pt>
                <c:pt idx="23">
                  <c:v>2C_12_2</c:v>
                </c:pt>
                <c:pt idx="24">
                  <c:v>4C_1_1</c:v>
                </c:pt>
                <c:pt idx="25">
                  <c:v>4C_1_2</c:v>
                </c:pt>
                <c:pt idx="26">
                  <c:v>4C_1_3</c:v>
                </c:pt>
                <c:pt idx="27">
                  <c:v>4C_1_4</c:v>
                </c:pt>
                <c:pt idx="28">
                  <c:v>4C_2_1</c:v>
                </c:pt>
                <c:pt idx="29">
                  <c:v>4C_2_2</c:v>
                </c:pt>
                <c:pt idx="30">
                  <c:v>4C_2_3</c:v>
                </c:pt>
                <c:pt idx="31">
                  <c:v>4C_2_4</c:v>
                </c:pt>
                <c:pt idx="32">
                  <c:v>4C_3_1</c:v>
                </c:pt>
                <c:pt idx="33">
                  <c:v>4C_3_2</c:v>
                </c:pt>
                <c:pt idx="34">
                  <c:v>4C_3_3</c:v>
                </c:pt>
                <c:pt idx="35">
                  <c:v>4C_3_4</c:v>
                </c:pt>
                <c:pt idx="36">
                  <c:v>4C_4_1</c:v>
                </c:pt>
                <c:pt idx="37">
                  <c:v>4C_4_2</c:v>
                </c:pt>
                <c:pt idx="38">
                  <c:v>4C_4_3</c:v>
                </c:pt>
                <c:pt idx="39">
                  <c:v>4C_4_4</c:v>
                </c:pt>
                <c:pt idx="40">
                  <c:v>4C_5_1</c:v>
                </c:pt>
                <c:pt idx="41">
                  <c:v>4C_5_2</c:v>
                </c:pt>
                <c:pt idx="42">
                  <c:v>4C_5_3</c:v>
                </c:pt>
                <c:pt idx="43">
                  <c:v>4C_5_4</c:v>
                </c:pt>
                <c:pt idx="44">
                  <c:v>4C_6_1</c:v>
                </c:pt>
                <c:pt idx="45">
                  <c:v>4C_6_2</c:v>
                </c:pt>
                <c:pt idx="46">
                  <c:v>4C_6_3</c:v>
                </c:pt>
                <c:pt idx="47">
                  <c:v>4C_6_4</c:v>
                </c:pt>
                <c:pt idx="48">
                  <c:v>4C_7_1</c:v>
                </c:pt>
                <c:pt idx="49">
                  <c:v>4C_7_2</c:v>
                </c:pt>
                <c:pt idx="50">
                  <c:v>4C_7_3</c:v>
                </c:pt>
                <c:pt idx="51">
                  <c:v>4C_7_4</c:v>
                </c:pt>
                <c:pt idx="52">
                  <c:v>4C_8_1</c:v>
                </c:pt>
                <c:pt idx="53">
                  <c:v>4C_8_2</c:v>
                </c:pt>
                <c:pt idx="54">
                  <c:v>4C_8_3</c:v>
                </c:pt>
                <c:pt idx="55">
                  <c:v>4C_8_4</c:v>
                </c:pt>
                <c:pt idx="56">
                  <c:v>4C_9_1</c:v>
                </c:pt>
                <c:pt idx="57">
                  <c:v>4C_9_2</c:v>
                </c:pt>
                <c:pt idx="58">
                  <c:v>4C_9_3</c:v>
                </c:pt>
                <c:pt idx="59">
                  <c:v>4C_9_4</c:v>
                </c:pt>
                <c:pt idx="60">
                  <c:v>4C_10_1</c:v>
                </c:pt>
                <c:pt idx="61">
                  <c:v>4C_10_2</c:v>
                </c:pt>
                <c:pt idx="62">
                  <c:v>4C_10_3</c:v>
                </c:pt>
                <c:pt idx="63">
                  <c:v>4C_10_4</c:v>
                </c:pt>
                <c:pt idx="64">
                  <c:v>4C_11_1</c:v>
                </c:pt>
                <c:pt idx="65">
                  <c:v>4C_11_2</c:v>
                </c:pt>
                <c:pt idx="66">
                  <c:v>4C_11_3</c:v>
                </c:pt>
                <c:pt idx="67">
                  <c:v>4C_11_4</c:v>
                </c:pt>
                <c:pt idx="68">
                  <c:v>4C_12_1</c:v>
                </c:pt>
                <c:pt idx="69">
                  <c:v>4C_12_2</c:v>
                </c:pt>
                <c:pt idx="70">
                  <c:v>4C_12_3</c:v>
                </c:pt>
                <c:pt idx="71">
                  <c:v>4C_12_4</c:v>
                </c:pt>
                <c:pt idx="72">
                  <c:v>4C_13_1</c:v>
                </c:pt>
                <c:pt idx="73">
                  <c:v>4C_13_2</c:v>
                </c:pt>
                <c:pt idx="74">
                  <c:v>4C_13_3</c:v>
                </c:pt>
                <c:pt idx="75">
                  <c:v>4C_13_4</c:v>
                </c:pt>
                <c:pt idx="76">
                  <c:v>4C_14_1</c:v>
                </c:pt>
                <c:pt idx="77">
                  <c:v>4C_14_2</c:v>
                </c:pt>
                <c:pt idx="78">
                  <c:v>4C_14_3</c:v>
                </c:pt>
                <c:pt idx="79">
                  <c:v>4C_14_4</c:v>
                </c:pt>
                <c:pt idx="80">
                  <c:v>4C_15_1</c:v>
                </c:pt>
                <c:pt idx="81">
                  <c:v>4C_15_2</c:v>
                </c:pt>
                <c:pt idx="82">
                  <c:v>4C_15_3</c:v>
                </c:pt>
                <c:pt idx="83">
                  <c:v>4C_15_4</c:v>
                </c:pt>
                <c:pt idx="84">
                  <c:v>4C_16_1</c:v>
                </c:pt>
                <c:pt idx="85">
                  <c:v>4C_16_2</c:v>
                </c:pt>
                <c:pt idx="86">
                  <c:v>4C_16_3</c:v>
                </c:pt>
                <c:pt idx="87">
                  <c:v>4C_16_4</c:v>
                </c:pt>
                <c:pt idx="88">
                  <c:v>4C_17_1</c:v>
                </c:pt>
                <c:pt idx="89">
                  <c:v>4C_17_2</c:v>
                </c:pt>
                <c:pt idx="90">
                  <c:v>4C_17_3</c:v>
                </c:pt>
                <c:pt idx="91">
                  <c:v>4C_17_4</c:v>
                </c:pt>
                <c:pt idx="92">
                  <c:v>4C_18_1</c:v>
                </c:pt>
                <c:pt idx="93">
                  <c:v>4C_18_2</c:v>
                </c:pt>
                <c:pt idx="94">
                  <c:v>4C_18_3</c:v>
                </c:pt>
                <c:pt idx="95">
                  <c:v>4C_18_4</c:v>
                </c:pt>
              </c:strCache>
            </c:strRef>
          </c:cat>
          <c:val>
            <c:numRef>
              <c:f>'ED Fig. 2a'!$M$3:$M$98</c:f>
              <c:numCache>
                <c:formatCode>General</c:formatCode>
                <c:ptCount val="9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1627906976744186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7.462686567164179E-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1875</c:v>
                </c:pt>
                <c:pt idx="23">
                  <c:v>0</c:v>
                </c:pt>
                <c:pt idx="24">
                  <c:v>0</c:v>
                </c:pt>
                <c:pt idx="25">
                  <c:v>0.1</c:v>
                </c:pt>
                <c:pt idx="26">
                  <c:v>0</c:v>
                </c:pt>
                <c:pt idx="27">
                  <c:v>0</c:v>
                </c:pt>
                <c:pt idx="28">
                  <c:v>3.3707865168539325E-2</c:v>
                </c:pt>
                <c:pt idx="29">
                  <c:v>0</c:v>
                </c:pt>
                <c:pt idx="30">
                  <c:v>7.43801652892562E-2</c:v>
                </c:pt>
                <c:pt idx="31">
                  <c:v>1.932367149758454E-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7.6555023923444973E-2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9.2307692307692313E-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3.8610038610038611E-3</c:v>
                </c:pt>
                <c:pt idx="61">
                  <c:v>3.2786885245901641E-2</c:v>
                </c:pt>
                <c:pt idx="62">
                  <c:v>1.3513513513513514E-2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1.2158054711246201E-2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.21428571428571427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18C-49B8-8B4C-CAF7394AACFA}"/>
            </c:ext>
          </c:extLst>
        </c:ser>
        <c:ser>
          <c:idx val="4"/>
          <c:order val="4"/>
          <c:tx>
            <c:strRef>
              <c:f>'ED Fig. 2a'!$N$2</c:f>
              <c:strCache>
                <c:ptCount val="1"/>
                <c:pt idx="0">
                  <c:v>E3S</c:v>
                </c:pt>
              </c:strCache>
            </c:strRef>
          </c:tx>
          <c:spPr>
            <a:solidFill>
              <a:srgbClr val="FF6699"/>
            </a:solidFill>
            <a:ln>
              <a:noFill/>
            </a:ln>
            <a:effectLst/>
          </c:spPr>
          <c:invertIfNegative val="0"/>
          <c:cat>
            <c:strRef>
              <c:f>'ED Fig. 2a'!$I$3:$I$98</c:f>
              <c:strCache>
                <c:ptCount val="96"/>
                <c:pt idx="0">
                  <c:v>2C_1_1</c:v>
                </c:pt>
                <c:pt idx="1">
                  <c:v>2C_1_2</c:v>
                </c:pt>
                <c:pt idx="2">
                  <c:v>2C_2_1</c:v>
                </c:pt>
                <c:pt idx="3">
                  <c:v>2C_2_2</c:v>
                </c:pt>
                <c:pt idx="4">
                  <c:v>2C_3_1</c:v>
                </c:pt>
                <c:pt idx="5">
                  <c:v>2C_3_2</c:v>
                </c:pt>
                <c:pt idx="6">
                  <c:v>2C_4_1</c:v>
                </c:pt>
                <c:pt idx="7">
                  <c:v>2C_4_2</c:v>
                </c:pt>
                <c:pt idx="8">
                  <c:v>2C_5_1</c:v>
                </c:pt>
                <c:pt idx="9">
                  <c:v>2C_5_2</c:v>
                </c:pt>
                <c:pt idx="10">
                  <c:v>2C_6_1</c:v>
                </c:pt>
                <c:pt idx="11">
                  <c:v>2C_6_2</c:v>
                </c:pt>
                <c:pt idx="12">
                  <c:v>2C_7_1</c:v>
                </c:pt>
                <c:pt idx="13">
                  <c:v>2C_7_2</c:v>
                </c:pt>
                <c:pt idx="14">
                  <c:v>2C_8_1</c:v>
                </c:pt>
                <c:pt idx="15">
                  <c:v>2C_8_2</c:v>
                </c:pt>
                <c:pt idx="16">
                  <c:v>2C_9_1</c:v>
                </c:pt>
                <c:pt idx="17">
                  <c:v>2C_9_2</c:v>
                </c:pt>
                <c:pt idx="18">
                  <c:v>2C_10_1</c:v>
                </c:pt>
                <c:pt idx="19">
                  <c:v>2C_10_2</c:v>
                </c:pt>
                <c:pt idx="20">
                  <c:v>2C_11_1</c:v>
                </c:pt>
                <c:pt idx="21">
                  <c:v>2C_11_2</c:v>
                </c:pt>
                <c:pt idx="22">
                  <c:v>2C_12_1</c:v>
                </c:pt>
                <c:pt idx="23">
                  <c:v>2C_12_2</c:v>
                </c:pt>
                <c:pt idx="24">
                  <c:v>4C_1_1</c:v>
                </c:pt>
                <c:pt idx="25">
                  <c:v>4C_1_2</c:v>
                </c:pt>
                <c:pt idx="26">
                  <c:v>4C_1_3</c:v>
                </c:pt>
                <c:pt idx="27">
                  <c:v>4C_1_4</c:v>
                </c:pt>
                <c:pt idx="28">
                  <c:v>4C_2_1</c:v>
                </c:pt>
                <c:pt idx="29">
                  <c:v>4C_2_2</c:v>
                </c:pt>
                <c:pt idx="30">
                  <c:v>4C_2_3</c:v>
                </c:pt>
                <c:pt idx="31">
                  <c:v>4C_2_4</c:v>
                </c:pt>
                <c:pt idx="32">
                  <c:v>4C_3_1</c:v>
                </c:pt>
                <c:pt idx="33">
                  <c:v>4C_3_2</c:v>
                </c:pt>
                <c:pt idx="34">
                  <c:v>4C_3_3</c:v>
                </c:pt>
                <c:pt idx="35">
                  <c:v>4C_3_4</c:v>
                </c:pt>
                <c:pt idx="36">
                  <c:v>4C_4_1</c:v>
                </c:pt>
                <c:pt idx="37">
                  <c:v>4C_4_2</c:v>
                </c:pt>
                <c:pt idx="38">
                  <c:v>4C_4_3</c:v>
                </c:pt>
                <c:pt idx="39">
                  <c:v>4C_4_4</c:v>
                </c:pt>
                <c:pt idx="40">
                  <c:v>4C_5_1</c:v>
                </c:pt>
                <c:pt idx="41">
                  <c:v>4C_5_2</c:v>
                </c:pt>
                <c:pt idx="42">
                  <c:v>4C_5_3</c:v>
                </c:pt>
                <c:pt idx="43">
                  <c:v>4C_5_4</c:v>
                </c:pt>
                <c:pt idx="44">
                  <c:v>4C_6_1</c:v>
                </c:pt>
                <c:pt idx="45">
                  <c:v>4C_6_2</c:v>
                </c:pt>
                <c:pt idx="46">
                  <c:v>4C_6_3</c:v>
                </c:pt>
                <c:pt idx="47">
                  <c:v>4C_6_4</c:v>
                </c:pt>
                <c:pt idx="48">
                  <c:v>4C_7_1</c:v>
                </c:pt>
                <c:pt idx="49">
                  <c:v>4C_7_2</c:v>
                </c:pt>
                <c:pt idx="50">
                  <c:v>4C_7_3</c:v>
                </c:pt>
                <c:pt idx="51">
                  <c:v>4C_7_4</c:v>
                </c:pt>
                <c:pt idx="52">
                  <c:v>4C_8_1</c:v>
                </c:pt>
                <c:pt idx="53">
                  <c:v>4C_8_2</c:v>
                </c:pt>
                <c:pt idx="54">
                  <c:v>4C_8_3</c:v>
                </c:pt>
                <c:pt idx="55">
                  <c:v>4C_8_4</c:v>
                </c:pt>
                <c:pt idx="56">
                  <c:v>4C_9_1</c:v>
                </c:pt>
                <c:pt idx="57">
                  <c:v>4C_9_2</c:v>
                </c:pt>
                <c:pt idx="58">
                  <c:v>4C_9_3</c:v>
                </c:pt>
                <c:pt idx="59">
                  <c:v>4C_9_4</c:v>
                </c:pt>
                <c:pt idx="60">
                  <c:v>4C_10_1</c:v>
                </c:pt>
                <c:pt idx="61">
                  <c:v>4C_10_2</c:v>
                </c:pt>
                <c:pt idx="62">
                  <c:v>4C_10_3</c:v>
                </c:pt>
                <c:pt idx="63">
                  <c:v>4C_10_4</c:v>
                </c:pt>
                <c:pt idx="64">
                  <c:v>4C_11_1</c:v>
                </c:pt>
                <c:pt idx="65">
                  <c:v>4C_11_2</c:v>
                </c:pt>
                <c:pt idx="66">
                  <c:v>4C_11_3</c:v>
                </c:pt>
                <c:pt idx="67">
                  <c:v>4C_11_4</c:v>
                </c:pt>
                <c:pt idx="68">
                  <c:v>4C_12_1</c:v>
                </c:pt>
                <c:pt idx="69">
                  <c:v>4C_12_2</c:v>
                </c:pt>
                <c:pt idx="70">
                  <c:v>4C_12_3</c:v>
                </c:pt>
                <c:pt idx="71">
                  <c:v>4C_12_4</c:v>
                </c:pt>
                <c:pt idx="72">
                  <c:v>4C_13_1</c:v>
                </c:pt>
                <c:pt idx="73">
                  <c:v>4C_13_2</c:v>
                </c:pt>
                <c:pt idx="74">
                  <c:v>4C_13_3</c:v>
                </c:pt>
                <c:pt idx="75">
                  <c:v>4C_13_4</c:v>
                </c:pt>
                <c:pt idx="76">
                  <c:v>4C_14_1</c:v>
                </c:pt>
                <c:pt idx="77">
                  <c:v>4C_14_2</c:v>
                </c:pt>
                <c:pt idx="78">
                  <c:v>4C_14_3</c:v>
                </c:pt>
                <c:pt idx="79">
                  <c:v>4C_14_4</c:v>
                </c:pt>
                <c:pt idx="80">
                  <c:v>4C_15_1</c:v>
                </c:pt>
                <c:pt idx="81">
                  <c:v>4C_15_2</c:v>
                </c:pt>
                <c:pt idx="82">
                  <c:v>4C_15_3</c:v>
                </c:pt>
                <c:pt idx="83">
                  <c:v>4C_15_4</c:v>
                </c:pt>
                <c:pt idx="84">
                  <c:v>4C_16_1</c:v>
                </c:pt>
                <c:pt idx="85">
                  <c:v>4C_16_2</c:v>
                </c:pt>
                <c:pt idx="86">
                  <c:v>4C_16_3</c:v>
                </c:pt>
                <c:pt idx="87">
                  <c:v>4C_16_4</c:v>
                </c:pt>
                <c:pt idx="88">
                  <c:v>4C_17_1</c:v>
                </c:pt>
                <c:pt idx="89">
                  <c:v>4C_17_2</c:v>
                </c:pt>
                <c:pt idx="90">
                  <c:v>4C_17_3</c:v>
                </c:pt>
                <c:pt idx="91">
                  <c:v>4C_17_4</c:v>
                </c:pt>
                <c:pt idx="92">
                  <c:v>4C_18_1</c:v>
                </c:pt>
                <c:pt idx="93">
                  <c:v>4C_18_2</c:v>
                </c:pt>
                <c:pt idx="94">
                  <c:v>4C_18_3</c:v>
                </c:pt>
                <c:pt idx="95">
                  <c:v>4C_18_4</c:v>
                </c:pt>
              </c:strCache>
            </c:strRef>
          </c:cat>
          <c:val>
            <c:numRef>
              <c:f>'ED Fig. 2a'!$N$3:$N$98</c:f>
              <c:numCache>
                <c:formatCode>General</c:formatCode>
                <c:ptCount val="9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5.232558139534884E-2</c:v>
                </c:pt>
                <c:pt idx="16">
                  <c:v>0</c:v>
                </c:pt>
                <c:pt idx="17">
                  <c:v>5.232558139534884E-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3.3707865168539325E-2</c:v>
                </c:pt>
                <c:pt idx="29">
                  <c:v>0</c:v>
                </c:pt>
                <c:pt idx="30">
                  <c:v>0</c:v>
                </c:pt>
                <c:pt idx="31">
                  <c:v>2.8985507246376812E-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7.3529411764705885E-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2</c:v>
                </c:pt>
                <c:pt idx="57">
                  <c:v>0</c:v>
                </c:pt>
                <c:pt idx="58">
                  <c:v>2.4844720496894408E-2</c:v>
                </c:pt>
                <c:pt idx="59">
                  <c:v>0</c:v>
                </c:pt>
                <c:pt idx="60">
                  <c:v>9.6525096525096523E-3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.31707317073170732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1.6717325227963525E-2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6.1538461538461542E-2</c:v>
                </c:pt>
                <c:pt idx="85">
                  <c:v>1.2987012987012988E-2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18C-49B8-8B4C-CAF7394AACFA}"/>
            </c:ext>
          </c:extLst>
        </c:ser>
        <c:ser>
          <c:idx val="5"/>
          <c:order val="5"/>
          <c:tx>
            <c:strRef>
              <c:f>'ED Fig. 2a'!$O$2</c:f>
              <c:strCache>
                <c:ptCount val="1"/>
                <c:pt idx="0">
                  <c:v>noS</c:v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cat>
            <c:strRef>
              <c:f>'ED Fig. 2a'!$I$3:$I$98</c:f>
              <c:strCache>
                <c:ptCount val="96"/>
                <c:pt idx="0">
                  <c:v>2C_1_1</c:v>
                </c:pt>
                <c:pt idx="1">
                  <c:v>2C_1_2</c:v>
                </c:pt>
                <c:pt idx="2">
                  <c:v>2C_2_1</c:v>
                </c:pt>
                <c:pt idx="3">
                  <c:v>2C_2_2</c:v>
                </c:pt>
                <c:pt idx="4">
                  <c:v>2C_3_1</c:v>
                </c:pt>
                <c:pt idx="5">
                  <c:v>2C_3_2</c:v>
                </c:pt>
                <c:pt idx="6">
                  <c:v>2C_4_1</c:v>
                </c:pt>
                <c:pt idx="7">
                  <c:v>2C_4_2</c:v>
                </c:pt>
                <c:pt idx="8">
                  <c:v>2C_5_1</c:v>
                </c:pt>
                <c:pt idx="9">
                  <c:v>2C_5_2</c:v>
                </c:pt>
                <c:pt idx="10">
                  <c:v>2C_6_1</c:v>
                </c:pt>
                <c:pt idx="11">
                  <c:v>2C_6_2</c:v>
                </c:pt>
                <c:pt idx="12">
                  <c:v>2C_7_1</c:v>
                </c:pt>
                <c:pt idx="13">
                  <c:v>2C_7_2</c:v>
                </c:pt>
                <c:pt idx="14">
                  <c:v>2C_8_1</c:v>
                </c:pt>
                <c:pt idx="15">
                  <c:v>2C_8_2</c:v>
                </c:pt>
                <c:pt idx="16">
                  <c:v>2C_9_1</c:v>
                </c:pt>
                <c:pt idx="17">
                  <c:v>2C_9_2</c:v>
                </c:pt>
                <c:pt idx="18">
                  <c:v>2C_10_1</c:v>
                </c:pt>
                <c:pt idx="19">
                  <c:v>2C_10_2</c:v>
                </c:pt>
                <c:pt idx="20">
                  <c:v>2C_11_1</c:v>
                </c:pt>
                <c:pt idx="21">
                  <c:v>2C_11_2</c:v>
                </c:pt>
                <c:pt idx="22">
                  <c:v>2C_12_1</c:v>
                </c:pt>
                <c:pt idx="23">
                  <c:v>2C_12_2</c:v>
                </c:pt>
                <c:pt idx="24">
                  <c:v>4C_1_1</c:v>
                </c:pt>
                <c:pt idx="25">
                  <c:v>4C_1_2</c:v>
                </c:pt>
                <c:pt idx="26">
                  <c:v>4C_1_3</c:v>
                </c:pt>
                <c:pt idx="27">
                  <c:v>4C_1_4</c:v>
                </c:pt>
                <c:pt idx="28">
                  <c:v>4C_2_1</c:v>
                </c:pt>
                <c:pt idx="29">
                  <c:v>4C_2_2</c:v>
                </c:pt>
                <c:pt idx="30">
                  <c:v>4C_2_3</c:v>
                </c:pt>
                <c:pt idx="31">
                  <c:v>4C_2_4</c:v>
                </c:pt>
                <c:pt idx="32">
                  <c:v>4C_3_1</c:v>
                </c:pt>
                <c:pt idx="33">
                  <c:v>4C_3_2</c:v>
                </c:pt>
                <c:pt idx="34">
                  <c:v>4C_3_3</c:v>
                </c:pt>
                <c:pt idx="35">
                  <c:v>4C_3_4</c:v>
                </c:pt>
                <c:pt idx="36">
                  <c:v>4C_4_1</c:v>
                </c:pt>
                <c:pt idx="37">
                  <c:v>4C_4_2</c:v>
                </c:pt>
                <c:pt idx="38">
                  <c:v>4C_4_3</c:v>
                </c:pt>
                <c:pt idx="39">
                  <c:v>4C_4_4</c:v>
                </c:pt>
                <c:pt idx="40">
                  <c:v>4C_5_1</c:v>
                </c:pt>
                <c:pt idx="41">
                  <c:v>4C_5_2</c:v>
                </c:pt>
                <c:pt idx="42">
                  <c:v>4C_5_3</c:v>
                </c:pt>
                <c:pt idx="43">
                  <c:v>4C_5_4</c:v>
                </c:pt>
                <c:pt idx="44">
                  <c:v>4C_6_1</c:v>
                </c:pt>
                <c:pt idx="45">
                  <c:v>4C_6_2</c:v>
                </c:pt>
                <c:pt idx="46">
                  <c:v>4C_6_3</c:v>
                </c:pt>
                <c:pt idx="47">
                  <c:v>4C_6_4</c:v>
                </c:pt>
                <c:pt idx="48">
                  <c:v>4C_7_1</c:v>
                </c:pt>
                <c:pt idx="49">
                  <c:v>4C_7_2</c:v>
                </c:pt>
                <c:pt idx="50">
                  <c:v>4C_7_3</c:v>
                </c:pt>
                <c:pt idx="51">
                  <c:v>4C_7_4</c:v>
                </c:pt>
                <c:pt idx="52">
                  <c:v>4C_8_1</c:v>
                </c:pt>
                <c:pt idx="53">
                  <c:v>4C_8_2</c:v>
                </c:pt>
                <c:pt idx="54">
                  <c:v>4C_8_3</c:v>
                </c:pt>
                <c:pt idx="55">
                  <c:v>4C_8_4</c:v>
                </c:pt>
                <c:pt idx="56">
                  <c:v>4C_9_1</c:v>
                </c:pt>
                <c:pt idx="57">
                  <c:v>4C_9_2</c:v>
                </c:pt>
                <c:pt idx="58">
                  <c:v>4C_9_3</c:v>
                </c:pt>
                <c:pt idx="59">
                  <c:v>4C_9_4</c:v>
                </c:pt>
                <c:pt idx="60">
                  <c:v>4C_10_1</c:v>
                </c:pt>
                <c:pt idx="61">
                  <c:v>4C_10_2</c:v>
                </c:pt>
                <c:pt idx="62">
                  <c:v>4C_10_3</c:v>
                </c:pt>
                <c:pt idx="63">
                  <c:v>4C_10_4</c:v>
                </c:pt>
                <c:pt idx="64">
                  <c:v>4C_11_1</c:v>
                </c:pt>
                <c:pt idx="65">
                  <c:v>4C_11_2</c:v>
                </c:pt>
                <c:pt idx="66">
                  <c:v>4C_11_3</c:v>
                </c:pt>
                <c:pt idx="67">
                  <c:v>4C_11_4</c:v>
                </c:pt>
                <c:pt idx="68">
                  <c:v>4C_12_1</c:v>
                </c:pt>
                <c:pt idx="69">
                  <c:v>4C_12_2</c:v>
                </c:pt>
                <c:pt idx="70">
                  <c:v>4C_12_3</c:v>
                </c:pt>
                <c:pt idx="71">
                  <c:v>4C_12_4</c:v>
                </c:pt>
                <c:pt idx="72">
                  <c:v>4C_13_1</c:v>
                </c:pt>
                <c:pt idx="73">
                  <c:v>4C_13_2</c:v>
                </c:pt>
                <c:pt idx="74">
                  <c:v>4C_13_3</c:v>
                </c:pt>
                <c:pt idx="75">
                  <c:v>4C_13_4</c:v>
                </c:pt>
                <c:pt idx="76">
                  <c:v>4C_14_1</c:v>
                </c:pt>
                <c:pt idx="77">
                  <c:v>4C_14_2</c:v>
                </c:pt>
                <c:pt idx="78">
                  <c:v>4C_14_3</c:v>
                </c:pt>
                <c:pt idx="79">
                  <c:v>4C_14_4</c:v>
                </c:pt>
                <c:pt idx="80">
                  <c:v>4C_15_1</c:v>
                </c:pt>
                <c:pt idx="81">
                  <c:v>4C_15_2</c:v>
                </c:pt>
                <c:pt idx="82">
                  <c:v>4C_15_3</c:v>
                </c:pt>
                <c:pt idx="83">
                  <c:v>4C_15_4</c:v>
                </c:pt>
                <c:pt idx="84">
                  <c:v>4C_16_1</c:v>
                </c:pt>
                <c:pt idx="85">
                  <c:v>4C_16_2</c:v>
                </c:pt>
                <c:pt idx="86">
                  <c:v>4C_16_3</c:v>
                </c:pt>
                <c:pt idx="87">
                  <c:v>4C_16_4</c:v>
                </c:pt>
                <c:pt idx="88">
                  <c:v>4C_17_1</c:v>
                </c:pt>
                <c:pt idx="89">
                  <c:v>4C_17_2</c:v>
                </c:pt>
                <c:pt idx="90">
                  <c:v>4C_17_3</c:v>
                </c:pt>
                <c:pt idx="91">
                  <c:v>4C_17_4</c:v>
                </c:pt>
                <c:pt idx="92">
                  <c:v>4C_18_1</c:v>
                </c:pt>
                <c:pt idx="93">
                  <c:v>4C_18_2</c:v>
                </c:pt>
                <c:pt idx="94">
                  <c:v>4C_18_3</c:v>
                </c:pt>
                <c:pt idx="95">
                  <c:v>4C_18_4</c:v>
                </c:pt>
              </c:strCache>
            </c:strRef>
          </c:cat>
          <c:val>
            <c:numRef>
              <c:f>'ED Fig. 2a'!$O$3:$O$98</c:f>
              <c:numCache>
                <c:formatCode>General</c:formatCode>
                <c:ptCount val="96"/>
                <c:pt idx="0">
                  <c:v>0.87931034482758619</c:v>
                </c:pt>
                <c:pt idx="1">
                  <c:v>0.88888888888888884</c:v>
                </c:pt>
                <c:pt idx="2">
                  <c:v>0.95348837209302328</c:v>
                </c:pt>
                <c:pt idx="3">
                  <c:v>0.98412698412698407</c:v>
                </c:pt>
                <c:pt idx="4">
                  <c:v>1</c:v>
                </c:pt>
                <c:pt idx="5">
                  <c:v>1</c:v>
                </c:pt>
                <c:pt idx="6">
                  <c:v>0.94339622641509435</c:v>
                </c:pt>
                <c:pt idx="7">
                  <c:v>0.8</c:v>
                </c:pt>
                <c:pt idx="8">
                  <c:v>0.70348837209302328</c:v>
                </c:pt>
                <c:pt idx="9">
                  <c:v>1</c:v>
                </c:pt>
                <c:pt idx="10">
                  <c:v>0.85915492957746475</c:v>
                </c:pt>
                <c:pt idx="11">
                  <c:v>0.95744680851063835</c:v>
                </c:pt>
                <c:pt idx="12">
                  <c:v>1</c:v>
                </c:pt>
                <c:pt idx="13">
                  <c:v>0.9853479853479854</c:v>
                </c:pt>
                <c:pt idx="14">
                  <c:v>0.86046511627906974</c:v>
                </c:pt>
                <c:pt idx="15">
                  <c:v>0.94767441860465118</c:v>
                </c:pt>
                <c:pt idx="16">
                  <c:v>0.92537313432835822</c:v>
                </c:pt>
                <c:pt idx="17">
                  <c:v>0.94767441860465118</c:v>
                </c:pt>
                <c:pt idx="18">
                  <c:v>1</c:v>
                </c:pt>
                <c:pt idx="19">
                  <c:v>0.9263157894736842</c:v>
                </c:pt>
                <c:pt idx="20">
                  <c:v>1</c:v>
                </c:pt>
                <c:pt idx="21">
                  <c:v>1</c:v>
                </c:pt>
                <c:pt idx="22">
                  <c:v>0.8125</c:v>
                </c:pt>
                <c:pt idx="23">
                  <c:v>1</c:v>
                </c:pt>
                <c:pt idx="24">
                  <c:v>0.85430463576158944</c:v>
                </c:pt>
                <c:pt idx="25">
                  <c:v>0.8</c:v>
                </c:pt>
                <c:pt idx="26">
                  <c:v>1</c:v>
                </c:pt>
                <c:pt idx="27">
                  <c:v>1</c:v>
                </c:pt>
                <c:pt idx="28">
                  <c:v>0.6629213483146067</c:v>
                </c:pt>
                <c:pt idx="29">
                  <c:v>0.7010309278350515</c:v>
                </c:pt>
                <c:pt idx="30">
                  <c:v>0.54545454545454541</c:v>
                </c:pt>
                <c:pt idx="31">
                  <c:v>0.75362318840579712</c:v>
                </c:pt>
                <c:pt idx="32">
                  <c:v>0.84873949579831931</c:v>
                </c:pt>
                <c:pt idx="33">
                  <c:v>0.87394957983193278</c:v>
                </c:pt>
                <c:pt idx="34">
                  <c:v>0.96296296296296291</c:v>
                </c:pt>
                <c:pt idx="35">
                  <c:v>1</c:v>
                </c:pt>
                <c:pt idx="36">
                  <c:v>0.89637305699481862</c:v>
                </c:pt>
                <c:pt idx="37">
                  <c:v>0.92344497607655507</c:v>
                </c:pt>
                <c:pt idx="38">
                  <c:v>0.9358974358974359</c:v>
                </c:pt>
                <c:pt idx="39">
                  <c:v>1</c:v>
                </c:pt>
                <c:pt idx="40">
                  <c:v>0.91954022988505746</c:v>
                </c:pt>
                <c:pt idx="41">
                  <c:v>0.92647058823529416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0.90666666666666662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.82608695652173914</c:v>
                </c:pt>
                <c:pt idx="53">
                  <c:v>0.90769230769230769</c:v>
                </c:pt>
                <c:pt idx="54">
                  <c:v>0.91542288557213936</c:v>
                </c:pt>
                <c:pt idx="55">
                  <c:v>1</c:v>
                </c:pt>
                <c:pt idx="56">
                  <c:v>0.46666666666666667</c:v>
                </c:pt>
                <c:pt idx="57">
                  <c:v>0.84713375796178347</c:v>
                </c:pt>
                <c:pt idx="58">
                  <c:v>0.97515527950310554</c:v>
                </c:pt>
                <c:pt idx="59">
                  <c:v>1</c:v>
                </c:pt>
                <c:pt idx="60">
                  <c:v>0.88223938223938225</c:v>
                </c:pt>
                <c:pt idx="61">
                  <c:v>0.88524590163934425</c:v>
                </c:pt>
                <c:pt idx="62">
                  <c:v>0.90540540540540537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0.88235294117647056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0.68292682926829273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0.95</c:v>
                </c:pt>
                <c:pt idx="77">
                  <c:v>0.99428571428571433</c:v>
                </c:pt>
                <c:pt idx="78">
                  <c:v>1</c:v>
                </c:pt>
                <c:pt idx="79">
                  <c:v>1</c:v>
                </c:pt>
                <c:pt idx="80">
                  <c:v>0.81762917933130697</c:v>
                </c:pt>
                <c:pt idx="81">
                  <c:v>0.90243902439024393</c:v>
                </c:pt>
                <c:pt idx="82">
                  <c:v>1</c:v>
                </c:pt>
                <c:pt idx="83">
                  <c:v>0.7567567567567568</c:v>
                </c:pt>
                <c:pt idx="84">
                  <c:v>0.88461538461538458</c:v>
                </c:pt>
                <c:pt idx="85">
                  <c:v>0.94805194805194803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0.7857142857142857</c:v>
                </c:pt>
                <c:pt idx="93">
                  <c:v>0.8936170212765957</c:v>
                </c:pt>
                <c:pt idx="94">
                  <c:v>1</c:v>
                </c:pt>
                <c:pt idx="9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18C-49B8-8B4C-CAF7394AAC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307178416"/>
        <c:axId val="130211056"/>
      </c:barChart>
      <c:catAx>
        <c:axId val="307178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0211056"/>
        <c:crosses val="autoZero"/>
        <c:auto val="1"/>
        <c:lblAlgn val="ctr"/>
        <c:lblOffset val="100"/>
        <c:noMultiLvlLbl val="0"/>
      </c:catAx>
      <c:valAx>
        <c:axId val="130211056"/>
        <c:scaling>
          <c:orientation val="minMax"/>
          <c:max val="0.5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07178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2e'!$G$4:$G$51</c:f>
              <c:numCache>
                <c:formatCode>General</c:formatCode>
                <c:ptCount val="48"/>
                <c:pt idx="0">
                  <c:v>1</c:v>
                </c:pt>
                <c:pt idx="1">
                  <c:v>0.94</c:v>
                </c:pt>
                <c:pt idx="2">
                  <c:v>1.06</c:v>
                </c:pt>
                <c:pt idx="3">
                  <c:v>1.8</c:v>
                </c:pt>
                <c:pt idx="4">
                  <c:v>1.74</c:v>
                </c:pt>
                <c:pt idx="5">
                  <c:v>1.86</c:v>
                </c:pt>
                <c:pt idx="6">
                  <c:v>3.1</c:v>
                </c:pt>
                <c:pt idx="7">
                  <c:v>3.04</c:v>
                </c:pt>
                <c:pt idx="8">
                  <c:v>3.16</c:v>
                </c:pt>
                <c:pt idx="9">
                  <c:v>3.9000000000000004</c:v>
                </c:pt>
                <c:pt idx="10">
                  <c:v>3.8400000000000003</c:v>
                </c:pt>
                <c:pt idx="11">
                  <c:v>3.9600000000000004</c:v>
                </c:pt>
                <c:pt idx="12">
                  <c:v>5.2</c:v>
                </c:pt>
                <c:pt idx="13">
                  <c:v>5.1400000000000006</c:v>
                </c:pt>
                <c:pt idx="14">
                  <c:v>5.26</c:v>
                </c:pt>
                <c:pt idx="15">
                  <c:v>6</c:v>
                </c:pt>
                <c:pt idx="16">
                  <c:v>5.94</c:v>
                </c:pt>
                <c:pt idx="17">
                  <c:v>6.06</c:v>
                </c:pt>
                <c:pt idx="18">
                  <c:v>7.3000000000000007</c:v>
                </c:pt>
                <c:pt idx="19">
                  <c:v>7.2400000000000011</c:v>
                </c:pt>
                <c:pt idx="20">
                  <c:v>7.36</c:v>
                </c:pt>
                <c:pt idx="21">
                  <c:v>8.1000000000000014</c:v>
                </c:pt>
                <c:pt idx="22">
                  <c:v>8.0400000000000009</c:v>
                </c:pt>
                <c:pt idx="23">
                  <c:v>8.1600000000000019</c:v>
                </c:pt>
                <c:pt idx="24">
                  <c:v>9.4</c:v>
                </c:pt>
                <c:pt idx="25">
                  <c:v>9.34</c:v>
                </c:pt>
                <c:pt idx="26">
                  <c:v>9.4600000000000009</c:v>
                </c:pt>
                <c:pt idx="27">
                  <c:v>10.200000000000001</c:v>
                </c:pt>
                <c:pt idx="28">
                  <c:v>10.14</c:v>
                </c:pt>
                <c:pt idx="29">
                  <c:v>10.260000000000002</c:v>
                </c:pt>
                <c:pt idx="30">
                  <c:v>11.5</c:v>
                </c:pt>
                <c:pt idx="31">
                  <c:v>11.44</c:v>
                </c:pt>
                <c:pt idx="32">
                  <c:v>11.56</c:v>
                </c:pt>
                <c:pt idx="33">
                  <c:v>12.3</c:v>
                </c:pt>
                <c:pt idx="34">
                  <c:v>12.24</c:v>
                </c:pt>
                <c:pt idx="35">
                  <c:v>12.360000000000001</c:v>
                </c:pt>
                <c:pt idx="36">
                  <c:v>13.6</c:v>
                </c:pt>
                <c:pt idx="37">
                  <c:v>13.54</c:v>
                </c:pt>
                <c:pt idx="38">
                  <c:v>13.66</c:v>
                </c:pt>
                <c:pt idx="39">
                  <c:v>14.4</c:v>
                </c:pt>
                <c:pt idx="40">
                  <c:v>14.34</c:v>
                </c:pt>
                <c:pt idx="41">
                  <c:v>14.46</c:v>
                </c:pt>
                <c:pt idx="42">
                  <c:v>15.7</c:v>
                </c:pt>
                <c:pt idx="43">
                  <c:v>15.639999999999999</c:v>
                </c:pt>
                <c:pt idx="44">
                  <c:v>15.76</c:v>
                </c:pt>
                <c:pt idx="45">
                  <c:v>16.5</c:v>
                </c:pt>
                <c:pt idx="46">
                  <c:v>16.440000000000001</c:v>
                </c:pt>
                <c:pt idx="47">
                  <c:v>16.559999999999999</c:v>
                </c:pt>
              </c:numCache>
            </c:numRef>
          </c:xVal>
          <c:yVal>
            <c:numRef>
              <c:f>'ED Fig. 2e'!$H$4:$H$51</c:f>
              <c:numCache>
                <c:formatCode>General</c:formatCode>
                <c:ptCount val="48"/>
                <c:pt idx="0">
                  <c:v>1.2028060954412134</c:v>
                </c:pt>
                <c:pt idx="1">
                  <c:v>0.94489345470458308</c:v>
                </c:pt>
                <c:pt idx="2">
                  <c:v>0.85230044985420306</c:v>
                </c:pt>
                <c:pt idx="3">
                  <c:v>1.1885631766142262</c:v>
                </c:pt>
                <c:pt idx="4">
                  <c:v>0.99948989580637626</c:v>
                </c:pt>
                <c:pt idx="5">
                  <c:v>0.81194692757939746</c:v>
                </c:pt>
                <c:pt idx="6">
                  <c:v>1.4715953707569202E-2</c:v>
                </c:pt>
                <c:pt idx="7">
                  <c:v>1.1224401961174168E-2</c:v>
                </c:pt>
                <c:pt idx="8">
                  <c:v>9.7455036616992136E-3</c:v>
                </c:pt>
                <c:pt idx="9">
                  <c:v>1.0869343656686519</c:v>
                </c:pt>
                <c:pt idx="10">
                  <c:v>0.98577373954318093</c:v>
                </c:pt>
                <c:pt idx="11">
                  <c:v>0.88065393732223818</c:v>
                </c:pt>
                <c:pt idx="12">
                  <c:v>1.2412607761752696</c:v>
                </c:pt>
                <c:pt idx="13">
                  <c:v>1.2728613345610538</c:v>
                </c:pt>
                <c:pt idx="14">
                  <c:v>0.96152239171455112</c:v>
                </c:pt>
                <c:pt idx="15">
                  <c:v>1.2280402220279754</c:v>
                </c:pt>
                <c:pt idx="16">
                  <c:v>0.95120562914020956</c:v>
                </c:pt>
                <c:pt idx="17">
                  <c:v>0.9124140577743447</c:v>
                </c:pt>
                <c:pt idx="18">
                  <c:v>2.6646271339315773E-2</c:v>
                </c:pt>
                <c:pt idx="19">
                  <c:v>1.7739154736889792E-2</c:v>
                </c:pt>
                <c:pt idx="20">
                  <c:v>8.1946861239470814E-3</c:v>
                </c:pt>
                <c:pt idx="21">
                  <c:v>1.1429793620506594</c:v>
                </c:pt>
                <c:pt idx="22">
                  <c:v>0.95847808926792255</c:v>
                </c:pt>
                <c:pt idx="23">
                  <c:v>0.84832645124250761</c:v>
                </c:pt>
                <c:pt idx="24">
                  <c:v>1.1821992696698855E-2</c:v>
                </c:pt>
                <c:pt idx="25">
                  <c:v>1.2421323592162184E-2</c:v>
                </c:pt>
                <c:pt idx="26">
                  <c:v>8.7259148528257557E-3</c:v>
                </c:pt>
                <c:pt idx="27">
                  <c:v>1.285733225117488</c:v>
                </c:pt>
                <c:pt idx="28">
                  <c:v>1.1973776189984229</c:v>
                </c:pt>
                <c:pt idx="29">
                  <c:v>0.93063892064778908</c:v>
                </c:pt>
                <c:pt idx="30">
                  <c:v>1.0452581951065796E-2</c:v>
                </c:pt>
                <c:pt idx="31">
                  <c:v>1.1592757426216691E-2</c:v>
                </c:pt>
                <c:pt idx="32">
                  <c:v>1.0825584085325003E-2</c:v>
                </c:pt>
                <c:pt idx="33">
                  <c:v>1.2922162466982887</c:v>
                </c:pt>
                <c:pt idx="34">
                  <c:v>1.2076419911876171</c:v>
                </c:pt>
                <c:pt idx="35">
                  <c:v>0.87863675463963675</c:v>
                </c:pt>
                <c:pt idx="36">
                  <c:v>1.1015813996550872</c:v>
                </c:pt>
                <c:pt idx="37">
                  <c:v>1.2960236308471667</c:v>
                </c:pt>
                <c:pt idx="38">
                  <c:v>1.0525927322027409</c:v>
                </c:pt>
                <c:pt idx="39">
                  <c:v>1.2435008097229356</c:v>
                </c:pt>
                <c:pt idx="40">
                  <c:v>1.1155096912416569</c:v>
                </c:pt>
                <c:pt idx="41">
                  <c:v>0.98035030286112601</c:v>
                </c:pt>
                <c:pt idx="42">
                  <c:v>1.2188383525874591</c:v>
                </c:pt>
                <c:pt idx="43">
                  <c:v>1.1488921448725622</c:v>
                </c:pt>
                <c:pt idx="44">
                  <c:v>1.0109965570948034</c:v>
                </c:pt>
                <c:pt idx="45">
                  <c:v>1.2137119023989744</c:v>
                </c:pt>
                <c:pt idx="46">
                  <c:v>0.97105478083513963</c:v>
                </c:pt>
                <c:pt idx="47">
                  <c:v>0.937306451101358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4F-46AC-9CA8-C3708EB608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1755423"/>
        <c:axId val="1796633295"/>
      </c:scatterChart>
      <c:valAx>
        <c:axId val="1271755423"/>
        <c:scaling>
          <c:orientation val="minMax"/>
          <c:max val="17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1796633295"/>
        <c:crosses val="autoZero"/>
        <c:crossBetween val="midCat"/>
        <c:majorUnit val="17"/>
      </c:valAx>
      <c:valAx>
        <c:axId val="1796633295"/>
        <c:scaling>
          <c:orientation val="maxMin"/>
        </c:scaling>
        <c:delete val="1"/>
        <c:axPos val="l"/>
        <c:numFmt formatCode="General" sourceLinked="1"/>
        <c:majorTickMark val="out"/>
        <c:minorTickMark val="none"/>
        <c:tickLblPos val="nextTo"/>
        <c:crossAx val="12717554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33CCFF"/>
            </a:solidFill>
            <a:ln>
              <a:noFill/>
            </a:ln>
            <a:effectLst/>
          </c:spPr>
          <c:invertIfNegative val="0"/>
          <c:val>
            <c:numRef>
              <c:f>'ED Fig. 2b'!$E$4:$E$147</c:f>
              <c:numCache>
                <c:formatCode>General</c:formatCode>
                <c:ptCount val="144"/>
                <c:pt idx="0">
                  <c:v>0.16971375692198143</c:v>
                </c:pt>
                <c:pt idx="1">
                  <c:v>0.14245359124645618</c:v>
                </c:pt>
                <c:pt idx="2">
                  <c:v>0.18633185773098188</c:v>
                </c:pt>
                <c:pt idx="3">
                  <c:v>0.17641023379208723</c:v>
                </c:pt>
                <c:pt idx="4">
                  <c:v>0.15971989939403997</c:v>
                </c:pt>
                <c:pt idx="5">
                  <c:v>0.31574001122259648</c:v>
                </c:pt>
                <c:pt idx="6">
                  <c:v>0.14481002445296315</c:v>
                </c:pt>
                <c:pt idx="7">
                  <c:v>0.32884783565458758</c:v>
                </c:pt>
                <c:pt idx="8">
                  <c:v>0.24514927231697753</c:v>
                </c:pt>
                <c:pt idx="9">
                  <c:v>0.31462437729435466</c:v>
                </c:pt>
                <c:pt idx="10">
                  <c:v>0.23112566633333026</c:v>
                </c:pt>
                <c:pt idx="11">
                  <c:v>0.21458648513426445</c:v>
                </c:pt>
                <c:pt idx="12">
                  <c:v>0.12857385935366988</c:v>
                </c:pt>
                <c:pt idx="13">
                  <c:v>0.24694121884335843</c:v>
                </c:pt>
                <c:pt idx="14">
                  <c:v>0.18741888895567652</c:v>
                </c:pt>
                <c:pt idx="15">
                  <c:v>0.24359407660655258</c:v>
                </c:pt>
                <c:pt idx="16">
                  <c:v>0.21578532731680841</c:v>
                </c:pt>
                <c:pt idx="17">
                  <c:v>0.24110771256529262</c:v>
                </c:pt>
                <c:pt idx="18">
                  <c:v>0.18916159686556613</c:v>
                </c:pt>
                <c:pt idx="19">
                  <c:v>0.19855572338113026</c:v>
                </c:pt>
                <c:pt idx="20">
                  <c:v>0.17999997882863794</c:v>
                </c:pt>
                <c:pt idx="21">
                  <c:v>0.1629300408432425</c:v>
                </c:pt>
                <c:pt idx="22">
                  <c:v>0.2466737111262069</c:v>
                </c:pt>
                <c:pt idx="23">
                  <c:v>0.19254082354083096</c:v>
                </c:pt>
                <c:pt idx="24">
                  <c:v>0.10708217172479345</c:v>
                </c:pt>
                <c:pt idx="25">
                  <c:v>0.33223641531840709</c:v>
                </c:pt>
                <c:pt idx="26">
                  <c:v>0.29180073900413944</c:v>
                </c:pt>
                <c:pt idx="27">
                  <c:v>0.12886510409660953</c:v>
                </c:pt>
                <c:pt idx="28">
                  <c:v>0.15846390764639684</c:v>
                </c:pt>
                <c:pt idx="29">
                  <c:v>0.18897966181455453</c:v>
                </c:pt>
                <c:pt idx="30">
                  <c:v>0.17986657699579636</c:v>
                </c:pt>
                <c:pt idx="31">
                  <c:v>0.15061277561804001</c:v>
                </c:pt>
                <c:pt idx="32">
                  <c:v>0.20470460350721509</c:v>
                </c:pt>
                <c:pt idx="33">
                  <c:v>0.25044413944714494</c:v>
                </c:pt>
                <c:pt idx="34">
                  <c:v>0.19043228561235934</c:v>
                </c:pt>
                <c:pt idx="35">
                  <c:v>0.22889871207724485</c:v>
                </c:pt>
                <c:pt idx="36">
                  <c:v>0.18310007518577545</c:v>
                </c:pt>
                <c:pt idx="37">
                  <c:v>0.18999998831330625</c:v>
                </c:pt>
                <c:pt idx="38">
                  <c:v>0.11789149743090881</c:v>
                </c:pt>
                <c:pt idx="39">
                  <c:v>0.34360888078898827</c:v>
                </c:pt>
                <c:pt idx="40">
                  <c:v>0.1740523629969197</c:v>
                </c:pt>
                <c:pt idx="41">
                  <c:v>0.22016365735741955</c:v>
                </c:pt>
                <c:pt idx="42">
                  <c:v>0.19413074772394293</c:v>
                </c:pt>
                <c:pt idx="43">
                  <c:v>0.21347069663314597</c:v>
                </c:pt>
                <c:pt idx="44">
                  <c:v>0.26397123399629341</c:v>
                </c:pt>
                <c:pt idx="45">
                  <c:v>0.10455514582939199</c:v>
                </c:pt>
                <c:pt idx="46">
                  <c:v>0.26246668886520574</c:v>
                </c:pt>
                <c:pt idx="47">
                  <c:v>0.34995923866855544</c:v>
                </c:pt>
                <c:pt idx="48">
                  <c:v>0.11126172912296095</c:v>
                </c:pt>
                <c:pt idx="49">
                  <c:v>0.20087717507800837</c:v>
                </c:pt>
                <c:pt idx="50">
                  <c:v>9.7958521127102835E-2</c:v>
                </c:pt>
                <c:pt idx="51">
                  <c:v>0.2349041750738653</c:v>
                </c:pt>
                <c:pt idx="52">
                  <c:v>0.28938344169419744</c:v>
                </c:pt>
                <c:pt idx="53">
                  <c:v>0.103472074106676</c:v>
                </c:pt>
                <c:pt idx="54">
                  <c:v>0.19514673016858622</c:v>
                </c:pt>
                <c:pt idx="55">
                  <c:v>0.2929204885931076</c:v>
                </c:pt>
                <c:pt idx="56">
                  <c:v>0.11014886291461441</c:v>
                </c:pt>
                <c:pt idx="57">
                  <c:v>0.16184499326193461</c:v>
                </c:pt>
                <c:pt idx="58">
                  <c:v>0.19999997354523952</c:v>
                </c:pt>
                <c:pt idx="59">
                  <c:v>0.25287097329343611</c:v>
                </c:pt>
                <c:pt idx="60">
                  <c:v>0.20032095679626322</c:v>
                </c:pt>
                <c:pt idx="61">
                  <c:v>9.2218321175832604E-2</c:v>
                </c:pt>
                <c:pt idx="62">
                  <c:v>0.21152193605686681</c:v>
                </c:pt>
                <c:pt idx="63">
                  <c:v>0.25516121631653527</c:v>
                </c:pt>
                <c:pt idx="64">
                  <c:v>0.10322402984489734</c:v>
                </c:pt>
                <c:pt idx="65">
                  <c:v>9.5304881584564044E-2</c:v>
                </c:pt>
                <c:pt idx="66">
                  <c:v>0.19920205174573849</c:v>
                </c:pt>
                <c:pt idx="67">
                  <c:v>0.24617681882065567</c:v>
                </c:pt>
                <c:pt idx="68">
                  <c:v>0.20940260393457466</c:v>
                </c:pt>
                <c:pt idx="69">
                  <c:v>0.10009952915865766</c:v>
                </c:pt>
                <c:pt idx="70">
                  <c:v>0.15686633186447835</c:v>
                </c:pt>
                <c:pt idx="71">
                  <c:v>0.25960386534938196</c:v>
                </c:pt>
                <c:pt idx="72">
                  <c:v>0.13891308078775949</c:v>
                </c:pt>
                <c:pt idx="73">
                  <c:v>0.25646856310285754</c:v>
                </c:pt>
                <c:pt idx="74">
                  <c:v>0.12154607810763408</c:v>
                </c:pt>
                <c:pt idx="75">
                  <c:v>0.35413212150363793</c:v>
                </c:pt>
                <c:pt idx="76">
                  <c:v>0.20181696579139904</c:v>
                </c:pt>
                <c:pt idx="77">
                  <c:v>0.14704888770536431</c:v>
                </c:pt>
                <c:pt idx="78">
                  <c:v>0.2014928150555271</c:v>
                </c:pt>
                <c:pt idx="79">
                  <c:v>0.28906231260102372</c:v>
                </c:pt>
                <c:pt idx="80">
                  <c:v>0.1112098354548518</c:v>
                </c:pt>
                <c:pt idx="81">
                  <c:v>0.20758373919093528</c:v>
                </c:pt>
                <c:pt idx="82">
                  <c:v>0.22481472733703098</c:v>
                </c:pt>
                <c:pt idx="83">
                  <c:v>0.20035153498038527</c:v>
                </c:pt>
                <c:pt idx="84">
                  <c:v>0.25192557653847275</c:v>
                </c:pt>
                <c:pt idx="85">
                  <c:v>0.16657009190421418</c:v>
                </c:pt>
                <c:pt idx="86">
                  <c:v>0.18586903761283802</c:v>
                </c:pt>
                <c:pt idx="87">
                  <c:v>0.10585992127351132</c:v>
                </c:pt>
                <c:pt idx="88">
                  <c:v>0.23105109985137856</c:v>
                </c:pt>
                <c:pt idx="89">
                  <c:v>0.11594051384068985</c:v>
                </c:pt>
                <c:pt idx="90">
                  <c:v>0.16259969440883129</c:v>
                </c:pt>
                <c:pt idx="91">
                  <c:v>0.14198462792614416</c:v>
                </c:pt>
                <c:pt idx="92">
                  <c:v>0.14616579180247297</c:v>
                </c:pt>
                <c:pt idx="93">
                  <c:v>0.13848399193645144</c:v>
                </c:pt>
                <c:pt idx="94">
                  <c:v>0.16497430485258116</c:v>
                </c:pt>
                <c:pt idx="95">
                  <c:v>0.24587088771416724</c:v>
                </c:pt>
                <c:pt idx="96">
                  <c:v>0.16215932434372313</c:v>
                </c:pt>
                <c:pt idx="97">
                  <c:v>0.22685072216367255</c:v>
                </c:pt>
                <c:pt idx="98">
                  <c:v>0.13147742309125757</c:v>
                </c:pt>
                <c:pt idx="99">
                  <c:v>0.16406837443566341</c:v>
                </c:pt>
                <c:pt idx="100">
                  <c:v>0.14276883451872063</c:v>
                </c:pt>
                <c:pt idx="101">
                  <c:v>0.26897009094668584</c:v>
                </c:pt>
                <c:pt idx="102">
                  <c:v>0.19894198871041022</c:v>
                </c:pt>
                <c:pt idx="103">
                  <c:v>0.33811376487800043</c:v>
                </c:pt>
                <c:pt idx="104">
                  <c:v>0.11763311330956605</c:v>
                </c:pt>
                <c:pt idx="105">
                  <c:v>0.12502581679405245</c:v>
                </c:pt>
                <c:pt idx="106">
                  <c:v>0.28052600326392574</c:v>
                </c:pt>
                <c:pt idx="107">
                  <c:v>0.29468177505061222</c:v>
                </c:pt>
                <c:pt idx="108">
                  <c:v>0.14941264419148706</c:v>
                </c:pt>
                <c:pt idx="109">
                  <c:v>0.1317675476048619</c:v>
                </c:pt>
                <c:pt idx="110">
                  <c:v>0.20430540596575816</c:v>
                </c:pt>
                <c:pt idx="111">
                  <c:v>0.18998312859998567</c:v>
                </c:pt>
                <c:pt idx="112">
                  <c:v>0.23719887253786848</c:v>
                </c:pt>
                <c:pt idx="113">
                  <c:v>0.22608247969620959</c:v>
                </c:pt>
                <c:pt idx="114">
                  <c:v>0.16211743959684752</c:v>
                </c:pt>
                <c:pt idx="115">
                  <c:v>0.1729367984679567</c:v>
                </c:pt>
                <c:pt idx="116">
                  <c:v>0.10963443112466367</c:v>
                </c:pt>
                <c:pt idx="117">
                  <c:v>0.24071268089649817</c:v>
                </c:pt>
                <c:pt idx="118">
                  <c:v>0.16497546921130787</c:v>
                </c:pt>
                <c:pt idx="119">
                  <c:v>0.30039149285481026</c:v>
                </c:pt>
                <c:pt idx="120">
                  <c:v>0.22910882572237379</c:v>
                </c:pt>
                <c:pt idx="121">
                  <c:v>0.30456958462168654</c:v>
                </c:pt>
                <c:pt idx="122">
                  <c:v>0.16727461072074265</c:v>
                </c:pt>
                <c:pt idx="123">
                  <c:v>0.13155111305702047</c:v>
                </c:pt>
                <c:pt idx="124">
                  <c:v>8.2978695629830568E-2</c:v>
                </c:pt>
                <c:pt idx="125">
                  <c:v>0.29629317646769565</c:v>
                </c:pt>
                <c:pt idx="126">
                  <c:v>0.22209100104700891</c:v>
                </c:pt>
                <c:pt idx="127">
                  <c:v>0.27966316070967173</c:v>
                </c:pt>
                <c:pt idx="128">
                  <c:v>0.18995609670439206</c:v>
                </c:pt>
                <c:pt idx="129">
                  <c:v>0.13016299501766257</c:v>
                </c:pt>
                <c:pt idx="130">
                  <c:v>0.1869408426758335</c:v>
                </c:pt>
                <c:pt idx="131">
                  <c:v>0.31835363788048721</c:v>
                </c:pt>
                <c:pt idx="132">
                  <c:v>0.29560490800219819</c:v>
                </c:pt>
                <c:pt idx="133">
                  <c:v>0.20533123480960933</c:v>
                </c:pt>
                <c:pt idx="134">
                  <c:v>0.16978843692594575</c:v>
                </c:pt>
                <c:pt idx="135">
                  <c:v>0.20274587014637208</c:v>
                </c:pt>
                <c:pt idx="136">
                  <c:v>0.13855094030915646</c:v>
                </c:pt>
                <c:pt idx="137">
                  <c:v>0.19971395504306297</c:v>
                </c:pt>
                <c:pt idx="138">
                  <c:v>0.23825315226582311</c:v>
                </c:pt>
                <c:pt idx="139">
                  <c:v>0.20058693210831693</c:v>
                </c:pt>
                <c:pt idx="140">
                  <c:v>0.26656385872945121</c:v>
                </c:pt>
                <c:pt idx="141">
                  <c:v>0.19836736568660976</c:v>
                </c:pt>
                <c:pt idx="142">
                  <c:v>0.20093623821535095</c:v>
                </c:pt>
                <c:pt idx="143">
                  <c:v>0.19866451150066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D9-4674-8EFD-94AE6D938214}"/>
            </c:ext>
          </c:extLst>
        </c:ser>
        <c:ser>
          <c:idx val="1"/>
          <c:order val="1"/>
          <c:spPr>
            <a:solidFill>
              <a:srgbClr val="FFCCFF"/>
            </a:solidFill>
            <a:ln>
              <a:noFill/>
            </a:ln>
            <a:effectLst/>
          </c:spPr>
          <c:invertIfNegative val="0"/>
          <c:val>
            <c:numRef>
              <c:f>'ED Fig. 2b'!$F$4:$F$147</c:f>
              <c:numCache>
                <c:formatCode>General</c:formatCode>
                <c:ptCount val="144"/>
                <c:pt idx="0">
                  <c:v>0.83028624307801857</c:v>
                </c:pt>
                <c:pt idx="1">
                  <c:v>0.85754640875354382</c:v>
                </c:pt>
                <c:pt idx="2">
                  <c:v>0.81366814226901818</c:v>
                </c:pt>
                <c:pt idx="3">
                  <c:v>0.8235897662079128</c:v>
                </c:pt>
                <c:pt idx="4">
                  <c:v>0.84028010060596003</c:v>
                </c:pt>
                <c:pt idx="5">
                  <c:v>0.68425998877740346</c:v>
                </c:pt>
                <c:pt idx="6">
                  <c:v>0.85518997554703691</c:v>
                </c:pt>
                <c:pt idx="7">
                  <c:v>0.67115216434541236</c:v>
                </c:pt>
                <c:pt idx="8">
                  <c:v>0.75485072768302253</c:v>
                </c:pt>
                <c:pt idx="9">
                  <c:v>0.68537562270564534</c:v>
                </c:pt>
                <c:pt idx="10">
                  <c:v>0.76887433366666968</c:v>
                </c:pt>
                <c:pt idx="11">
                  <c:v>0.78541351486573552</c:v>
                </c:pt>
                <c:pt idx="12">
                  <c:v>0.87142614064633017</c:v>
                </c:pt>
                <c:pt idx="13">
                  <c:v>0.7530587811566416</c:v>
                </c:pt>
                <c:pt idx="14">
                  <c:v>0.81258111104432351</c:v>
                </c:pt>
                <c:pt idx="15">
                  <c:v>0.75640592339344748</c:v>
                </c:pt>
                <c:pt idx="16">
                  <c:v>0.78421467268319156</c:v>
                </c:pt>
                <c:pt idx="17">
                  <c:v>0.75889228743470738</c:v>
                </c:pt>
                <c:pt idx="18">
                  <c:v>0.81083840313443389</c:v>
                </c:pt>
                <c:pt idx="19">
                  <c:v>0.80144427661886974</c:v>
                </c:pt>
                <c:pt idx="20">
                  <c:v>0.82000002117136206</c:v>
                </c:pt>
                <c:pt idx="21">
                  <c:v>0.83706995915675753</c:v>
                </c:pt>
                <c:pt idx="22">
                  <c:v>0.75332628887379305</c:v>
                </c:pt>
                <c:pt idx="23">
                  <c:v>0.80745917645916898</c:v>
                </c:pt>
                <c:pt idx="24">
                  <c:v>0.8929178282752066</c:v>
                </c:pt>
                <c:pt idx="25">
                  <c:v>0.66776358468159291</c:v>
                </c:pt>
                <c:pt idx="26">
                  <c:v>0.7081992609958605</c:v>
                </c:pt>
                <c:pt idx="27">
                  <c:v>0.87113489590339044</c:v>
                </c:pt>
                <c:pt idx="28">
                  <c:v>0.84153609235360316</c:v>
                </c:pt>
                <c:pt idx="29">
                  <c:v>0.8110203381854455</c:v>
                </c:pt>
                <c:pt idx="30">
                  <c:v>0.82013342300420367</c:v>
                </c:pt>
                <c:pt idx="31">
                  <c:v>0.84938722438196002</c:v>
                </c:pt>
                <c:pt idx="32">
                  <c:v>0.79529539649278491</c:v>
                </c:pt>
                <c:pt idx="33">
                  <c:v>0.74955586055285506</c:v>
                </c:pt>
                <c:pt idx="34">
                  <c:v>0.80956771438764064</c:v>
                </c:pt>
                <c:pt idx="35">
                  <c:v>0.77110128792275512</c:v>
                </c:pt>
                <c:pt idx="36">
                  <c:v>0.81689992481422458</c:v>
                </c:pt>
                <c:pt idx="37">
                  <c:v>0.81000001168669378</c:v>
                </c:pt>
                <c:pt idx="38">
                  <c:v>0.88210850256909124</c:v>
                </c:pt>
                <c:pt idx="39">
                  <c:v>0.65639111921101168</c:v>
                </c:pt>
                <c:pt idx="40">
                  <c:v>0.82594763700308027</c:v>
                </c:pt>
                <c:pt idx="41">
                  <c:v>0.7798363426425805</c:v>
                </c:pt>
                <c:pt idx="42">
                  <c:v>0.8058692522760571</c:v>
                </c:pt>
                <c:pt idx="43">
                  <c:v>0.786529303366854</c:v>
                </c:pt>
                <c:pt idx="44">
                  <c:v>0.73602876600370659</c:v>
                </c:pt>
                <c:pt idx="45">
                  <c:v>0.89544485417060804</c:v>
                </c:pt>
                <c:pt idx="46">
                  <c:v>0.73753331113479426</c:v>
                </c:pt>
                <c:pt idx="47">
                  <c:v>0.65004076133144451</c:v>
                </c:pt>
                <c:pt idx="48">
                  <c:v>0.88873827087703905</c:v>
                </c:pt>
                <c:pt idx="49">
                  <c:v>0.7991228249219916</c:v>
                </c:pt>
                <c:pt idx="50">
                  <c:v>0.90204147887289721</c:v>
                </c:pt>
                <c:pt idx="51">
                  <c:v>0.7650958249261347</c:v>
                </c:pt>
                <c:pt idx="52">
                  <c:v>0.71061655830580261</c:v>
                </c:pt>
                <c:pt idx="53">
                  <c:v>0.89652792589332397</c:v>
                </c:pt>
                <c:pt idx="54">
                  <c:v>0.80485326983141381</c:v>
                </c:pt>
                <c:pt idx="55">
                  <c:v>0.7070795114068924</c:v>
                </c:pt>
                <c:pt idx="56">
                  <c:v>0.88985113708538555</c:v>
                </c:pt>
                <c:pt idx="57">
                  <c:v>0.83815500673806542</c:v>
                </c:pt>
                <c:pt idx="58">
                  <c:v>0.80000002645476043</c:v>
                </c:pt>
                <c:pt idx="59">
                  <c:v>0.74712902670656389</c:v>
                </c:pt>
                <c:pt idx="60">
                  <c:v>0.79967904320373684</c:v>
                </c:pt>
                <c:pt idx="61">
                  <c:v>0.90778167882416738</c:v>
                </c:pt>
                <c:pt idx="62">
                  <c:v>0.78847806394313324</c:v>
                </c:pt>
                <c:pt idx="63">
                  <c:v>0.74483878368346468</c:v>
                </c:pt>
                <c:pt idx="64">
                  <c:v>0.89677597015510269</c:v>
                </c:pt>
                <c:pt idx="65">
                  <c:v>0.90469511841543593</c:v>
                </c:pt>
                <c:pt idx="66">
                  <c:v>0.80079794825426154</c:v>
                </c:pt>
                <c:pt idx="67">
                  <c:v>0.75382318117934433</c:v>
                </c:pt>
                <c:pt idx="68">
                  <c:v>0.79059739606542534</c:v>
                </c:pt>
                <c:pt idx="69">
                  <c:v>0.89990047084134228</c:v>
                </c:pt>
                <c:pt idx="70">
                  <c:v>0.84313366813552171</c:v>
                </c:pt>
                <c:pt idx="71">
                  <c:v>0.74039613465061804</c:v>
                </c:pt>
                <c:pt idx="72">
                  <c:v>0.86108691921224056</c:v>
                </c:pt>
                <c:pt idx="73">
                  <c:v>0.74353143689714241</c:v>
                </c:pt>
                <c:pt idx="74">
                  <c:v>0.87845392189236593</c:v>
                </c:pt>
                <c:pt idx="75">
                  <c:v>0.64586787849636207</c:v>
                </c:pt>
                <c:pt idx="76">
                  <c:v>0.79818303420860093</c:v>
                </c:pt>
                <c:pt idx="77">
                  <c:v>0.85295111229463572</c:v>
                </c:pt>
                <c:pt idx="78">
                  <c:v>0.79850718494447293</c:v>
                </c:pt>
                <c:pt idx="79">
                  <c:v>0.71093768739897634</c:v>
                </c:pt>
                <c:pt idx="80">
                  <c:v>0.88879016454514814</c:v>
                </c:pt>
                <c:pt idx="81">
                  <c:v>0.79241626080906469</c:v>
                </c:pt>
                <c:pt idx="82">
                  <c:v>0.77518527266296899</c:v>
                </c:pt>
                <c:pt idx="83">
                  <c:v>0.79964846501961473</c:v>
                </c:pt>
                <c:pt idx="84">
                  <c:v>0.7480744234615273</c:v>
                </c:pt>
                <c:pt idx="85">
                  <c:v>0.83342990809578588</c:v>
                </c:pt>
                <c:pt idx="86">
                  <c:v>0.81413096238716198</c:v>
                </c:pt>
                <c:pt idx="87">
                  <c:v>0.89414007872648871</c:v>
                </c:pt>
                <c:pt idx="88">
                  <c:v>0.76894890014862138</c:v>
                </c:pt>
                <c:pt idx="89">
                  <c:v>0.88405948615931018</c:v>
                </c:pt>
                <c:pt idx="90">
                  <c:v>0.83740030559116874</c:v>
                </c:pt>
                <c:pt idx="91">
                  <c:v>0.85801537207385581</c:v>
                </c:pt>
                <c:pt idx="92">
                  <c:v>0.85383420819752698</c:v>
                </c:pt>
                <c:pt idx="93">
                  <c:v>0.86151600806354856</c:v>
                </c:pt>
                <c:pt idx="94">
                  <c:v>0.83502569514741887</c:v>
                </c:pt>
                <c:pt idx="95">
                  <c:v>0.75412911228583279</c:v>
                </c:pt>
                <c:pt idx="96">
                  <c:v>0.83784067565627685</c:v>
                </c:pt>
                <c:pt idx="97">
                  <c:v>0.77314927783632748</c:v>
                </c:pt>
                <c:pt idx="98">
                  <c:v>0.86852257690874246</c:v>
                </c:pt>
                <c:pt idx="99">
                  <c:v>0.83593162556433653</c:v>
                </c:pt>
                <c:pt idx="100">
                  <c:v>0.85723116548127942</c:v>
                </c:pt>
                <c:pt idx="101">
                  <c:v>0.73102990905331411</c:v>
                </c:pt>
                <c:pt idx="102">
                  <c:v>0.80105801128958976</c:v>
                </c:pt>
                <c:pt idx="103">
                  <c:v>0.66188623512199962</c:v>
                </c:pt>
                <c:pt idx="104">
                  <c:v>0.88236688669043395</c:v>
                </c:pt>
                <c:pt idx="105">
                  <c:v>0.87497418320594755</c:v>
                </c:pt>
                <c:pt idx="106">
                  <c:v>0.71947399673607426</c:v>
                </c:pt>
                <c:pt idx="107">
                  <c:v>0.70531822494938778</c:v>
                </c:pt>
                <c:pt idx="108">
                  <c:v>0.85058735580851297</c:v>
                </c:pt>
                <c:pt idx="109">
                  <c:v>0.86823245239513813</c:v>
                </c:pt>
                <c:pt idx="110">
                  <c:v>0.79569459403424181</c:v>
                </c:pt>
                <c:pt idx="111">
                  <c:v>0.81001687140001433</c:v>
                </c:pt>
                <c:pt idx="112">
                  <c:v>0.76280112746213158</c:v>
                </c:pt>
                <c:pt idx="113">
                  <c:v>0.77391752030379046</c:v>
                </c:pt>
                <c:pt idx="114">
                  <c:v>0.83788256040315245</c:v>
                </c:pt>
                <c:pt idx="115">
                  <c:v>0.82706320153204327</c:v>
                </c:pt>
                <c:pt idx="116">
                  <c:v>0.89036556887533636</c:v>
                </c:pt>
                <c:pt idx="117">
                  <c:v>0.75928731910350189</c:v>
                </c:pt>
                <c:pt idx="118">
                  <c:v>0.8350245307886921</c:v>
                </c:pt>
                <c:pt idx="119">
                  <c:v>0.69960850714518974</c:v>
                </c:pt>
                <c:pt idx="120">
                  <c:v>0.77089117427762621</c:v>
                </c:pt>
                <c:pt idx="121">
                  <c:v>0.69543041537831352</c:v>
                </c:pt>
                <c:pt idx="122">
                  <c:v>0.83272538927925732</c:v>
                </c:pt>
                <c:pt idx="123">
                  <c:v>0.8684488869429795</c:v>
                </c:pt>
                <c:pt idx="124">
                  <c:v>0.91702130437016938</c:v>
                </c:pt>
                <c:pt idx="125">
                  <c:v>0.70370682353230429</c:v>
                </c:pt>
                <c:pt idx="126">
                  <c:v>0.77790899895299104</c:v>
                </c:pt>
                <c:pt idx="127">
                  <c:v>0.72033683929032821</c:v>
                </c:pt>
                <c:pt idx="128">
                  <c:v>0.81004390329560794</c:v>
                </c:pt>
                <c:pt idx="129">
                  <c:v>0.8698370049823374</c:v>
                </c:pt>
                <c:pt idx="130">
                  <c:v>0.81305915732416656</c:v>
                </c:pt>
                <c:pt idx="131">
                  <c:v>0.68164636211951279</c:v>
                </c:pt>
                <c:pt idx="132">
                  <c:v>0.70439509199780181</c:v>
                </c:pt>
                <c:pt idx="133">
                  <c:v>0.79466876519039065</c:v>
                </c:pt>
                <c:pt idx="134">
                  <c:v>0.8302115630740543</c:v>
                </c:pt>
                <c:pt idx="135">
                  <c:v>0.79725412985362798</c:v>
                </c:pt>
                <c:pt idx="136">
                  <c:v>0.86144905969084351</c:v>
                </c:pt>
                <c:pt idx="137">
                  <c:v>0.800286044956937</c:v>
                </c:pt>
                <c:pt idx="138">
                  <c:v>0.76174684773417689</c:v>
                </c:pt>
                <c:pt idx="139">
                  <c:v>0.79941306789168309</c:v>
                </c:pt>
                <c:pt idx="140">
                  <c:v>0.73343614127054879</c:v>
                </c:pt>
                <c:pt idx="141">
                  <c:v>0.80163263431339027</c:v>
                </c:pt>
                <c:pt idx="142">
                  <c:v>0.799063761784649</c:v>
                </c:pt>
                <c:pt idx="143">
                  <c:v>0.801335488499338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D9-4674-8EFD-94AE6D938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689732527"/>
        <c:axId val="683573503"/>
      </c:barChart>
      <c:catAx>
        <c:axId val="689732527"/>
        <c:scaling>
          <c:orientation val="minMax"/>
        </c:scaling>
        <c:delete val="1"/>
        <c:axPos val="b"/>
        <c:majorTickMark val="out"/>
        <c:minorTickMark val="none"/>
        <c:tickLblPos val="none"/>
        <c:crossAx val="683573503"/>
        <c:crosses val="autoZero"/>
        <c:auto val="1"/>
        <c:lblAlgn val="ctr"/>
        <c:lblOffset val="100"/>
        <c:noMultiLvlLbl val="0"/>
      </c:catAx>
      <c:valAx>
        <c:axId val="683573503"/>
        <c:scaling>
          <c:orientation val="minMax"/>
          <c:max val="0.60000000000000009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89732527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2b'!$H$4:$H$147</c:f>
              <c:numCache>
                <c:formatCode>General</c:formatCode>
                <c:ptCount val="144"/>
                <c:pt idx="0">
                  <c:v>0.1</c:v>
                </c:pt>
                <c:pt idx="1">
                  <c:v>0.1</c:v>
                </c:pt>
                <c:pt idx="2">
                  <c:v>0.2</c:v>
                </c:pt>
                <c:pt idx="3">
                  <c:v>0.2</c:v>
                </c:pt>
                <c:pt idx="4">
                  <c:v>0.30000000000000004</c:v>
                </c:pt>
                <c:pt idx="5">
                  <c:v>0.30000000000000004</c:v>
                </c:pt>
                <c:pt idx="6">
                  <c:v>0.4</c:v>
                </c:pt>
                <c:pt idx="7">
                  <c:v>0.4</c:v>
                </c:pt>
                <c:pt idx="8">
                  <c:v>0.5</c:v>
                </c:pt>
                <c:pt idx="9">
                  <c:v>0.5</c:v>
                </c:pt>
                <c:pt idx="10">
                  <c:v>0.6</c:v>
                </c:pt>
                <c:pt idx="11">
                  <c:v>0.6</c:v>
                </c:pt>
                <c:pt idx="12">
                  <c:v>0.7</c:v>
                </c:pt>
                <c:pt idx="13">
                  <c:v>0.7</c:v>
                </c:pt>
                <c:pt idx="14">
                  <c:v>0.79999999999999993</c:v>
                </c:pt>
                <c:pt idx="15">
                  <c:v>0.79999999999999993</c:v>
                </c:pt>
                <c:pt idx="16">
                  <c:v>0.89999999999999991</c:v>
                </c:pt>
                <c:pt idx="17">
                  <c:v>0.89999999999999991</c:v>
                </c:pt>
                <c:pt idx="18">
                  <c:v>0.99999999999999989</c:v>
                </c:pt>
                <c:pt idx="19">
                  <c:v>0.99999999999999989</c:v>
                </c:pt>
                <c:pt idx="20">
                  <c:v>1.0999999999999999</c:v>
                </c:pt>
                <c:pt idx="21">
                  <c:v>1.0999999999999999</c:v>
                </c:pt>
                <c:pt idx="22">
                  <c:v>1.2</c:v>
                </c:pt>
                <c:pt idx="23">
                  <c:v>1.2</c:v>
                </c:pt>
                <c:pt idx="24">
                  <c:v>1.3</c:v>
                </c:pt>
                <c:pt idx="25">
                  <c:v>1.3</c:v>
                </c:pt>
                <c:pt idx="26">
                  <c:v>1.4000000000000001</c:v>
                </c:pt>
                <c:pt idx="27">
                  <c:v>1.4000000000000001</c:v>
                </c:pt>
                <c:pt idx="28">
                  <c:v>1.5000000000000002</c:v>
                </c:pt>
                <c:pt idx="29">
                  <c:v>1.5000000000000002</c:v>
                </c:pt>
                <c:pt idx="30">
                  <c:v>1.6000000000000003</c:v>
                </c:pt>
                <c:pt idx="31">
                  <c:v>1.6000000000000003</c:v>
                </c:pt>
                <c:pt idx="32">
                  <c:v>1.7000000000000004</c:v>
                </c:pt>
                <c:pt idx="33">
                  <c:v>1.7000000000000004</c:v>
                </c:pt>
                <c:pt idx="34">
                  <c:v>1.8000000000000005</c:v>
                </c:pt>
                <c:pt idx="35">
                  <c:v>1.8000000000000005</c:v>
                </c:pt>
                <c:pt idx="36">
                  <c:v>1.9000000000000006</c:v>
                </c:pt>
                <c:pt idx="37">
                  <c:v>1.9000000000000006</c:v>
                </c:pt>
                <c:pt idx="38">
                  <c:v>2.0000000000000004</c:v>
                </c:pt>
                <c:pt idx="39">
                  <c:v>2.0000000000000004</c:v>
                </c:pt>
                <c:pt idx="40">
                  <c:v>2.1000000000000005</c:v>
                </c:pt>
                <c:pt idx="41">
                  <c:v>2.1000000000000005</c:v>
                </c:pt>
                <c:pt idx="42">
                  <c:v>2.2000000000000006</c:v>
                </c:pt>
                <c:pt idx="43">
                  <c:v>2.2000000000000006</c:v>
                </c:pt>
                <c:pt idx="44">
                  <c:v>2.3000000000000007</c:v>
                </c:pt>
                <c:pt idx="45">
                  <c:v>2.3000000000000007</c:v>
                </c:pt>
                <c:pt idx="46">
                  <c:v>2.4000000000000008</c:v>
                </c:pt>
                <c:pt idx="47">
                  <c:v>2.4000000000000008</c:v>
                </c:pt>
                <c:pt idx="48">
                  <c:v>2.5499999999999998</c:v>
                </c:pt>
                <c:pt idx="49">
                  <c:v>2.5499999999999998</c:v>
                </c:pt>
                <c:pt idx="50">
                  <c:v>2.5499999999999998</c:v>
                </c:pt>
                <c:pt idx="51">
                  <c:v>2.5499999999999998</c:v>
                </c:pt>
                <c:pt idx="52">
                  <c:v>2.75</c:v>
                </c:pt>
                <c:pt idx="53">
                  <c:v>2.75</c:v>
                </c:pt>
                <c:pt idx="54">
                  <c:v>2.75</c:v>
                </c:pt>
                <c:pt idx="55">
                  <c:v>2.75</c:v>
                </c:pt>
                <c:pt idx="56">
                  <c:v>2.95</c:v>
                </c:pt>
                <c:pt idx="57">
                  <c:v>2.95</c:v>
                </c:pt>
                <c:pt idx="58">
                  <c:v>2.95</c:v>
                </c:pt>
                <c:pt idx="59">
                  <c:v>2.95</c:v>
                </c:pt>
                <c:pt idx="60">
                  <c:v>3.1500000000000004</c:v>
                </c:pt>
                <c:pt idx="61">
                  <c:v>3.1500000000000004</c:v>
                </c:pt>
                <c:pt idx="62">
                  <c:v>3.1500000000000004</c:v>
                </c:pt>
                <c:pt idx="63">
                  <c:v>3.1500000000000004</c:v>
                </c:pt>
                <c:pt idx="64">
                  <c:v>3.3500000000000005</c:v>
                </c:pt>
                <c:pt idx="65">
                  <c:v>3.3500000000000005</c:v>
                </c:pt>
                <c:pt idx="66">
                  <c:v>3.3500000000000005</c:v>
                </c:pt>
                <c:pt idx="67">
                  <c:v>3.3500000000000005</c:v>
                </c:pt>
                <c:pt idx="68">
                  <c:v>3.5500000000000007</c:v>
                </c:pt>
                <c:pt idx="69">
                  <c:v>3.5500000000000007</c:v>
                </c:pt>
                <c:pt idx="70">
                  <c:v>3.5500000000000007</c:v>
                </c:pt>
                <c:pt idx="71">
                  <c:v>3.5500000000000007</c:v>
                </c:pt>
                <c:pt idx="72">
                  <c:v>3.7500000000000009</c:v>
                </c:pt>
                <c:pt idx="73">
                  <c:v>3.7500000000000009</c:v>
                </c:pt>
                <c:pt idx="74">
                  <c:v>3.7500000000000009</c:v>
                </c:pt>
                <c:pt idx="75">
                  <c:v>3.7500000000000009</c:v>
                </c:pt>
                <c:pt idx="76">
                  <c:v>3.9500000000000011</c:v>
                </c:pt>
                <c:pt idx="77">
                  <c:v>3.9500000000000011</c:v>
                </c:pt>
                <c:pt idx="78">
                  <c:v>3.9500000000000011</c:v>
                </c:pt>
                <c:pt idx="79">
                  <c:v>3.9500000000000011</c:v>
                </c:pt>
                <c:pt idx="80">
                  <c:v>4.1500000000000012</c:v>
                </c:pt>
                <c:pt idx="81">
                  <c:v>4.1500000000000012</c:v>
                </c:pt>
                <c:pt idx="82">
                  <c:v>4.1500000000000012</c:v>
                </c:pt>
                <c:pt idx="83">
                  <c:v>4.1500000000000012</c:v>
                </c:pt>
                <c:pt idx="84">
                  <c:v>4.3500000000000014</c:v>
                </c:pt>
                <c:pt idx="85">
                  <c:v>4.3500000000000014</c:v>
                </c:pt>
                <c:pt idx="86">
                  <c:v>4.3500000000000014</c:v>
                </c:pt>
                <c:pt idx="87">
                  <c:v>4.3500000000000014</c:v>
                </c:pt>
                <c:pt idx="88">
                  <c:v>4.5500000000000016</c:v>
                </c:pt>
                <c:pt idx="89">
                  <c:v>4.5500000000000016</c:v>
                </c:pt>
                <c:pt idx="90">
                  <c:v>4.5500000000000016</c:v>
                </c:pt>
                <c:pt idx="91">
                  <c:v>4.5500000000000016</c:v>
                </c:pt>
                <c:pt idx="92">
                  <c:v>4.7500000000000018</c:v>
                </c:pt>
                <c:pt idx="93">
                  <c:v>4.7500000000000018</c:v>
                </c:pt>
                <c:pt idx="94">
                  <c:v>4.7500000000000018</c:v>
                </c:pt>
                <c:pt idx="95">
                  <c:v>4.7500000000000018</c:v>
                </c:pt>
                <c:pt idx="96">
                  <c:v>4.950000000000002</c:v>
                </c:pt>
                <c:pt idx="97">
                  <c:v>4.950000000000002</c:v>
                </c:pt>
                <c:pt idx="98">
                  <c:v>4.950000000000002</c:v>
                </c:pt>
                <c:pt idx="99">
                  <c:v>4.950000000000002</c:v>
                </c:pt>
                <c:pt idx="100">
                  <c:v>5.1500000000000021</c:v>
                </c:pt>
                <c:pt idx="101">
                  <c:v>5.1500000000000021</c:v>
                </c:pt>
                <c:pt idx="102">
                  <c:v>5.1500000000000021</c:v>
                </c:pt>
                <c:pt idx="103">
                  <c:v>5.1500000000000021</c:v>
                </c:pt>
                <c:pt idx="104">
                  <c:v>5.3500000000000023</c:v>
                </c:pt>
                <c:pt idx="105">
                  <c:v>5.3500000000000023</c:v>
                </c:pt>
                <c:pt idx="106">
                  <c:v>5.3500000000000023</c:v>
                </c:pt>
                <c:pt idx="107">
                  <c:v>5.3500000000000023</c:v>
                </c:pt>
                <c:pt idx="108">
                  <c:v>5.5500000000000025</c:v>
                </c:pt>
                <c:pt idx="109">
                  <c:v>5.5500000000000025</c:v>
                </c:pt>
                <c:pt idx="110">
                  <c:v>5.5500000000000025</c:v>
                </c:pt>
                <c:pt idx="111">
                  <c:v>5.5500000000000025</c:v>
                </c:pt>
                <c:pt idx="112">
                  <c:v>5.7500000000000027</c:v>
                </c:pt>
                <c:pt idx="113">
                  <c:v>5.7500000000000027</c:v>
                </c:pt>
                <c:pt idx="114">
                  <c:v>5.7500000000000027</c:v>
                </c:pt>
                <c:pt idx="115">
                  <c:v>5.7500000000000027</c:v>
                </c:pt>
                <c:pt idx="116">
                  <c:v>5.9500000000000028</c:v>
                </c:pt>
                <c:pt idx="117">
                  <c:v>5.9500000000000028</c:v>
                </c:pt>
                <c:pt idx="118">
                  <c:v>5.9500000000000028</c:v>
                </c:pt>
                <c:pt idx="119">
                  <c:v>5.9500000000000028</c:v>
                </c:pt>
                <c:pt idx="120">
                  <c:v>6.150000000000003</c:v>
                </c:pt>
                <c:pt idx="121">
                  <c:v>6.150000000000003</c:v>
                </c:pt>
                <c:pt idx="122">
                  <c:v>6.150000000000003</c:v>
                </c:pt>
                <c:pt idx="123">
                  <c:v>6.150000000000003</c:v>
                </c:pt>
                <c:pt idx="124">
                  <c:v>6.3500000000000032</c:v>
                </c:pt>
                <c:pt idx="125">
                  <c:v>6.3500000000000032</c:v>
                </c:pt>
                <c:pt idx="126">
                  <c:v>6.3500000000000032</c:v>
                </c:pt>
                <c:pt idx="127">
                  <c:v>6.3500000000000032</c:v>
                </c:pt>
                <c:pt idx="128">
                  <c:v>6.5500000000000034</c:v>
                </c:pt>
                <c:pt idx="129">
                  <c:v>6.5500000000000034</c:v>
                </c:pt>
                <c:pt idx="130">
                  <c:v>6.5500000000000034</c:v>
                </c:pt>
                <c:pt idx="131">
                  <c:v>6.5500000000000034</c:v>
                </c:pt>
                <c:pt idx="132">
                  <c:v>6.7500000000000036</c:v>
                </c:pt>
                <c:pt idx="133">
                  <c:v>6.7500000000000036</c:v>
                </c:pt>
                <c:pt idx="134">
                  <c:v>6.7500000000000036</c:v>
                </c:pt>
                <c:pt idx="135">
                  <c:v>6.7500000000000036</c:v>
                </c:pt>
                <c:pt idx="136">
                  <c:v>6.9500000000000037</c:v>
                </c:pt>
                <c:pt idx="137">
                  <c:v>6.9500000000000037</c:v>
                </c:pt>
                <c:pt idx="138">
                  <c:v>6.9500000000000037</c:v>
                </c:pt>
                <c:pt idx="139">
                  <c:v>6.9500000000000037</c:v>
                </c:pt>
                <c:pt idx="140">
                  <c:v>7.1500000000000039</c:v>
                </c:pt>
                <c:pt idx="141">
                  <c:v>7.1500000000000039</c:v>
                </c:pt>
                <c:pt idx="142">
                  <c:v>7.1500000000000039</c:v>
                </c:pt>
                <c:pt idx="143">
                  <c:v>7.1500000000000039</c:v>
                </c:pt>
              </c:numCache>
            </c:numRef>
          </c:xVal>
          <c:yVal>
            <c:numRef>
              <c:f>'ED Fig. 2b'!$I$4:$I$147</c:f>
              <c:numCache>
                <c:formatCode>General</c:formatCode>
                <c:ptCount val="144"/>
                <c:pt idx="0">
                  <c:v>1.0873254869077991</c:v>
                </c:pt>
                <c:pt idx="1">
                  <c:v>0.91267451309220093</c:v>
                </c:pt>
                <c:pt idx="2">
                  <c:v>1.027351730529082</c:v>
                </c:pt>
                <c:pt idx="3">
                  <c:v>0.97264826947091776</c:v>
                </c:pt>
                <c:pt idx="4">
                  <c:v>0.67185432810473977</c:v>
                </c:pt>
                <c:pt idx="5">
                  <c:v>1.3281456718952602</c:v>
                </c:pt>
                <c:pt idx="6">
                  <c:v>0.61145411762018254</c:v>
                </c:pt>
                <c:pt idx="7">
                  <c:v>1.3885458823798174</c:v>
                </c:pt>
                <c:pt idx="8">
                  <c:v>0.87588714648212584</c:v>
                </c:pt>
                <c:pt idx="9">
                  <c:v>1.1241128535178744</c:v>
                </c:pt>
                <c:pt idx="10">
                  <c:v>1.0371073149892982</c:v>
                </c:pt>
                <c:pt idx="11">
                  <c:v>0.96289268501070191</c:v>
                </c:pt>
                <c:pt idx="12">
                  <c:v>0.68478666673517008</c:v>
                </c:pt>
                <c:pt idx="13">
                  <c:v>1.3152133332648297</c:v>
                </c:pt>
                <c:pt idx="14">
                  <c:v>0.86966705844312797</c:v>
                </c:pt>
                <c:pt idx="15">
                  <c:v>1.1303329415568719</c:v>
                </c:pt>
                <c:pt idx="16">
                  <c:v>0.94457699496797209</c:v>
                </c:pt>
                <c:pt idx="17">
                  <c:v>1.0554230050320279</c:v>
                </c:pt>
                <c:pt idx="18">
                  <c:v>0.97577068130568212</c:v>
                </c:pt>
                <c:pt idx="19">
                  <c:v>1.0242293186943179</c:v>
                </c:pt>
                <c:pt idx="20">
                  <c:v>1.0497767387110881</c:v>
                </c:pt>
                <c:pt idx="21">
                  <c:v>0.9502232612889121</c:v>
                </c:pt>
                <c:pt idx="22">
                  <c:v>1.1232493082825987</c:v>
                </c:pt>
                <c:pt idx="23">
                  <c:v>0.87675069171740116</c:v>
                </c:pt>
                <c:pt idx="24">
                  <c:v>0.48749210656212683</c:v>
                </c:pt>
                <c:pt idx="25">
                  <c:v>1.5125078934378733</c:v>
                </c:pt>
                <c:pt idx="26">
                  <c:v>1.3873279411195434</c:v>
                </c:pt>
                <c:pt idx="27">
                  <c:v>0.61267205888045684</c:v>
                </c:pt>
                <c:pt idx="28">
                  <c:v>0.91217061747465356</c:v>
                </c:pt>
                <c:pt idx="29">
                  <c:v>1.0878293825253467</c:v>
                </c:pt>
                <c:pt idx="30">
                  <c:v>1.0885193012706584</c:v>
                </c:pt>
                <c:pt idx="31">
                  <c:v>0.91148069872934157</c:v>
                </c:pt>
                <c:pt idx="32">
                  <c:v>0.89950639950571853</c:v>
                </c:pt>
                <c:pt idx="33">
                  <c:v>1.1004936004942814</c:v>
                </c:pt>
                <c:pt idx="34">
                  <c:v>0.90826715249570222</c:v>
                </c:pt>
                <c:pt idx="35">
                  <c:v>1.0917328475042978</c:v>
                </c:pt>
                <c:pt idx="36">
                  <c:v>0.98150653456657</c:v>
                </c:pt>
                <c:pt idx="37">
                  <c:v>1.0184934654334299</c:v>
                </c:pt>
                <c:pt idx="38">
                  <c:v>0.51090531230176162</c:v>
                </c:pt>
                <c:pt idx="39">
                  <c:v>1.4890946876982383</c:v>
                </c:pt>
                <c:pt idx="40">
                  <c:v>0.88303038948276913</c:v>
                </c:pt>
                <c:pt idx="41">
                  <c:v>1.1169696105172311</c:v>
                </c:pt>
                <c:pt idx="42">
                  <c:v>0.9525518145802746</c:v>
                </c:pt>
                <c:pt idx="43">
                  <c:v>1.0474481854197255</c:v>
                </c:pt>
                <c:pt idx="44">
                  <c:v>1.4325771420822193</c:v>
                </c:pt>
                <c:pt idx="45">
                  <c:v>0.5674228579177808</c:v>
                </c:pt>
                <c:pt idx="46">
                  <c:v>0.85713774373387153</c:v>
                </c:pt>
                <c:pt idx="47">
                  <c:v>1.1428622562661288</c:v>
                </c:pt>
                <c:pt idx="48">
                  <c:v>0.71289882565439866</c:v>
                </c:pt>
                <c:pt idx="49">
                  <c:v>1.2871011743456011</c:v>
                </c:pt>
                <c:pt idx="50">
                  <c:v>0.62765980022812307</c:v>
                </c:pt>
                <c:pt idx="51">
                  <c:v>1.5051259033229847</c:v>
                </c:pt>
                <c:pt idx="52">
                  <c:v>1.4732308956093525</c:v>
                </c:pt>
                <c:pt idx="53">
                  <c:v>0.52676910439064761</c:v>
                </c:pt>
                <c:pt idx="54">
                  <c:v>0.99347837726427746</c:v>
                </c:pt>
                <c:pt idx="55">
                  <c:v>1.4912377543991524</c:v>
                </c:pt>
                <c:pt idx="56">
                  <c:v>0.80993640417464186</c:v>
                </c:pt>
                <c:pt idx="57">
                  <c:v>1.190063595825358</c:v>
                </c:pt>
                <c:pt idx="58">
                  <c:v>1.4706212585582898</c:v>
                </c:pt>
                <c:pt idx="59">
                  <c:v>1.859387390936504</c:v>
                </c:pt>
                <c:pt idx="60">
                  <c:v>1.3695320381242688</c:v>
                </c:pt>
                <c:pt idx="61">
                  <c:v>0.63046796187573106</c:v>
                </c:pt>
                <c:pt idx="62">
                  <c:v>1.4461096473824144</c:v>
                </c:pt>
                <c:pt idx="63">
                  <c:v>1.7444578251873177</c:v>
                </c:pt>
                <c:pt idx="64">
                  <c:v>1.0398891436179916</c:v>
                </c:pt>
                <c:pt idx="65">
                  <c:v>0.96011085638200855</c:v>
                </c:pt>
                <c:pt idx="66">
                  <c:v>2.0067812824986579</c:v>
                </c:pt>
                <c:pt idx="67">
                  <c:v>2.4800097582575411</c:v>
                </c:pt>
                <c:pt idx="68">
                  <c:v>1.3531577429968513</c:v>
                </c:pt>
                <c:pt idx="69">
                  <c:v>0.64684225700314868</c:v>
                </c:pt>
                <c:pt idx="70">
                  <c:v>1.0136688254566892</c:v>
                </c:pt>
                <c:pt idx="71">
                  <c:v>1.6775578426865358</c:v>
                </c:pt>
                <c:pt idx="72">
                  <c:v>0.70267845224595216</c:v>
                </c:pt>
                <c:pt idx="73">
                  <c:v>1.2973215477540478</c:v>
                </c:pt>
                <c:pt idx="74">
                  <c:v>0.61482914032933711</c:v>
                </c:pt>
                <c:pt idx="75">
                  <c:v>1.7913432602430535</c:v>
                </c:pt>
                <c:pt idx="76">
                  <c:v>1.156988932958275</c:v>
                </c:pt>
                <c:pt idx="77">
                  <c:v>0.84301106704172513</c:v>
                </c:pt>
                <c:pt idx="78">
                  <c:v>1.1551306213314825</c:v>
                </c:pt>
                <c:pt idx="79">
                  <c:v>1.6571545177247078</c:v>
                </c:pt>
                <c:pt idx="80">
                  <c:v>0.6976918250527322</c:v>
                </c:pt>
                <c:pt idx="81">
                  <c:v>1.302308174947268</c:v>
                </c:pt>
                <c:pt idx="82">
                  <c:v>1.4104094010478323</c:v>
                </c:pt>
                <c:pt idx="83">
                  <c:v>1.2569358413386891</c:v>
                </c:pt>
                <c:pt idx="84">
                  <c:v>1.2039578687920112</c:v>
                </c:pt>
                <c:pt idx="85">
                  <c:v>0.79604213120798883</c:v>
                </c:pt>
                <c:pt idx="86">
                  <c:v>0.88827221703152615</c:v>
                </c:pt>
                <c:pt idx="87">
                  <c:v>0.50590689106742259</c:v>
                </c:pt>
                <c:pt idx="88">
                  <c:v>1.331738812894889</c:v>
                </c:pt>
                <c:pt idx="89">
                  <c:v>0.66826118710511084</c:v>
                </c:pt>
                <c:pt idx="90">
                  <c:v>0.93719668137644108</c:v>
                </c:pt>
                <c:pt idx="91">
                  <c:v>0.81837498269999065</c:v>
                </c:pt>
                <c:pt idx="92">
                  <c:v>1.0269868459589877</c:v>
                </c:pt>
                <c:pt idx="93">
                  <c:v>0.9730131540410123</c:v>
                </c:pt>
                <c:pt idx="94">
                  <c:v>1.1591388033787693</c:v>
                </c:pt>
                <c:pt idx="95">
                  <c:v>1.7275325804545527</c:v>
                </c:pt>
                <c:pt idx="96">
                  <c:v>0.83370250100026777</c:v>
                </c:pt>
                <c:pt idx="97">
                  <c:v>1.1662974989997323</c:v>
                </c:pt>
                <c:pt idx="98">
                  <c:v>0.67595901068204411</c:v>
                </c:pt>
                <c:pt idx="99">
                  <c:v>0.84351741508323341</c:v>
                </c:pt>
                <c:pt idx="100">
                  <c:v>0.69349204405360898</c:v>
                </c:pt>
                <c:pt idx="101">
                  <c:v>1.306507955946391</c:v>
                </c:pt>
                <c:pt idx="102">
                  <c:v>0.96635016223223202</c:v>
                </c:pt>
                <c:pt idx="103">
                  <c:v>1.642369686061699</c:v>
                </c:pt>
                <c:pt idx="104">
                  <c:v>0.96953459128279507</c:v>
                </c:pt>
                <c:pt idx="105">
                  <c:v>1.0304654087172049</c:v>
                </c:pt>
                <c:pt idx="106">
                  <c:v>2.3121012125466596</c:v>
                </c:pt>
                <c:pt idx="107">
                  <c:v>2.4287733810149028</c:v>
                </c:pt>
                <c:pt idx="108">
                  <c:v>1.0627536971004168</c:v>
                </c:pt>
                <c:pt idx="109">
                  <c:v>0.93724630289958322</c:v>
                </c:pt>
                <c:pt idx="110">
                  <c:v>1.453199136543238</c:v>
                </c:pt>
                <c:pt idx="111">
                  <c:v>1.3513265453463037</c:v>
                </c:pt>
                <c:pt idx="112">
                  <c:v>1.0239949067409089</c:v>
                </c:pt>
                <c:pt idx="113">
                  <c:v>0.97600509325909102</c:v>
                </c:pt>
                <c:pt idx="114">
                  <c:v>0.69986602661674102</c:v>
                </c:pt>
                <c:pt idx="115">
                  <c:v>0.74657353521355829</c:v>
                </c:pt>
                <c:pt idx="116">
                  <c:v>0.6258617660193041</c:v>
                </c:pt>
                <c:pt idx="117">
                  <c:v>1.3741382339806958</c:v>
                </c:pt>
                <c:pt idx="118">
                  <c:v>0.94178295496463482</c:v>
                </c:pt>
                <c:pt idx="119">
                  <c:v>1.7148221437981532</c:v>
                </c:pt>
                <c:pt idx="120">
                  <c:v>0.85860256394733381</c:v>
                </c:pt>
                <c:pt idx="121">
                  <c:v>1.141397436052666</c:v>
                </c:pt>
                <c:pt idx="122">
                  <c:v>0.62687419044327219</c:v>
                </c:pt>
                <c:pt idx="123">
                  <c:v>0.49299769489348455</c:v>
                </c:pt>
                <c:pt idx="124">
                  <c:v>0.43756841323837148</c:v>
                </c:pt>
                <c:pt idx="125">
                  <c:v>1.5624315867616285</c:v>
                </c:pt>
                <c:pt idx="126">
                  <c:v>1.17114406517286</c:v>
                </c:pt>
                <c:pt idx="127">
                  <c:v>1.4747371544481893</c:v>
                </c:pt>
                <c:pt idx="128">
                  <c:v>1.186783928959305</c:v>
                </c:pt>
                <c:pt idx="129">
                  <c:v>0.81321607104069493</c:v>
                </c:pt>
                <c:pt idx="130">
                  <c:v>1.1679456021832402</c:v>
                </c:pt>
                <c:pt idx="131">
                  <c:v>1.9889700184261405</c:v>
                </c:pt>
                <c:pt idx="132">
                  <c:v>1.1802099419017225</c:v>
                </c:pt>
                <c:pt idx="133">
                  <c:v>0.81979005809827732</c:v>
                </c:pt>
                <c:pt idx="134">
                  <c:v>0.67788455419848648</c:v>
                </c:pt>
                <c:pt idx="135">
                  <c:v>0.80946792542593582</c:v>
                </c:pt>
                <c:pt idx="136">
                  <c:v>0.81918604154823593</c:v>
                </c:pt>
                <c:pt idx="137">
                  <c:v>1.1808139584517641</c:v>
                </c:pt>
                <c:pt idx="138">
                  <c:v>1.4086779653427604</c:v>
                </c:pt>
                <c:pt idx="139">
                  <c:v>1.1859754580767545</c:v>
                </c:pt>
                <c:pt idx="140">
                  <c:v>1.1466808195738931</c:v>
                </c:pt>
                <c:pt idx="141">
                  <c:v>0.85331918042610688</c:v>
                </c:pt>
                <c:pt idx="142">
                  <c:v>0.86436972895387088</c:v>
                </c:pt>
                <c:pt idx="143">
                  <c:v>0.85459741599492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F3-43B7-9911-CD66A0CCE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0825343"/>
        <c:axId val="1529257679"/>
      </c:scatterChart>
      <c:valAx>
        <c:axId val="630825343"/>
        <c:scaling>
          <c:orientation val="minMax"/>
          <c:max val="7.2"/>
          <c:min val="0.1"/>
        </c:scaling>
        <c:delete val="1"/>
        <c:axPos val="b"/>
        <c:numFmt formatCode="General" sourceLinked="1"/>
        <c:majorTickMark val="out"/>
        <c:minorTickMark val="none"/>
        <c:tickLblPos val="nextTo"/>
        <c:crossAx val="1529257679"/>
        <c:crosses val="autoZero"/>
        <c:crossBetween val="midCat"/>
        <c:majorUnit val="7.1"/>
      </c:valAx>
      <c:valAx>
        <c:axId val="1529257679"/>
        <c:scaling>
          <c:orientation val="minMax"/>
          <c:max val="2"/>
        </c:scaling>
        <c:delete val="1"/>
        <c:axPos val="l"/>
        <c:numFmt formatCode="General" sourceLinked="1"/>
        <c:majorTickMark val="none"/>
        <c:minorTickMark val="none"/>
        <c:tickLblPos val="high"/>
        <c:crossAx val="630825343"/>
        <c:crossesAt val="4.8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33CCFF"/>
            </a:solidFill>
            <a:ln>
              <a:noFill/>
            </a:ln>
            <a:effectLst/>
          </c:spPr>
          <c:invertIfNegative val="0"/>
          <c:val>
            <c:numRef>
              <c:f>'ED Fig. 2b'!$L$4:$L$147</c:f>
              <c:numCache>
                <c:formatCode>General</c:formatCode>
                <c:ptCount val="144"/>
                <c:pt idx="0">
                  <c:v>1.3104648300708052E-2</c:v>
                </c:pt>
                <c:pt idx="1">
                  <c:v>1.7624152168093626E-2</c:v>
                </c:pt>
                <c:pt idx="2">
                  <c:v>1.7597486914076154E-2</c:v>
                </c:pt>
                <c:pt idx="3">
                  <c:v>1.9441232790466726E-2</c:v>
                </c:pt>
                <c:pt idx="4">
                  <c:v>1.8601849415081542E-2</c:v>
                </c:pt>
                <c:pt idx="5">
                  <c:v>1.523403274785397E-2</c:v>
                </c:pt>
                <c:pt idx="6">
                  <c:v>1.2184417943860659E-2</c:v>
                </c:pt>
                <c:pt idx="7">
                  <c:v>1.2297341927905745E-2</c:v>
                </c:pt>
                <c:pt idx="8">
                  <c:v>1.1235236034097061E-2</c:v>
                </c:pt>
                <c:pt idx="9">
                  <c:v>1.3677033731433929E-2</c:v>
                </c:pt>
                <c:pt idx="10">
                  <c:v>1.2386740419994328E-2</c:v>
                </c:pt>
                <c:pt idx="11">
                  <c:v>1.3059277439919935E-2</c:v>
                </c:pt>
                <c:pt idx="12">
                  <c:v>1.614715371382822E-2</c:v>
                </c:pt>
                <c:pt idx="13">
                  <c:v>1.9526668485864321E-2</c:v>
                </c:pt>
                <c:pt idx="14">
                  <c:v>1.6620088205287181E-2</c:v>
                </c:pt>
                <c:pt idx="15">
                  <c:v>1.7625832251687464E-2</c:v>
                </c:pt>
                <c:pt idx="16">
                  <c:v>1.2744634088299459E-2</c:v>
                </c:pt>
                <c:pt idx="17">
                  <c:v>1.0737507500085636E-2</c:v>
                </c:pt>
                <c:pt idx="18">
                  <c:v>1.3316074433763479E-2</c:v>
                </c:pt>
                <c:pt idx="19">
                  <c:v>1.1087295775218477E-2</c:v>
                </c:pt>
                <c:pt idx="20">
                  <c:v>1.8826278560729999E-2</c:v>
                </c:pt>
                <c:pt idx="21">
                  <c:v>1.9159996881402182E-2</c:v>
                </c:pt>
                <c:pt idx="22">
                  <c:v>1.917733123102814E-2</c:v>
                </c:pt>
                <c:pt idx="23">
                  <c:v>1.7440018002675892E-2</c:v>
                </c:pt>
                <c:pt idx="24">
                  <c:v>1.7881007396707456E-2</c:v>
                </c:pt>
                <c:pt idx="25">
                  <c:v>1.6117875664458773E-2</c:v>
                </c:pt>
                <c:pt idx="26">
                  <c:v>1.5271135534547191E-2</c:v>
                </c:pt>
                <c:pt idx="27">
                  <c:v>1.7559595880387718E-2</c:v>
                </c:pt>
                <c:pt idx="28">
                  <c:v>1.7852861854622523E-2</c:v>
                </c:pt>
                <c:pt idx="29">
                  <c:v>1.3502672900045474E-2</c:v>
                </c:pt>
                <c:pt idx="30">
                  <c:v>1.7368543061597883E-2</c:v>
                </c:pt>
                <c:pt idx="31">
                  <c:v>1.6097808643076607E-2</c:v>
                </c:pt>
                <c:pt idx="32">
                  <c:v>1.5567977472259239E-2</c:v>
                </c:pt>
                <c:pt idx="33">
                  <c:v>1.2808326073553372E-2</c:v>
                </c:pt>
                <c:pt idx="34">
                  <c:v>1.3278306319291481E-2</c:v>
                </c:pt>
                <c:pt idx="35">
                  <c:v>1.7774427278704104E-2</c:v>
                </c:pt>
                <c:pt idx="36">
                  <c:v>1.3978300434892815E-2</c:v>
                </c:pt>
                <c:pt idx="37">
                  <c:v>1.2853488081114589E-2</c:v>
                </c:pt>
                <c:pt idx="38">
                  <c:v>1.6336422234757429E-2</c:v>
                </c:pt>
                <c:pt idx="39">
                  <c:v>1.0746129284896679E-2</c:v>
                </c:pt>
                <c:pt idx="40">
                  <c:v>1.7344194034862901E-2</c:v>
                </c:pt>
                <c:pt idx="41">
                  <c:v>1.7188947275086547E-2</c:v>
                </c:pt>
                <c:pt idx="42">
                  <c:v>1.6624288956847737E-2</c:v>
                </c:pt>
                <c:pt idx="43">
                  <c:v>1.7728322165002672E-2</c:v>
                </c:pt>
                <c:pt idx="44">
                  <c:v>1.931538593187087E-2</c:v>
                </c:pt>
                <c:pt idx="45">
                  <c:v>1.6446646916851715E-2</c:v>
                </c:pt>
                <c:pt idx="46">
                  <c:v>1.0440997315017023E-2</c:v>
                </c:pt>
                <c:pt idx="47">
                  <c:v>1.4280161339241202E-2</c:v>
                </c:pt>
                <c:pt idx="48">
                  <c:v>1.1164794134126785E-2</c:v>
                </c:pt>
                <c:pt idx="49">
                  <c:v>1.2661934105596833E-2</c:v>
                </c:pt>
                <c:pt idx="50">
                  <c:v>1.3405332438541044E-2</c:v>
                </c:pt>
                <c:pt idx="51">
                  <c:v>1.2165863200463249E-2</c:v>
                </c:pt>
                <c:pt idx="52">
                  <c:v>1.1104329516282558E-2</c:v>
                </c:pt>
                <c:pt idx="53">
                  <c:v>1.5779652155097867E-2</c:v>
                </c:pt>
                <c:pt idx="54">
                  <c:v>1.2652283483075741E-2</c:v>
                </c:pt>
                <c:pt idx="55">
                  <c:v>1.504630805226265E-2</c:v>
                </c:pt>
                <c:pt idx="56">
                  <c:v>1.3165509426081698E-2</c:v>
                </c:pt>
                <c:pt idx="57">
                  <c:v>1.0744461951104749E-2</c:v>
                </c:pt>
                <c:pt idx="58">
                  <c:v>1.0155788626462029E-2</c:v>
                </c:pt>
                <c:pt idx="59">
                  <c:v>1.4482650635033029E-2</c:v>
                </c:pt>
                <c:pt idx="60">
                  <c:v>1.2487310879039768E-2</c:v>
                </c:pt>
                <c:pt idx="61">
                  <c:v>1.189720678628535E-2</c:v>
                </c:pt>
                <c:pt idx="62">
                  <c:v>1.5045263324070033E-2</c:v>
                </c:pt>
                <c:pt idx="63">
                  <c:v>1.2463585453711753E-2</c:v>
                </c:pt>
                <c:pt idx="64">
                  <c:v>1.6758238309345572E-2</c:v>
                </c:pt>
                <c:pt idx="65">
                  <c:v>1.81368939509392E-2</c:v>
                </c:pt>
                <c:pt idx="66">
                  <c:v>1.6191574070059486E-2</c:v>
                </c:pt>
                <c:pt idx="67">
                  <c:v>1.6177057118559223E-2</c:v>
                </c:pt>
                <c:pt idx="68">
                  <c:v>1.7155377310055495E-2</c:v>
                </c:pt>
                <c:pt idx="69">
                  <c:v>1.7245559088929625E-2</c:v>
                </c:pt>
                <c:pt idx="70">
                  <c:v>1.8883299857240601E-2</c:v>
                </c:pt>
                <c:pt idx="71">
                  <c:v>1.5154750813370097E-2</c:v>
                </c:pt>
                <c:pt idx="72">
                  <c:v>1.0965660435100003E-2</c:v>
                </c:pt>
                <c:pt idx="73">
                  <c:v>1.3236857993718515E-2</c:v>
                </c:pt>
                <c:pt idx="74">
                  <c:v>1.6638436317452873E-2</c:v>
                </c:pt>
                <c:pt idx="75">
                  <c:v>1.539763574611052E-2</c:v>
                </c:pt>
                <c:pt idx="76">
                  <c:v>1.2390202487847097E-2</c:v>
                </c:pt>
                <c:pt idx="77">
                  <c:v>1.6057370654580058E-2</c:v>
                </c:pt>
                <c:pt idx="78">
                  <c:v>1.6425335378172874E-2</c:v>
                </c:pt>
                <c:pt idx="79">
                  <c:v>1.4185234863499563E-2</c:v>
                </c:pt>
                <c:pt idx="80">
                  <c:v>1.2777230932628144E-2</c:v>
                </c:pt>
                <c:pt idx="81">
                  <c:v>1.477294322653544E-2</c:v>
                </c:pt>
                <c:pt idx="82">
                  <c:v>1.0996998983678704E-2</c:v>
                </c:pt>
                <c:pt idx="83">
                  <c:v>1.3384093542918703E-2</c:v>
                </c:pt>
                <c:pt idx="84">
                  <c:v>1.3396887825110284E-2</c:v>
                </c:pt>
                <c:pt idx="85">
                  <c:v>1.1662152365222628E-2</c:v>
                </c:pt>
                <c:pt idx="86">
                  <c:v>1.3431019301087433E-2</c:v>
                </c:pt>
                <c:pt idx="87">
                  <c:v>1.2410359472027841E-2</c:v>
                </c:pt>
                <c:pt idx="88">
                  <c:v>1.0701787946171772E-2</c:v>
                </c:pt>
                <c:pt idx="89">
                  <c:v>1.3998923793671948E-2</c:v>
                </c:pt>
                <c:pt idx="90">
                  <c:v>1.2363205209205565E-2</c:v>
                </c:pt>
                <c:pt idx="91">
                  <c:v>1.437586222856712E-2</c:v>
                </c:pt>
                <c:pt idx="92">
                  <c:v>1.1526989186378704E-2</c:v>
                </c:pt>
                <c:pt idx="93">
                  <c:v>1.3126647689233297E-2</c:v>
                </c:pt>
                <c:pt idx="94">
                  <c:v>1.1074862595309916E-2</c:v>
                </c:pt>
                <c:pt idx="95">
                  <c:v>9.9290809197509766E-3</c:v>
                </c:pt>
                <c:pt idx="96">
                  <c:v>1.1370497046056157E-2</c:v>
                </c:pt>
                <c:pt idx="97">
                  <c:v>1.580886637936274E-2</c:v>
                </c:pt>
                <c:pt idx="98">
                  <c:v>1.8089337200296023E-2</c:v>
                </c:pt>
                <c:pt idx="99">
                  <c:v>1.4394339280163069E-2</c:v>
                </c:pt>
                <c:pt idx="100">
                  <c:v>1.4803241349805278E-2</c:v>
                </c:pt>
                <c:pt idx="101">
                  <c:v>1.5889365644831701E-2</c:v>
                </c:pt>
                <c:pt idx="102">
                  <c:v>1.2785323965801279E-2</c:v>
                </c:pt>
                <c:pt idx="103">
                  <c:v>1.826782433652668E-2</c:v>
                </c:pt>
                <c:pt idx="104">
                  <c:v>1.7513237719792622E-2</c:v>
                </c:pt>
                <c:pt idx="105">
                  <c:v>1.1355590908707596E-2</c:v>
                </c:pt>
                <c:pt idx="106">
                  <c:v>1.3268880805830177E-2</c:v>
                </c:pt>
                <c:pt idx="107">
                  <c:v>1.0727692884225185E-2</c:v>
                </c:pt>
                <c:pt idx="108">
                  <c:v>1.6241891989971852E-2</c:v>
                </c:pt>
                <c:pt idx="109">
                  <c:v>1.447902835185157E-2</c:v>
                </c:pt>
                <c:pt idx="110">
                  <c:v>1.4109142651949647E-2</c:v>
                </c:pt>
                <c:pt idx="111">
                  <c:v>1.3855234234313044E-2</c:v>
                </c:pt>
                <c:pt idx="112">
                  <c:v>1.5222730413246672E-2</c:v>
                </c:pt>
                <c:pt idx="113">
                  <c:v>1.9401357198277468E-2</c:v>
                </c:pt>
                <c:pt idx="114">
                  <c:v>1.8141685402521934E-2</c:v>
                </c:pt>
                <c:pt idx="115">
                  <c:v>1.4196718564178694E-2</c:v>
                </c:pt>
                <c:pt idx="116">
                  <c:v>1.4373077259600246E-2</c:v>
                </c:pt>
                <c:pt idx="117">
                  <c:v>1.6772912763850276E-2</c:v>
                </c:pt>
                <c:pt idx="118">
                  <c:v>1.8687019882682638E-2</c:v>
                </c:pt>
                <c:pt idx="119">
                  <c:v>1.2321982064857843E-2</c:v>
                </c:pt>
                <c:pt idx="120">
                  <c:v>1.3249865290035382E-2</c:v>
                </c:pt>
                <c:pt idx="121">
                  <c:v>1.7363916871727655E-2</c:v>
                </c:pt>
                <c:pt idx="122">
                  <c:v>1.7705914782533215E-2</c:v>
                </c:pt>
                <c:pt idx="123">
                  <c:v>1.6749103661249376E-2</c:v>
                </c:pt>
                <c:pt idx="124">
                  <c:v>1.2957690100587451E-2</c:v>
                </c:pt>
                <c:pt idx="125">
                  <c:v>1.0358343429361995E-2</c:v>
                </c:pt>
                <c:pt idx="126">
                  <c:v>1.3906367415140309E-2</c:v>
                </c:pt>
                <c:pt idx="127">
                  <c:v>1.1194424781097974E-2</c:v>
                </c:pt>
                <c:pt idx="128">
                  <c:v>1.1850378318829688E-2</c:v>
                </c:pt>
                <c:pt idx="129">
                  <c:v>1.5751485979973823E-2</c:v>
                </c:pt>
                <c:pt idx="130">
                  <c:v>1.3857415973288404E-2</c:v>
                </c:pt>
                <c:pt idx="131">
                  <c:v>1.0476842824814576E-2</c:v>
                </c:pt>
                <c:pt idx="132">
                  <c:v>1.2811275141730284E-2</c:v>
                </c:pt>
                <c:pt idx="133">
                  <c:v>1.5613575300526783E-2</c:v>
                </c:pt>
                <c:pt idx="134">
                  <c:v>1.1850888016417723E-2</c:v>
                </c:pt>
                <c:pt idx="135">
                  <c:v>1.1073377092008911E-2</c:v>
                </c:pt>
                <c:pt idx="136">
                  <c:v>9.9582671038174701E-3</c:v>
                </c:pt>
                <c:pt idx="137">
                  <c:v>1.2554619865746051E-2</c:v>
                </c:pt>
                <c:pt idx="138">
                  <c:v>1.5921907985526826E-2</c:v>
                </c:pt>
                <c:pt idx="139">
                  <c:v>1.2736769615888696E-2</c:v>
                </c:pt>
                <c:pt idx="140">
                  <c:v>1.5527041450134907E-2</c:v>
                </c:pt>
                <c:pt idx="141">
                  <c:v>1.0279448979909558E-2</c:v>
                </c:pt>
                <c:pt idx="142">
                  <c:v>1.2783802478215296E-2</c:v>
                </c:pt>
                <c:pt idx="143">
                  <c:v>1.1156205195814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6D-4841-BCCC-1657578B07BD}"/>
            </c:ext>
          </c:extLst>
        </c:ser>
        <c:ser>
          <c:idx val="1"/>
          <c:order val="1"/>
          <c:spPr>
            <a:solidFill>
              <a:srgbClr val="FFCCFF"/>
            </a:solidFill>
            <a:ln>
              <a:noFill/>
            </a:ln>
            <a:effectLst/>
          </c:spPr>
          <c:invertIfNegative val="0"/>
          <c:val>
            <c:numRef>
              <c:f>'ED Fig. 2b'!$M$4:$M$147</c:f>
              <c:numCache>
                <c:formatCode>General</c:formatCode>
                <c:ptCount val="144"/>
                <c:pt idx="0">
                  <c:v>0.98689535169929199</c:v>
                </c:pt>
                <c:pt idx="1">
                  <c:v>0.98237584783190635</c:v>
                </c:pt>
                <c:pt idx="2">
                  <c:v>0.98240251308592386</c:v>
                </c:pt>
                <c:pt idx="3">
                  <c:v>0.98055876720953328</c:v>
                </c:pt>
                <c:pt idx="4">
                  <c:v>0.98139815058491842</c:v>
                </c:pt>
                <c:pt idx="5">
                  <c:v>0.98476596725214605</c:v>
                </c:pt>
                <c:pt idx="6">
                  <c:v>0.9878155820561394</c:v>
                </c:pt>
                <c:pt idx="7">
                  <c:v>0.98770265807209423</c:v>
                </c:pt>
                <c:pt idx="8">
                  <c:v>0.98876476396590296</c:v>
                </c:pt>
                <c:pt idx="9">
                  <c:v>0.98632296626856608</c:v>
                </c:pt>
                <c:pt idx="10">
                  <c:v>0.98761325958000568</c:v>
                </c:pt>
                <c:pt idx="11">
                  <c:v>0.98694072256008003</c:v>
                </c:pt>
                <c:pt idx="12">
                  <c:v>0.98385284628617176</c:v>
                </c:pt>
                <c:pt idx="13">
                  <c:v>0.98047333151413563</c:v>
                </c:pt>
                <c:pt idx="14">
                  <c:v>0.98337991179471285</c:v>
                </c:pt>
                <c:pt idx="15">
                  <c:v>0.98237416774831254</c:v>
                </c:pt>
                <c:pt idx="16">
                  <c:v>0.98725536591170049</c:v>
                </c:pt>
                <c:pt idx="17">
                  <c:v>0.98926249249991438</c:v>
                </c:pt>
                <c:pt idx="18">
                  <c:v>0.98668392556623652</c:v>
                </c:pt>
                <c:pt idx="19">
                  <c:v>0.9889127042247815</c:v>
                </c:pt>
                <c:pt idx="20">
                  <c:v>0.98117372143926995</c:v>
                </c:pt>
                <c:pt idx="21">
                  <c:v>0.98084000311859787</c:v>
                </c:pt>
                <c:pt idx="22">
                  <c:v>0.98082266876897184</c:v>
                </c:pt>
                <c:pt idx="23">
                  <c:v>0.98255998199732408</c:v>
                </c:pt>
                <c:pt idx="24">
                  <c:v>0.9821189926032925</c:v>
                </c:pt>
                <c:pt idx="25">
                  <c:v>0.98388212433554123</c:v>
                </c:pt>
                <c:pt idx="26">
                  <c:v>0.98472886446545282</c:v>
                </c:pt>
                <c:pt idx="27">
                  <c:v>0.98244040411961231</c:v>
                </c:pt>
                <c:pt idx="28">
                  <c:v>0.98214713814537746</c:v>
                </c:pt>
                <c:pt idx="29">
                  <c:v>0.98649732709995452</c:v>
                </c:pt>
                <c:pt idx="30">
                  <c:v>0.98263145693840215</c:v>
                </c:pt>
                <c:pt idx="31">
                  <c:v>0.98390219135692336</c:v>
                </c:pt>
                <c:pt idx="32">
                  <c:v>0.98443202252774076</c:v>
                </c:pt>
                <c:pt idx="33">
                  <c:v>0.98719167392644658</c:v>
                </c:pt>
                <c:pt idx="34">
                  <c:v>0.9867216936807085</c:v>
                </c:pt>
                <c:pt idx="35">
                  <c:v>0.98222557272129585</c:v>
                </c:pt>
                <c:pt idx="36">
                  <c:v>0.98602169956510721</c:v>
                </c:pt>
                <c:pt idx="37">
                  <c:v>0.98714651191888536</c:v>
                </c:pt>
                <c:pt idx="38">
                  <c:v>0.9836635777652426</c:v>
                </c:pt>
                <c:pt idx="39">
                  <c:v>0.98925387071510329</c:v>
                </c:pt>
                <c:pt idx="40">
                  <c:v>0.98265580596513713</c:v>
                </c:pt>
                <c:pt idx="41">
                  <c:v>0.98281105272491343</c:v>
                </c:pt>
                <c:pt idx="42">
                  <c:v>0.98337571104315225</c:v>
                </c:pt>
                <c:pt idx="43">
                  <c:v>0.98227167783499736</c:v>
                </c:pt>
                <c:pt idx="44">
                  <c:v>0.98068461406812912</c:v>
                </c:pt>
                <c:pt idx="45">
                  <c:v>0.98355335308314829</c:v>
                </c:pt>
                <c:pt idx="46">
                  <c:v>0.98955900268498298</c:v>
                </c:pt>
                <c:pt idx="47">
                  <c:v>0.98571983866075885</c:v>
                </c:pt>
                <c:pt idx="48">
                  <c:v>0.98883520586587326</c:v>
                </c:pt>
                <c:pt idx="49">
                  <c:v>0.98733806589440321</c:v>
                </c:pt>
                <c:pt idx="50">
                  <c:v>0.98659466756145897</c:v>
                </c:pt>
                <c:pt idx="51">
                  <c:v>0.9878341367995368</c:v>
                </c:pt>
                <c:pt idx="52">
                  <c:v>0.9888956704837174</c:v>
                </c:pt>
                <c:pt idx="53">
                  <c:v>0.98422034784490209</c:v>
                </c:pt>
                <c:pt idx="54">
                  <c:v>0.98734771651692421</c:v>
                </c:pt>
                <c:pt idx="55">
                  <c:v>0.9849536919477373</c:v>
                </c:pt>
                <c:pt idx="56">
                  <c:v>0.98683449057391825</c:v>
                </c:pt>
                <c:pt idx="57">
                  <c:v>0.98925553804889521</c:v>
                </c:pt>
                <c:pt idx="58">
                  <c:v>0.98984421137353795</c:v>
                </c:pt>
                <c:pt idx="59">
                  <c:v>0.98551734936496693</c:v>
                </c:pt>
                <c:pt idx="60">
                  <c:v>0.98751268912096024</c:v>
                </c:pt>
                <c:pt idx="61">
                  <c:v>0.98810279321371464</c:v>
                </c:pt>
                <c:pt idx="62">
                  <c:v>0.98495473667592992</c:v>
                </c:pt>
                <c:pt idx="63">
                  <c:v>0.98753641454628827</c:v>
                </c:pt>
                <c:pt idx="64">
                  <c:v>0.98324176169065447</c:v>
                </c:pt>
                <c:pt idx="65">
                  <c:v>0.9818631060490608</c:v>
                </c:pt>
                <c:pt idx="66">
                  <c:v>0.98380842592994056</c:v>
                </c:pt>
                <c:pt idx="67">
                  <c:v>0.98382294288144079</c:v>
                </c:pt>
                <c:pt idx="68">
                  <c:v>0.98284462268994455</c:v>
                </c:pt>
                <c:pt idx="69">
                  <c:v>0.98275444091107034</c:v>
                </c:pt>
                <c:pt idx="70">
                  <c:v>0.98111670014275942</c:v>
                </c:pt>
                <c:pt idx="71">
                  <c:v>0.98484524918662986</c:v>
                </c:pt>
                <c:pt idx="72">
                  <c:v>0.98903433956489994</c:v>
                </c:pt>
                <c:pt idx="73">
                  <c:v>0.98676314200628146</c:v>
                </c:pt>
                <c:pt idx="74">
                  <c:v>0.98336156368254712</c:v>
                </c:pt>
                <c:pt idx="75">
                  <c:v>0.98460236425388947</c:v>
                </c:pt>
                <c:pt idx="76">
                  <c:v>0.98760979751215294</c:v>
                </c:pt>
                <c:pt idx="77">
                  <c:v>0.98394262934541998</c:v>
                </c:pt>
                <c:pt idx="78">
                  <c:v>0.98357466462182708</c:v>
                </c:pt>
                <c:pt idx="79">
                  <c:v>0.98581476513650046</c:v>
                </c:pt>
                <c:pt idx="80">
                  <c:v>0.98722276906737183</c:v>
                </c:pt>
                <c:pt idx="81">
                  <c:v>0.98522705677346456</c:v>
                </c:pt>
                <c:pt idx="82">
                  <c:v>0.98900300101632133</c:v>
                </c:pt>
                <c:pt idx="83">
                  <c:v>0.9866159064570813</c:v>
                </c:pt>
                <c:pt idx="84">
                  <c:v>0.98660311217488972</c:v>
                </c:pt>
                <c:pt idx="85">
                  <c:v>0.98833784763477739</c:v>
                </c:pt>
                <c:pt idx="86">
                  <c:v>0.98656898069891252</c:v>
                </c:pt>
                <c:pt idx="87">
                  <c:v>0.98758964052797216</c:v>
                </c:pt>
                <c:pt idx="88">
                  <c:v>0.98929821205382817</c:v>
                </c:pt>
                <c:pt idx="89">
                  <c:v>0.98600107620632804</c:v>
                </c:pt>
                <c:pt idx="90">
                  <c:v>0.98763679479079447</c:v>
                </c:pt>
                <c:pt idx="91">
                  <c:v>0.98562413777143287</c:v>
                </c:pt>
                <c:pt idx="92">
                  <c:v>0.98847301081362127</c:v>
                </c:pt>
                <c:pt idx="93">
                  <c:v>0.98687335231076667</c:v>
                </c:pt>
                <c:pt idx="94">
                  <c:v>0.98892513740469012</c:v>
                </c:pt>
                <c:pt idx="95">
                  <c:v>0.99007091908024902</c:v>
                </c:pt>
                <c:pt idx="96">
                  <c:v>0.98862950295394381</c:v>
                </c:pt>
                <c:pt idx="97">
                  <c:v>0.98419113362063726</c:v>
                </c:pt>
                <c:pt idx="98">
                  <c:v>0.98191066279970396</c:v>
                </c:pt>
                <c:pt idx="99">
                  <c:v>0.98560566071983691</c:v>
                </c:pt>
                <c:pt idx="100">
                  <c:v>0.98519675865019474</c:v>
                </c:pt>
                <c:pt idx="101">
                  <c:v>0.98411063435516832</c:v>
                </c:pt>
                <c:pt idx="102">
                  <c:v>0.98721467603419877</c:v>
                </c:pt>
                <c:pt idx="103">
                  <c:v>0.98173217566347337</c:v>
                </c:pt>
                <c:pt idx="104">
                  <c:v>0.98248676228020737</c:v>
                </c:pt>
                <c:pt idx="105">
                  <c:v>0.98864440909129236</c:v>
                </c:pt>
                <c:pt idx="106">
                  <c:v>0.98673111919416978</c:v>
                </c:pt>
                <c:pt idx="107">
                  <c:v>0.98927230711577485</c:v>
                </c:pt>
                <c:pt idx="108">
                  <c:v>0.98375810801002816</c:v>
                </c:pt>
                <c:pt idx="109">
                  <c:v>0.98552097164814845</c:v>
                </c:pt>
                <c:pt idx="110">
                  <c:v>0.98589085734805038</c:v>
                </c:pt>
                <c:pt idx="111">
                  <c:v>0.98614476576568699</c:v>
                </c:pt>
                <c:pt idx="112">
                  <c:v>0.98477726958675338</c:v>
                </c:pt>
                <c:pt idx="113">
                  <c:v>0.98059864280172249</c:v>
                </c:pt>
                <c:pt idx="114">
                  <c:v>0.98185831459747808</c:v>
                </c:pt>
                <c:pt idx="115">
                  <c:v>0.9858032814358213</c:v>
                </c:pt>
                <c:pt idx="116">
                  <c:v>0.98562692274039976</c:v>
                </c:pt>
                <c:pt idx="117">
                  <c:v>0.98322708723614971</c:v>
                </c:pt>
                <c:pt idx="118">
                  <c:v>0.98131298011731738</c:v>
                </c:pt>
                <c:pt idx="119">
                  <c:v>0.98767801793514221</c:v>
                </c:pt>
                <c:pt idx="120">
                  <c:v>0.98675013470996464</c:v>
                </c:pt>
                <c:pt idx="121">
                  <c:v>0.98263608312827233</c:v>
                </c:pt>
                <c:pt idx="122">
                  <c:v>0.98229408521746675</c:v>
                </c:pt>
                <c:pt idx="123">
                  <c:v>0.98325089633875062</c:v>
                </c:pt>
                <c:pt idx="124">
                  <c:v>0.98704230989941255</c:v>
                </c:pt>
                <c:pt idx="125">
                  <c:v>0.98964165657063796</c:v>
                </c:pt>
                <c:pt idx="126">
                  <c:v>0.98609363258485971</c:v>
                </c:pt>
                <c:pt idx="127">
                  <c:v>0.988805575218902</c:v>
                </c:pt>
                <c:pt idx="128">
                  <c:v>0.98814962168117026</c:v>
                </c:pt>
                <c:pt idx="129">
                  <c:v>0.98424851402002622</c:v>
                </c:pt>
                <c:pt idx="130">
                  <c:v>0.98614258402671162</c:v>
                </c:pt>
                <c:pt idx="131">
                  <c:v>0.98952315717518546</c:v>
                </c:pt>
                <c:pt idx="132">
                  <c:v>0.98718872485826969</c:v>
                </c:pt>
                <c:pt idx="133">
                  <c:v>0.98438642469947324</c:v>
                </c:pt>
                <c:pt idx="134">
                  <c:v>0.98814911198358224</c:v>
                </c:pt>
                <c:pt idx="135">
                  <c:v>0.98892662290799105</c:v>
                </c:pt>
                <c:pt idx="136">
                  <c:v>0.99004173289618258</c:v>
                </c:pt>
                <c:pt idx="137">
                  <c:v>0.98744538013425398</c:v>
                </c:pt>
                <c:pt idx="138">
                  <c:v>0.98407809201447316</c:v>
                </c:pt>
                <c:pt idx="139">
                  <c:v>0.98726323038411135</c:v>
                </c:pt>
                <c:pt idx="140">
                  <c:v>0.98447295854986505</c:v>
                </c:pt>
                <c:pt idx="141">
                  <c:v>0.98972055102009049</c:v>
                </c:pt>
                <c:pt idx="142">
                  <c:v>0.98721619752178469</c:v>
                </c:pt>
                <c:pt idx="143">
                  <c:v>0.98884379480418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6D-4841-BCCC-1657578B07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689732527"/>
        <c:axId val="683573503"/>
      </c:barChart>
      <c:catAx>
        <c:axId val="689732527"/>
        <c:scaling>
          <c:orientation val="minMax"/>
        </c:scaling>
        <c:delete val="1"/>
        <c:axPos val="b"/>
        <c:majorTickMark val="out"/>
        <c:minorTickMark val="none"/>
        <c:tickLblPos val="none"/>
        <c:crossAx val="683573503"/>
        <c:crosses val="autoZero"/>
        <c:auto val="1"/>
        <c:lblAlgn val="ctr"/>
        <c:lblOffset val="100"/>
        <c:noMultiLvlLbl val="0"/>
      </c:catAx>
      <c:valAx>
        <c:axId val="683573503"/>
        <c:scaling>
          <c:orientation val="minMax"/>
          <c:max val="6.0000000000000012E-2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89732527"/>
        <c:crosses val="autoZero"/>
        <c:crossBetween val="between"/>
        <c:majorUnit val="3.0000000000000006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2b'!$O$4:$O$147</c:f>
              <c:numCache>
                <c:formatCode>General</c:formatCode>
                <c:ptCount val="144"/>
                <c:pt idx="0">
                  <c:v>0.1</c:v>
                </c:pt>
                <c:pt idx="1">
                  <c:v>0.1</c:v>
                </c:pt>
                <c:pt idx="2">
                  <c:v>0.2</c:v>
                </c:pt>
                <c:pt idx="3">
                  <c:v>0.2</c:v>
                </c:pt>
                <c:pt idx="4">
                  <c:v>0.30000000000000004</c:v>
                </c:pt>
                <c:pt idx="5">
                  <c:v>0.30000000000000004</c:v>
                </c:pt>
                <c:pt idx="6">
                  <c:v>0.4</c:v>
                </c:pt>
                <c:pt idx="7">
                  <c:v>0.4</c:v>
                </c:pt>
                <c:pt idx="8">
                  <c:v>0.5</c:v>
                </c:pt>
                <c:pt idx="9">
                  <c:v>0.5</c:v>
                </c:pt>
                <c:pt idx="10">
                  <c:v>0.6</c:v>
                </c:pt>
                <c:pt idx="11">
                  <c:v>0.6</c:v>
                </c:pt>
                <c:pt idx="12">
                  <c:v>0.7</c:v>
                </c:pt>
                <c:pt idx="13">
                  <c:v>0.7</c:v>
                </c:pt>
                <c:pt idx="14">
                  <c:v>0.79999999999999993</c:v>
                </c:pt>
                <c:pt idx="15">
                  <c:v>0.79999999999999993</c:v>
                </c:pt>
                <c:pt idx="16">
                  <c:v>0.89999999999999991</c:v>
                </c:pt>
                <c:pt idx="17">
                  <c:v>0.89999999999999991</c:v>
                </c:pt>
                <c:pt idx="18">
                  <c:v>0.99999999999999989</c:v>
                </c:pt>
                <c:pt idx="19">
                  <c:v>0.99999999999999989</c:v>
                </c:pt>
                <c:pt idx="20">
                  <c:v>1.0999999999999999</c:v>
                </c:pt>
                <c:pt idx="21">
                  <c:v>1.0999999999999999</c:v>
                </c:pt>
                <c:pt idx="22">
                  <c:v>1.2</c:v>
                </c:pt>
                <c:pt idx="23">
                  <c:v>1.2</c:v>
                </c:pt>
                <c:pt idx="24">
                  <c:v>1.3</c:v>
                </c:pt>
                <c:pt idx="25">
                  <c:v>1.3</c:v>
                </c:pt>
                <c:pt idx="26">
                  <c:v>1.4000000000000001</c:v>
                </c:pt>
                <c:pt idx="27">
                  <c:v>1.4000000000000001</c:v>
                </c:pt>
                <c:pt idx="28">
                  <c:v>1.5000000000000002</c:v>
                </c:pt>
                <c:pt idx="29">
                  <c:v>1.5000000000000002</c:v>
                </c:pt>
                <c:pt idx="30">
                  <c:v>1.6000000000000003</c:v>
                </c:pt>
                <c:pt idx="31">
                  <c:v>1.6000000000000003</c:v>
                </c:pt>
                <c:pt idx="32">
                  <c:v>1.7000000000000004</c:v>
                </c:pt>
                <c:pt idx="33">
                  <c:v>1.7000000000000004</c:v>
                </c:pt>
                <c:pt idx="34">
                  <c:v>1.8000000000000005</c:v>
                </c:pt>
                <c:pt idx="35">
                  <c:v>1.8000000000000005</c:v>
                </c:pt>
                <c:pt idx="36">
                  <c:v>1.9000000000000006</c:v>
                </c:pt>
                <c:pt idx="37">
                  <c:v>1.9000000000000006</c:v>
                </c:pt>
                <c:pt idx="38">
                  <c:v>2.0000000000000004</c:v>
                </c:pt>
                <c:pt idx="39">
                  <c:v>2.0000000000000004</c:v>
                </c:pt>
                <c:pt idx="40">
                  <c:v>2.1000000000000005</c:v>
                </c:pt>
                <c:pt idx="41">
                  <c:v>2.1000000000000005</c:v>
                </c:pt>
                <c:pt idx="42">
                  <c:v>2.2000000000000006</c:v>
                </c:pt>
                <c:pt idx="43">
                  <c:v>2.2000000000000006</c:v>
                </c:pt>
                <c:pt idx="44">
                  <c:v>2.3000000000000007</c:v>
                </c:pt>
                <c:pt idx="45">
                  <c:v>2.3000000000000007</c:v>
                </c:pt>
                <c:pt idx="46">
                  <c:v>2.4000000000000008</c:v>
                </c:pt>
                <c:pt idx="47">
                  <c:v>2.4000000000000008</c:v>
                </c:pt>
                <c:pt idx="48">
                  <c:v>2.5499999999999998</c:v>
                </c:pt>
                <c:pt idx="49">
                  <c:v>2.5499999999999998</c:v>
                </c:pt>
                <c:pt idx="50">
                  <c:v>2.5499999999999998</c:v>
                </c:pt>
                <c:pt idx="51">
                  <c:v>2.5499999999999998</c:v>
                </c:pt>
                <c:pt idx="52">
                  <c:v>2.75</c:v>
                </c:pt>
                <c:pt idx="53">
                  <c:v>2.75</c:v>
                </c:pt>
                <c:pt idx="54">
                  <c:v>2.75</c:v>
                </c:pt>
                <c:pt idx="55">
                  <c:v>2.75</c:v>
                </c:pt>
                <c:pt idx="56">
                  <c:v>2.95</c:v>
                </c:pt>
                <c:pt idx="57">
                  <c:v>2.95</c:v>
                </c:pt>
                <c:pt idx="58">
                  <c:v>2.95</c:v>
                </c:pt>
                <c:pt idx="59">
                  <c:v>2.95</c:v>
                </c:pt>
                <c:pt idx="60">
                  <c:v>3.1500000000000004</c:v>
                </c:pt>
                <c:pt idx="61">
                  <c:v>3.1500000000000004</c:v>
                </c:pt>
                <c:pt idx="62">
                  <c:v>3.1500000000000004</c:v>
                </c:pt>
                <c:pt idx="63">
                  <c:v>3.1500000000000004</c:v>
                </c:pt>
                <c:pt idx="64">
                  <c:v>3.3500000000000005</c:v>
                </c:pt>
                <c:pt idx="65">
                  <c:v>3.3500000000000005</c:v>
                </c:pt>
                <c:pt idx="66">
                  <c:v>3.3500000000000005</c:v>
                </c:pt>
                <c:pt idx="67">
                  <c:v>3.3500000000000005</c:v>
                </c:pt>
                <c:pt idx="68">
                  <c:v>3.5500000000000007</c:v>
                </c:pt>
                <c:pt idx="69">
                  <c:v>3.5500000000000007</c:v>
                </c:pt>
                <c:pt idx="70">
                  <c:v>3.5500000000000007</c:v>
                </c:pt>
                <c:pt idx="71">
                  <c:v>3.5500000000000007</c:v>
                </c:pt>
                <c:pt idx="72">
                  <c:v>3.7500000000000009</c:v>
                </c:pt>
                <c:pt idx="73">
                  <c:v>3.7500000000000009</c:v>
                </c:pt>
                <c:pt idx="74">
                  <c:v>3.7500000000000009</c:v>
                </c:pt>
                <c:pt idx="75">
                  <c:v>3.7500000000000009</c:v>
                </c:pt>
                <c:pt idx="76">
                  <c:v>3.9500000000000011</c:v>
                </c:pt>
                <c:pt idx="77">
                  <c:v>3.9500000000000011</c:v>
                </c:pt>
                <c:pt idx="78">
                  <c:v>3.9500000000000011</c:v>
                </c:pt>
                <c:pt idx="79">
                  <c:v>3.9500000000000011</c:v>
                </c:pt>
                <c:pt idx="80">
                  <c:v>4.1500000000000012</c:v>
                </c:pt>
                <c:pt idx="81">
                  <c:v>4.1500000000000012</c:v>
                </c:pt>
                <c:pt idx="82">
                  <c:v>4.1500000000000012</c:v>
                </c:pt>
                <c:pt idx="83">
                  <c:v>4.1500000000000012</c:v>
                </c:pt>
                <c:pt idx="84">
                  <c:v>4.3500000000000014</c:v>
                </c:pt>
                <c:pt idx="85">
                  <c:v>4.3500000000000014</c:v>
                </c:pt>
                <c:pt idx="86">
                  <c:v>4.3500000000000014</c:v>
                </c:pt>
                <c:pt idx="87">
                  <c:v>4.3500000000000014</c:v>
                </c:pt>
                <c:pt idx="88">
                  <c:v>4.5500000000000016</c:v>
                </c:pt>
                <c:pt idx="89">
                  <c:v>4.5500000000000016</c:v>
                </c:pt>
                <c:pt idx="90">
                  <c:v>4.5500000000000016</c:v>
                </c:pt>
                <c:pt idx="91">
                  <c:v>4.5500000000000016</c:v>
                </c:pt>
                <c:pt idx="92">
                  <c:v>4.7500000000000018</c:v>
                </c:pt>
                <c:pt idx="93">
                  <c:v>4.7500000000000018</c:v>
                </c:pt>
                <c:pt idx="94">
                  <c:v>4.7500000000000018</c:v>
                </c:pt>
                <c:pt idx="95">
                  <c:v>4.7500000000000018</c:v>
                </c:pt>
                <c:pt idx="96">
                  <c:v>4.950000000000002</c:v>
                </c:pt>
                <c:pt idx="97">
                  <c:v>4.950000000000002</c:v>
                </c:pt>
                <c:pt idx="98">
                  <c:v>4.950000000000002</c:v>
                </c:pt>
                <c:pt idx="99">
                  <c:v>4.950000000000002</c:v>
                </c:pt>
                <c:pt idx="100">
                  <c:v>5.1500000000000021</c:v>
                </c:pt>
                <c:pt idx="101">
                  <c:v>5.1500000000000021</c:v>
                </c:pt>
                <c:pt idx="102">
                  <c:v>5.1500000000000021</c:v>
                </c:pt>
                <c:pt idx="103">
                  <c:v>5.1500000000000021</c:v>
                </c:pt>
                <c:pt idx="104">
                  <c:v>5.3500000000000023</c:v>
                </c:pt>
                <c:pt idx="105">
                  <c:v>5.3500000000000023</c:v>
                </c:pt>
                <c:pt idx="106">
                  <c:v>5.3500000000000023</c:v>
                </c:pt>
                <c:pt idx="107">
                  <c:v>5.3500000000000023</c:v>
                </c:pt>
                <c:pt idx="108">
                  <c:v>5.5500000000000025</c:v>
                </c:pt>
                <c:pt idx="109">
                  <c:v>5.5500000000000025</c:v>
                </c:pt>
                <c:pt idx="110">
                  <c:v>5.5500000000000025</c:v>
                </c:pt>
                <c:pt idx="111">
                  <c:v>5.5500000000000025</c:v>
                </c:pt>
                <c:pt idx="112">
                  <c:v>5.7500000000000027</c:v>
                </c:pt>
                <c:pt idx="113">
                  <c:v>5.7500000000000027</c:v>
                </c:pt>
                <c:pt idx="114">
                  <c:v>5.7500000000000027</c:v>
                </c:pt>
                <c:pt idx="115">
                  <c:v>5.7500000000000027</c:v>
                </c:pt>
                <c:pt idx="116">
                  <c:v>5.9500000000000028</c:v>
                </c:pt>
                <c:pt idx="117">
                  <c:v>5.9500000000000028</c:v>
                </c:pt>
                <c:pt idx="118">
                  <c:v>5.9500000000000028</c:v>
                </c:pt>
                <c:pt idx="119">
                  <c:v>5.9500000000000028</c:v>
                </c:pt>
                <c:pt idx="120">
                  <c:v>6.150000000000003</c:v>
                </c:pt>
                <c:pt idx="121">
                  <c:v>6.150000000000003</c:v>
                </c:pt>
                <c:pt idx="122">
                  <c:v>6.150000000000003</c:v>
                </c:pt>
                <c:pt idx="123">
                  <c:v>6.150000000000003</c:v>
                </c:pt>
                <c:pt idx="124">
                  <c:v>6.3500000000000032</c:v>
                </c:pt>
                <c:pt idx="125">
                  <c:v>6.3500000000000032</c:v>
                </c:pt>
                <c:pt idx="126">
                  <c:v>6.3500000000000032</c:v>
                </c:pt>
                <c:pt idx="127">
                  <c:v>6.3500000000000032</c:v>
                </c:pt>
                <c:pt idx="128">
                  <c:v>6.5500000000000034</c:v>
                </c:pt>
                <c:pt idx="129">
                  <c:v>6.5500000000000034</c:v>
                </c:pt>
                <c:pt idx="130">
                  <c:v>6.5500000000000034</c:v>
                </c:pt>
                <c:pt idx="131">
                  <c:v>6.5500000000000034</c:v>
                </c:pt>
                <c:pt idx="132">
                  <c:v>6.7500000000000036</c:v>
                </c:pt>
                <c:pt idx="133">
                  <c:v>6.7500000000000036</c:v>
                </c:pt>
                <c:pt idx="134">
                  <c:v>6.7500000000000036</c:v>
                </c:pt>
                <c:pt idx="135">
                  <c:v>6.7500000000000036</c:v>
                </c:pt>
                <c:pt idx="136">
                  <c:v>6.9500000000000037</c:v>
                </c:pt>
                <c:pt idx="137">
                  <c:v>6.9500000000000037</c:v>
                </c:pt>
                <c:pt idx="138">
                  <c:v>6.9500000000000037</c:v>
                </c:pt>
                <c:pt idx="139">
                  <c:v>6.9500000000000037</c:v>
                </c:pt>
                <c:pt idx="140">
                  <c:v>7.1500000000000039</c:v>
                </c:pt>
                <c:pt idx="141">
                  <c:v>7.1500000000000039</c:v>
                </c:pt>
                <c:pt idx="142">
                  <c:v>7.1500000000000039</c:v>
                </c:pt>
                <c:pt idx="143">
                  <c:v>7.1500000000000039</c:v>
                </c:pt>
              </c:numCache>
            </c:numRef>
          </c:xVal>
          <c:yVal>
            <c:numRef>
              <c:f>'ED Fig. 2b'!$P$4:$P$147</c:f>
              <c:numCache>
                <c:formatCode>General</c:formatCode>
                <c:ptCount val="144"/>
                <c:pt idx="0">
                  <c:v>0.85292286719834265</c:v>
                </c:pt>
                <c:pt idx="1">
                  <c:v>1.1470771328016574</c:v>
                </c:pt>
                <c:pt idx="2">
                  <c:v>0.95022112289252714</c:v>
                </c:pt>
                <c:pt idx="3">
                  <c:v>1.0497788771074728</c:v>
                </c:pt>
                <c:pt idx="4">
                  <c:v>1.0995338809554298</c:v>
                </c:pt>
                <c:pt idx="5">
                  <c:v>0.9004661190445703</c:v>
                </c:pt>
                <c:pt idx="6">
                  <c:v>0.9953874237539877</c:v>
                </c:pt>
                <c:pt idx="7">
                  <c:v>1.0046125762460123</c:v>
                </c:pt>
                <c:pt idx="8">
                  <c:v>0.90198413390997489</c:v>
                </c:pt>
                <c:pt idx="9">
                  <c:v>1.0980158660900252</c:v>
                </c:pt>
                <c:pt idx="10">
                  <c:v>0.97357004842061867</c:v>
                </c:pt>
                <c:pt idx="11">
                  <c:v>1.0264299515793813</c:v>
                </c:pt>
                <c:pt idx="12">
                  <c:v>0.90526625509544567</c:v>
                </c:pt>
                <c:pt idx="13">
                  <c:v>1.0947337449045544</c:v>
                </c:pt>
                <c:pt idx="14">
                  <c:v>0.97063171224543776</c:v>
                </c:pt>
                <c:pt idx="15">
                  <c:v>1.0293682877545622</c:v>
                </c:pt>
                <c:pt idx="16">
                  <c:v>1.0854745969680466</c:v>
                </c:pt>
                <c:pt idx="17">
                  <c:v>0.9145254030319534</c:v>
                </c:pt>
                <c:pt idx="18">
                  <c:v>1.0913307727358359</c:v>
                </c:pt>
                <c:pt idx="19">
                  <c:v>0.90866922726416388</c:v>
                </c:pt>
                <c:pt idx="20">
                  <c:v>0.99121476594406943</c:v>
                </c:pt>
                <c:pt idx="21">
                  <c:v>1.0087852340559307</c:v>
                </c:pt>
                <c:pt idx="22">
                  <c:v>1.047445084494351</c:v>
                </c:pt>
                <c:pt idx="23">
                  <c:v>0.95255491550564886</c:v>
                </c:pt>
                <c:pt idx="24">
                  <c:v>1.051858519265962</c:v>
                </c:pt>
                <c:pt idx="25">
                  <c:v>0.94814148073403781</c:v>
                </c:pt>
                <c:pt idx="26">
                  <c:v>0.93029517628110192</c:v>
                </c:pt>
                <c:pt idx="27">
                  <c:v>1.0697048237188982</c:v>
                </c:pt>
                <c:pt idx="28">
                  <c:v>1.1387375144010077</c:v>
                </c:pt>
                <c:pt idx="29">
                  <c:v>0.86126248559899221</c:v>
                </c:pt>
                <c:pt idx="30">
                  <c:v>1.0379705092964699</c:v>
                </c:pt>
                <c:pt idx="31">
                  <c:v>0.96202949070353005</c:v>
                </c:pt>
                <c:pt idx="32">
                  <c:v>1.0972519692091149</c:v>
                </c:pt>
                <c:pt idx="33">
                  <c:v>0.90274803079088517</c:v>
                </c:pt>
                <c:pt idx="34">
                  <c:v>0.85521013970561222</c:v>
                </c:pt>
                <c:pt idx="35">
                  <c:v>1.1447898602943878</c:v>
                </c:pt>
                <c:pt idx="36">
                  <c:v>1.0419208862319103</c:v>
                </c:pt>
                <c:pt idx="37">
                  <c:v>0.95807911376808952</c:v>
                </c:pt>
                <c:pt idx="38">
                  <c:v>1.206416775236403</c:v>
                </c:pt>
                <c:pt idx="39">
                  <c:v>0.79358322476359688</c:v>
                </c:pt>
                <c:pt idx="40">
                  <c:v>1.0044955875396029</c:v>
                </c:pt>
                <c:pt idx="41">
                  <c:v>0.99550441246039723</c:v>
                </c:pt>
                <c:pt idx="42">
                  <c:v>0.9678617382463629</c:v>
                </c:pt>
                <c:pt idx="43">
                  <c:v>1.0321382617536372</c:v>
                </c:pt>
                <c:pt idx="44">
                  <c:v>1.0802174481286968</c:v>
                </c:pt>
                <c:pt idx="45">
                  <c:v>0.9197825518713032</c:v>
                </c:pt>
                <c:pt idx="46">
                  <c:v>0.84470129099054669</c:v>
                </c:pt>
                <c:pt idx="47">
                  <c:v>1.1552987090094535</c:v>
                </c:pt>
                <c:pt idx="48">
                  <c:v>0.93716552451485824</c:v>
                </c:pt>
                <c:pt idx="49">
                  <c:v>1.0628344754851418</c:v>
                </c:pt>
                <c:pt idx="50">
                  <c:v>1.1252348458141932</c:v>
                </c:pt>
                <c:pt idx="51">
                  <c:v>1.0211946078421692</c:v>
                </c:pt>
                <c:pt idx="52">
                  <c:v>0.82609262660700056</c:v>
                </c:pt>
                <c:pt idx="53">
                  <c:v>1.1739073733929994</c:v>
                </c:pt>
                <c:pt idx="54">
                  <c:v>0.94125071484815359</c:v>
                </c:pt>
                <c:pt idx="55">
                  <c:v>1.1193511613110738</c:v>
                </c:pt>
                <c:pt idx="56">
                  <c:v>1.1012568119293935</c:v>
                </c:pt>
                <c:pt idx="57">
                  <c:v>0.89874318807060649</c:v>
                </c:pt>
                <c:pt idx="58">
                  <c:v>0.8495023658750267</c:v>
                </c:pt>
                <c:pt idx="59">
                  <c:v>1.2114318671959232</c:v>
                </c:pt>
                <c:pt idx="60">
                  <c:v>1.0241999493635074</c:v>
                </c:pt>
                <c:pt idx="61">
                  <c:v>0.97580005063649278</c:v>
                </c:pt>
                <c:pt idx="62">
                  <c:v>1.2340013061209292</c:v>
                </c:pt>
                <c:pt idx="63">
                  <c:v>1.0222540076267346</c:v>
                </c:pt>
                <c:pt idx="64">
                  <c:v>0.96049146249654072</c:v>
                </c:pt>
                <c:pt idx="65">
                  <c:v>1.039508537503459</c:v>
                </c:pt>
                <c:pt idx="66">
                  <c:v>0.9280133371775533</c:v>
                </c:pt>
                <c:pt idx="67">
                  <c:v>0.92718130413684263</c:v>
                </c:pt>
                <c:pt idx="68">
                  <c:v>0.99737850802000882</c:v>
                </c:pt>
                <c:pt idx="69">
                  <c:v>1.0026214919799914</c:v>
                </c:pt>
                <c:pt idx="70">
                  <c:v>1.0978363866745029</c:v>
                </c:pt>
                <c:pt idx="71">
                  <c:v>0.88106618015300231</c:v>
                </c:pt>
                <c:pt idx="72">
                  <c:v>0.90615862703303873</c:v>
                </c:pt>
                <c:pt idx="73">
                  <c:v>1.0938413729669612</c:v>
                </c:pt>
                <c:pt idx="74">
                  <c:v>1.3749342958988175</c:v>
                </c:pt>
                <c:pt idx="75">
                  <c:v>1.2723994646587016</c:v>
                </c:pt>
                <c:pt idx="76">
                  <c:v>0.8710902983402935</c:v>
                </c:pt>
                <c:pt idx="77">
                  <c:v>1.1289097016597063</c:v>
                </c:pt>
                <c:pt idx="78">
                  <c:v>1.1547793757967966</c:v>
                </c:pt>
                <c:pt idx="79">
                  <c:v>0.99728963117373837</c:v>
                </c:pt>
                <c:pt idx="80">
                  <c:v>0.92756081023743753</c:v>
                </c:pt>
                <c:pt idx="81">
                  <c:v>1.0724391897625625</c:v>
                </c:pt>
                <c:pt idx="82">
                  <c:v>0.79832518808386155</c:v>
                </c:pt>
                <c:pt idx="83">
                  <c:v>0.97161589364885825</c:v>
                </c:pt>
                <c:pt idx="84">
                  <c:v>1.0692259339029619</c:v>
                </c:pt>
                <c:pt idx="85">
                  <c:v>0.93077406609703794</c:v>
                </c:pt>
                <c:pt idx="86">
                  <c:v>1.0719500187615925</c:v>
                </c:pt>
                <c:pt idx="87">
                  <c:v>0.99048960995843849</c:v>
                </c:pt>
                <c:pt idx="88">
                  <c:v>0.86651656510036101</c:v>
                </c:pt>
                <c:pt idx="89">
                  <c:v>1.1334834348996388</c:v>
                </c:pt>
                <c:pt idx="90">
                  <c:v>1.0010404023510771</c:v>
                </c:pt>
                <c:pt idx="91">
                  <c:v>1.1640038862020317</c:v>
                </c:pt>
                <c:pt idx="92">
                  <c:v>0.93511470494493187</c:v>
                </c:pt>
                <c:pt idx="93">
                  <c:v>1.0648852950550682</c:v>
                </c:pt>
                <c:pt idx="94">
                  <c:v>0.89843641740869884</c:v>
                </c:pt>
                <c:pt idx="95">
                  <c:v>0.80548610088218464</c:v>
                </c:pt>
                <c:pt idx="96">
                  <c:v>0.83670076212470457</c:v>
                </c:pt>
                <c:pt idx="97">
                  <c:v>1.1632992378752953</c:v>
                </c:pt>
                <c:pt idx="98">
                  <c:v>1.331108232165465</c:v>
                </c:pt>
                <c:pt idx="99">
                  <c:v>1.0592109207900786</c:v>
                </c:pt>
                <c:pt idx="100">
                  <c:v>0.9646128367259188</c:v>
                </c:pt>
                <c:pt idx="101">
                  <c:v>1.035387163274081</c:v>
                </c:pt>
                <c:pt idx="102">
                  <c:v>0.83312075562921717</c:v>
                </c:pt>
                <c:pt idx="103">
                  <c:v>1.1903729350666548</c:v>
                </c:pt>
                <c:pt idx="104">
                  <c:v>1.2132974250644173</c:v>
                </c:pt>
                <c:pt idx="105">
                  <c:v>0.78670257493558282</c:v>
                </c:pt>
                <c:pt idx="106">
                  <c:v>0.91925314854865436</c:v>
                </c:pt>
                <c:pt idx="107">
                  <c:v>0.74320250553113676</c:v>
                </c:pt>
                <c:pt idx="108">
                  <c:v>1.0573831649086476</c:v>
                </c:pt>
                <c:pt idx="109">
                  <c:v>0.9426168350913523</c:v>
                </c:pt>
                <c:pt idx="110">
                  <c:v>0.91853645626244329</c:v>
                </c:pt>
                <c:pt idx="111">
                  <c:v>0.90200645554557457</c:v>
                </c:pt>
                <c:pt idx="112">
                  <c:v>0.87931445784465956</c:v>
                </c:pt>
                <c:pt idx="113">
                  <c:v>1.1206855421553403</c:v>
                </c:pt>
                <c:pt idx="114">
                  <c:v>1.0479227990679949</c:v>
                </c:pt>
                <c:pt idx="115">
                  <c:v>0.82004867382865076</c:v>
                </c:pt>
                <c:pt idx="116">
                  <c:v>0.92294881291482023</c:v>
                </c:pt>
                <c:pt idx="117">
                  <c:v>1.0770511870851798</c:v>
                </c:pt>
                <c:pt idx="118">
                  <c:v>1.1999631328856626</c:v>
                </c:pt>
                <c:pt idx="119">
                  <c:v>0.79124035264766635</c:v>
                </c:pt>
                <c:pt idx="120">
                  <c:v>0.86561439681142138</c:v>
                </c:pt>
                <c:pt idx="121">
                  <c:v>1.1343856031885786</c:v>
                </c:pt>
                <c:pt idx="122">
                  <c:v>1.1567283447027399</c:v>
                </c:pt>
                <c:pt idx="123">
                  <c:v>1.094219823787026</c:v>
                </c:pt>
                <c:pt idx="124">
                  <c:v>1.1114832275346747</c:v>
                </c:pt>
                <c:pt idx="125">
                  <c:v>0.88851677246532546</c:v>
                </c:pt>
                <c:pt idx="126">
                  <c:v>1.1928587593835442</c:v>
                </c:pt>
                <c:pt idx="127">
                  <c:v>0.96023406097085384</c:v>
                </c:pt>
                <c:pt idx="128">
                  <c:v>0.85866506628274231</c:v>
                </c:pt>
                <c:pt idx="129">
                  <c:v>1.1413349337172576</c:v>
                </c:pt>
                <c:pt idx="130">
                  <c:v>1.0040927542629137</c:v>
                </c:pt>
                <c:pt idx="131">
                  <c:v>0.75914023135522235</c:v>
                </c:pt>
                <c:pt idx="132">
                  <c:v>0.90141372372427575</c:v>
                </c:pt>
                <c:pt idx="133">
                  <c:v>1.0985862762757244</c:v>
                </c:pt>
                <c:pt idx="134">
                  <c:v>0.83383995567483504</c:v>
                </c:pt>
                <c:pt idx="135">
                  <c:v>0.77913353419421782</c:v>
                </c:pt>
                <c:pt idx="136">
                  <c:v>0.88467259816838495</c:v>
                </c:pt>
                <c:pt idx="137">
                  <c:v>1.1153274018316148</c:v>
                </c:pt>
                <c:pt idx="138">
                  <c:v>1.4144705658632388</c:v>
                </c:pt>
                <c:pt idx="139">
                  <c:v>1.1315092225273706</c:v>
                </c:pt>
                <c:pt idx="140">
                  <c:v>1.2033439023586092</c:v>
                </c:pt>
                <c:pt idx="141">
                  <c:v>0.79665609764139056</c:v>
                </c:pt>
                <c:pt idx="142">
                  <c:v>0.99074320182120701</c:v>
                </c:pt>
                <c:pt idx="143">
                  <c:v>0.864604602168349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3F-4A53-A529-F581FEA97F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0825343"/>
        <c:axId val="1529257679"/>
      </c:scatterChart>
      <c:valAx>
        <c:axId val="630825343"/>
        <c:scaling>
          <c:orientation val="minMax"/>
          <c:max val="7.2"/>
          <c:min val="0.1"/>
        </c:scaling>
        <c:delete val="1"/>
        <c:axPos val="b"/>
        <c:numFmt formatCode="General" sourceLinked="1"/>
        <c:majorTickMark val="out"/>
        <c:minorTickMark val="none"/>
        <c:tickLblPos val="nextTo"/>
        <c:crossAx val="1529257679"/>
        <c:crosses val="autoZero"/>
        <c:crossBetween val="midCat"/>
        <c:majorUnit val="7.1"/>
      </c:valAx>
      <c:valAx>
        <c:axId val="1529257679"/>
        <c:scaling>
          <c:orientation val="minMax"/>
          <c:max val="2"/>
        </c:scaling>
        <c:delete val="1"/>
        <c:axPos val="l"/>
        <c:numFmt formatCode="General" sourceLinked="1"/>
        <c:majorTickMark val="none"/>
        <c:minorTickMark val="none"/>
        <c:tickLblPos val="high"/>
        <c:crossAx val="630825343"/>
        <c:crossesAt val="4.8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33CCFF"/>
            </a:solidFill>
            <a:ln>
              <a:noFill/>
            </a:ln>
            <a:effectLst/>
          </c:spPr>
          <c:invertIfNegative val="0"/>
          <c:val>
            <c:numRef>
              <c:f>'ED Fig. 2b'!$S$4:$S$147</c:f>
              <c:numCache>
                <c:formatCode>General</c:formatCode>
                <c:ptCount val="144"/>
                <c:pt idx="0">
                  <c:v>1.6301970110792787E-2</c:v>
                </c:pt>
                <c:pt idx="1">
                  <c:v>1.723093360343823E-2</c:v>
                </c:pt>
                <c:pt idx="2">
                  <c:v>1.5084139720126385E-2</c:v>
                </c:pt>
                <c:pt idx="3">
                  <c:v>1.3617847346051407E-2</c:v>
                </c:pt>
                <c:pt idx="4">
                  <c:v>1.3527212131891382E-2</c:v>
                </c:pt>
                <c:pt idx="5">
                  <c:v>1.8482890025159796E-2</c:v>
                </c:pt>
                <c:pt idx="6">
                  <c:v>1.2476528568547366E-2</c:v>
                </c:pt>
                <c:pt idx="7">
                  <c:v>1.737678944055835E-2</c:v>
                </c:pt>
                <c:pt idx="8">
                  <c:v>1.6656651594554338E-2</c:v>
                </c:pt>
                <c:pt idx="9">
                  <c:v>1.7214456646001661E-2</c:v>
                </c:pt>
                <c:pt idx="10">
                  <c:v>1.2040630754409703E-2</c:v>
                </c:pt>
                <c:pt idx="11">
                  <c:v>1.0728076037366686E-2</c:v>
                </c:pt>
                <c:pt idx="12">
                  <c:v>1.6836371373598259E-2</c:v>
                </c:pt>
                <c:pt idx="13">
                  <c:v>1.2319864247356812E-2</c:v>
                </c:pt>
                <c:pt idx="14">
                  <c:v>1.066559123310268E-2</c:v>
                </c:pt>
                <c:pt idx="15">
                  <c:v>1.2173395811677586E-2</c:v>
                </c:pt>
                <c:pt idx="16">
                  <c:v>1.5260917756956658E-2</c:v>
                </c:pt>
                <c:pt idx="17">
                  <c:v>1.5532786408939838E-2</c:v>
                </c:pt>
                <c:pt idx="18">
                  <c:v>1.4020438355356959E-2</c:v>
                </c:pt>
                <c:pt idx="19">
                  <c:v>1.2772165605397968E-2</c:v>
                </c:pt>
                <c:pt idx="20">
                  <c:v>1.7766221687258717E-2</c:v>
                </c:pt>
                <c:pt idx="21">
                  <c:v>1.4918469509696353E-2</c:v>
                </c:pt>
                <c:pt idx="22">
                  <c:v>1.9419315294667953E-2</c:v>
                </c:pt>
                <c:pt idx="23">
                  <c:v>1.6168061311251532E-2</c:v>
                </c:pt>
                <c:pt idx="24">
                  <c:v>1.1280345982391905E-2</c:v>
                </c:pt>
                <c:pt idx="25">
                  <c:v>1.1065124810982846E-2</c:v>
                </c:pt>
                <c:pt idx="26">
                  <c:v>1.8444052495908275E-2</c:v>
                </c:pt>
                <c:pt idx="27">
                  <c:v>1.7793801091427346E-2</c:v>
                </c:pt>
                <c:pt idx="28">
                  <c:v>2.1067652795585548E-2</c:v>
                </c:pt>
                <c:pt idx="29">
                  <c:v>1.4576150343174213E-2</c:v>
                </c:pt>
                <c:pt idx="30">
                  <c:v>1.1985089840137025E-2</c:v>
                </c:pt>
                <c:pt idx="31">
                  <c:v>1.1222552485468952E-2</c:v>
                </c:pt>
                <c:pt idx="32">
                  <c:v>1.6860987881799142E-2</c:v>
                </c:pt>
                <c:pt idx="33">
                  <c:v>1.9974663926183311E-2</c:v>
                </c:pt>
                <c:pt idx="34">
                  <c:v>1.6575422600002745E-2</c:v>
                </c:pt>
                <c:pt idx="35">
                  <c:v>1.6087959411678707E-2</c:v>
                </c:pt>
                <c:pt idx="36">
                  <c:v>1.5393732018343931E-2</c:v>
                </c:pt>
                <c:pt idx="37">
                  <c:v>1.3839493625247548E-2</c:v>
                </c:pt>
                <c:pt idx="38">
                  <c:v>1.8095867934444981E-2</c:v>
                </c:pt>
                <c:pt idx="39">
                  <c:v>1.3636772301865125E-2</c:v>
                </c:pt>
                <c:pt idx="40">
                  <c:v>1.6521730371994191E-2</c:v>
                </c:pt>
                <c:pt idx="41">
                  <c:v>1.6715217963300392E-2</c:v>
                </c:pt>
                <c:pt idx="42">
                  <c:v>1.305568689461281E-2</c:v>
                </c:pt>
                <c:pt idx="43">
                  <c:v>1.001986572938999E-2</c:v>
                </c:pt>
                <c:pt idx="44">
                  <c:v>1.4509953677600477E-2</c:v>
                </c:pt>
                <c:pt idx="45">
                  <c:v>1.2448002776261392E-2</c:v>
                </c:pt>
                <c:pt idx="46">
                  <c:v>1.4979490483258036E-2</c:v>
                </c:pt>
                <c:pt idx="47">
                  <c:v>1.1367997145821741E-2</c:v>
                </c:pt>
                <c:pt idx="48">
                  <c:v>1.3031259406048856E-2</c:v>
                </c:pt>
                <c:pt idx="49">
                  <c:v>1.1148765042462164E-2</c:v>
                </c:pt>
                <c:pt idx="50">
                  <c:v>1.8101182836304359E-2</c:v>
                </c:pt>
                <c:pt idx="51">
                  <c:v>1.8836093472993219E-2</c:v>
                </c:pt>
                <c:pt idx="52">
                  <c:v>2.1140987589594255E-2</c:v>
                </c:pt>
                <c:pt idx="53">
                  <c:v>1.8237671996228066E-2</c:v>
                </c:pt>
                <c:pt idx="54">
                  <c:v>1.2572579753496351E-2</c:v>
                </c:pt>
                <c:pt idx="55">
                  <c:v>1.3530384246787694E-2</c:v>
                </c:pt>
                <c:pt idx="56">
                  <c:v>1.2481434314946062E-2</c:v>
                </c:pt>
                <c:pt idx="57">
                  <c:v>1.3859399045370372E-2</c:v>
                </c:pt>
                <c:pt idx="58">
                  <c:v>1.4543409125139748E-2</c:v>
                </c:pt>
                <c:pt idx="59">
                  <c:v>1.5212012571582625E-2</c:v>
                </c:pt>
                <c:pt idx="60">
                  <c:v>1.7586110374043097E-2</c:v>
                </c:pt>
                <c:pt idx="61">
                  <c:v>1.4810281461132406E-2</c:v>
                </c:pt>
                <c:pt idx="62">
                  <c:v>1.3538526574804621E-2</c:v>
                </c:pt>
                <c:pt idx="63">
                  <c:v>9.3960351526188417E-3</c:v>
                </c:pt>
                <c:pt idx="64">
                  <c:v>1.6497356391737519E-2</c:v>
                </c:pt>
                <c:pt idx="65">
                  <c:v>1.9381106864863027E-2</c:v>
                </c:pt>
                <c:pt idx="66">
                  <c:v>1.0468506077898765E-2</c:v>
                </c:pt>
                <c:pt idx="67">
                  <c:v>1.98003180251047E-2</c:v>
                </c:pt>
                <c:pt idx="68">
                  <c:v>1.9194670004636316E-2</c:v>
                </c:pt>
                <c:pt idx="69">
                  <c:v>1.2027440868700293E-2</c:v>
                </c:pt>
                <c:pt idx="70">
                  <c:v>1.5651395005370234E-2</c:v>
                </c:pt>
                <c:pt idx="71">
                  <c:v>1.3894500500045022E-2</c:v>
                </c:pt>
                <c:pt idx="72">
                  <c:v>1.7190975656477599E-2</c:v>
                </c:pt>
                <c:pt idx="73">
                  <c:v>2.2508837216218276E-2</c:v>
                </c:pt>
                <c:pt idx="74">
                  <c:v>1.4871662029960457E-2</c:v>
                </c:pt>
                <c:pt idx="75">
                  <c:v>1.5187703672674033E-2</c:v>
                </c:pt>
                <c:pt idx="76">
                  <c:v>2.1984625062819847E-2</c:v>
                </c:pt>
                <c:pt idx="77">
                  <c:v>1.5126699774206219E-2</c:v>
                </c:pt>
                <c:pt idx="78">
                  <c:v>1.450797910095822E-2</c:v>
                </c:pt>
                <c:pt idx="79">
                  <c:v>1.6868226981752901E-2</c:v>
                </c:pt>
                <c:pt idx="80">
                  <c:v>1.2588495353323959E-2</c:v>
                </c:pt>
                <c:pt idx="81">
                  <c:v>1.178989061917538E-2</c:v>
                </c:pt>
                <c:pt idx="82">
                  <c:v>1.109044179051772E-2</c:v>
                </c:pt>
                <c:pt idx="83">
                  <c:v>1.2914178088454055E-2</c:v>
                </c:pt>
                <c:pt idx="84">
                  <c:v>1.0508267547102129E-2</c:v>
                </c:pt>
                <c:pt idx="85">
                  <c:v>1.1836900764403307E-2</c:v>
                </c:pt>
                <c:pt idx="86">
                  <c:v>1.8425710284538689E-2</c:v>
                </c:pt>
                <c:pt idx="87">
                  <c:v>1.6738844970713995E-2</c:v>
                </c:pt>
                <c:pt idx="88">
                  <c:v>1.3951359940357332E-2</c:v>
                </c:pt>
                <c:pt idx="89">
                  <c:v>1.5101291384962252E-2</c:v>
                </c:pt>
                <c:pt idx="90">
                  <c:v>1.9685593269149683E-2</c:v>
                </c:pt>
                <c:pt idx="91">
                  <c:v>1.7864750497296113E-2</c:v>
                </c:pt>
                <c:pt idx="92">
                  <c:v>1.5082185049973992E-2</c:v>
                </c:pt>
                <c:pt idx="93">
                  <c:v>1.3037272495586357E-2</c:v>
                </c:pt>
                <c:pt idx="94">
                  <c:v>1.4648789138976595E-2</c:v>
                </c:pt>
                <c:pt idx="95">
                  <c:v>1.8622244287159185E-2</c:v>
                </c:pt>
                <c:pt idx="96">
                  <c:v>1.4172439118941022E-2</c:v>
                </c:pt>
                <c:pt idx="97">
                  <c:v>1.7044408025096963E-2</c:v>
                </c:pt>
                <c:pt idx="98">
                  <c:v>1.7962378378152611E-2</c:v>
                </c:pt>
                <c:pt idx="99">
                  <c:v>2.0741913505169483E-2</c:v>
                </c:pt>
                <c:pt idx="100">
                  <c:v>2.04723963330335E-2</c:v>
                </c:pt>
                <c:pt idx="101">
                  <c:v>1.8119683673034244E-2</c:v>
                </c:pt>
                <c:pt idx="102">
                  <c:v>1.9098474502598915E-2</c:v>
                </c:pt>
                <c:pt idx="103">
                  <c:v>1.2995463805843842E-2</c:v>
                </c:pt>
                <c:pt idx="104">
                  <c:v>1.6063251436459411E-2</c:v>
                </c:pt>
                <c:pt idx="105">
                  <c:v>1.0556226589783807E-2</c:v>
                </c:pt>
                <c:pt idx="106">
                  <c:v>1.6482243496100224E-2</c:v>
                </c:pt>
                <c:pt idx="107">
                  <c:v>1.4563077021944947E-2</c:v>
                </c:pt>
                <c:pt idx="108">
                  <c:v>1.9399527495140678E-2</c:v>
                </c:pt>
                <c:pt idx="109">
                  <c:v>1.1886777729521113E-2</c:v>
                </c:pt>
                <c:pt idx="110">
                  <c:v>1.5926967153390415E-2</c:v>
                </c:pt>
                <c:pt idx="111">
                  <c:v>1.7563144186791935E-2</c:v>
                </c:pt>
                <c:pt idx="112">
                  <c:v>1.4307002658921578E-2</c:v>
                </c:pt>
                <c:pt idx="113">
                  <c:v>1.931022255101035E-2</c:v>
                </c:pt>
                <c:pt idx="114">
                  <c:v>1.5947245054165615E-2</c:v>
                </c:pt>
                <c:pt idx="115">
                  <c:v>1.7837963706729583E-2</c:v>
                </c:pt>
                <c:pt idx="116">
                  <c:v>1.8128579576603136E-2</c:v>
                </c:pt>
                <c:pt idx="117">
                  <c:v>1.6126492152139963E-2</c:v>
                </c:pt>
                <c:pt idx="118">
                  <c:v>1.4990096774546619E-2</c:v>
                </c:pt>
                <c:pt idx="119">
                  <c:v>1.0521466941548825E-2</c:v>
                </c:pt>
                <c:pt idx="120">
                  <c:v>1.151083981947953E-2</c:v>
                </c:pt>
                <c:pt idx="121">
                  <c:v>1.3925530880405903E-2</c:v>
                </c:pt>
                <c:pt idx="122">
                  <c:v>1.1693208676441221E-2</c:v>
                </c:pt>
                <c:pt idx="123">
                  <c:v>1.3001047443725704E-2</c:v>
                </c:pt>
                <c:pt idx="124">
                  <c:v>1.6274927168387639E-2</c:v>
                </c:pt>
                <c:pt idx="125">
                  <c:v>1.6901767028921821E-2</c:v>
                </c:pt>
                <c:pt idx="126">
                  <c:v>1.5274011999365043E-2</c:v>
                </c:pt>
                <c:pt idx="127">
                  <c:v>1.4855275996333302E-2</c:v>
                </c:pt>
                <c:pt idx="128">
                  <c:v>1.9105404032944955E-2</c:v>
                </c:pt>
                <c:pt idx="129">
                  <c:v>1.7849110217913616E-2</c:v>
                </c:pt>
                <c:pt idx="130">
                  <c:v>1.9767740572082495E-2</c:v>
                </c:pt>
                <c:pt idx="131">
                  <c:v>1.2388441630475748E-2</c:v>
                </c:pt>
                <c:pt idx="132">
                  <c:v>1.5466399224032255E-2</c:v>
                </c:pt>
                <c:pt idx="133">
                  <c:v>1.7165462189381177E-2</c:v>
                </c:pt>
                <c:pt idx="134">
                  <c:v>1.8881592434658059E-2</c:v>
                </c:pt>
                <c:pt idx="135">
                  <c:v>1.7646134311411425E-2</c:v>
                </c:pt>
                <c:pt idx="136">
                  <c:v>1.4323581000447711E-2</c:v>
                </c:pt>
                <c:pt idx="137">
                  <c:v>1.9889962791802229E-2</c:v>
                </c:pt>
                <c:pt idx="138">
                  <c:v>1.8555192662234356E-2</c:v>
                </c:pt>
                <c:pt idx="139">
                  <c:v>1.1323526502398986E-2</c:v>
                </c:pt>
                <c:pt idx="140">
                  <c:v>1.625431424619379E-2</c:v>
                </c:pt>
                <c:pt idx="141">
                  <c:v>1.5451450991064642E-2</c:v>
                </c:pt>
                <c:pt idx="142">
                  <c:v>2.0969477626423656E-2</c:v>
                </c:pt>
                <c:pt idx="143">
                  <c:v>1.59864006622870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A0-4E5E-94B9-3F757F818D71}"/>
            </c:ext>
          </c:extLst>
        </c:ser>
        <c:ser>
          <c:idx val="1"/>
          <c:order val="1"/>
          <c:spPr>
            <a:solidFill>
              <a:srgbClr val="FFCCFF"/>
            </a:solidFill>
            <a:ln>
              <a:noFill/>
            </a:ln>
            <a:effectLst/>
          </c:spPr>
          <c:invertIfNegative val="0"/>
          <c:val>
            <c:numRef>
              <c:f>'ED Fig. 2b'!$T$4:$T$147</c:f>
              <c:numCache>
                <c:formatCode>General</c:formatCode>
                <c:ptCount val="144"/>
                <c:pt idx="0">
                  <c:v>0.98369802988920718</c:v>
                </c:pt>
                <c:pt idx="1">
                  <c:v>0.98276906639656181</c:v>
                </c:pt>
                <c:pt idx="2">
                  <c:v>0.98491586027987366</c:v>
                </c:pt>
                <c:pt idx="3">
                  <c:v>0.98638215265394857</c:v>
                </c:pt>
                <c:pt idx="4">
                  <c:v>0.98647278786810866</c:v>
                </c:pt>
                <c:pt idx="5">
                  <c:v>0.98151710997484021</c:v>
                </c:pt>
                <c:pt idx="6">
                  <c:v>0.98752347143145258</c:v>
                </c:pt>
                <c:pt idx="7">
                  <c:v>0.98262321055944168</c:v>
                </c:pt>
                <c:pt idx="8">
                  <c:v>0.98334334840544568</c:v>
                </c:pt>
                <c:pt idx="9">
                  <c:v>0.98278554335399837</c:v>
                </c:pt>
                <c:pt idx="10">
                  <c:v>0.98795936924559025</c:v>
                </c:pt>
                <c:pt idx="11">
                  <c:v>0.9892719239626333</c:v>
                </c:pt>
                <c:pt idx="12">
                  <c:v>0.98316362862640172</c:v>
                </c:pt>
                <c:pt idx="13">
                  <c:v>0.98768013575264324</c:v>
                </c:pt>
                <c:pt idx="14">
                  <c:v>0.98933440876689727</c:v>
                </c:pt>
                <c:pt idx="15">
                  <c:v>0.98782660418832247</c:v>
                </c:pt>
                <c:pt idx="16">
                  <c:v>0.9847390822430433</c:v>
                </c:pt>
                <c:pt idx="17">
                  <c:v>0.98446721359106015</c:v>
                </c:pt>
                <c:pt idx="18">
                  <c:v>0.98597956164464307</c:v>
                </c:pt>
                <c:pt idx="19">
                  <c:v>0.98722783439460204</c:v>
                </c:pt>
                <c:pt idx="20">
                  <c:v>0.98223377831274128</c:v>
                </c:pt>
                <c:pt idx="21">
                  <c:v>0.98508153049030367</c:v>
                </c:pt>
                <c:pt idx="22">
                  <c:v>0.980580684705332</c:v>
                </c:pt>
                <c:pt idx="23">
                  <c:v>0.98383193868874852</c:v>
                </c:pt>
                <c:pt idx="24">
                  <c:v>0.98871965401760809</c:v>
                </c:pt>
                <c:pt idx="25">
                  <c:v>0.98893487518901713</c:v>
                </c:pt>
                <c:pt idx="26">
                  <c:v>0.9815559475040917</c:v>
                </c:pt>
                <c:pt idx="27">
                  <c:v>0.98220619890857264</c:v>
                </c:pt>
                <c:pt idx="28">
                  <c:v>0.97893234720441447</c:v>
                </c:pt>
                <c:pt idx="29">
                  <c:v>0.98542384965682583</c:v>
                </c:pt>
                <c:pt idx="30">
                  <c:v>0.98801491015986298</c:v>
                </c:pt>
                <c:pt idx="31">
                  <c:v>0.988777447514531</c:v>
                </c:pt>
                <c:pt idx="32">
                  <c:v>0.98313901211820087</c:v>
                </c:pt>
                <c:pt idx="33">
                  <c:v>0.9800253360738167</c:v>
                </c:pt>
                <c:pt idx="34">
                  <c:v>0.98342457739999722</c:v>
                </c:pt>
                <c:pt idx="35">
                  <c:v>0.98391204058832127</c:v>
                </c:pt>
                <c:pt idx="36">
                  <c:v>0.98460626798165607</c:v>
                </c:pt>
                <c:pt idx="37">
                  <c:v>0.9861605063747525</c:v>
                </c:pt>
                <c:pt idx="38">
                  <c:v>0.98190413206555505</c:v>
                </c:pt>
                <c:pt idx="39">
                  <c:v>0.98636322769813489</c:v>
                </c:pt>
                <c:pt idx="40">
                  <c:v>0.98347826962800577</c:v>
                </c:pt>
                <c:pt idx="41">
                  <c:v>0.98328478203669956</c:v>
                </c:pt>
                <c:pt idx="42">
                  <c:v>0.98694431310538722</c:v>
                </c:pt>
                <c:pt idx="43">
                  <c:v>0.98998013427061005</c:v>
                </c:pt>
                <c:pt idx="44">
                  <c:v>0.98549004632239956</c:v>
                </c:pt>
                <c:pt idx="45">
                  <c:v>0.98755199722373865</c:v>
                </c:pt>
                <c:pt idx="46">
                  <c:v>0.98502050951674192</c:v>
                </c:pt>
                <c:pt idx="47">
                  <c:v>0.98863200285417829</c:v>
                </c:pt>
                <c:pt idx="48">
                  <c:v>0.98696874059395112</c:v>
                </c:pt>
                <c:pt idx="49">
                  <c:v>0.98885123495753779</c:v>
                </c:pt>
                <c:pt idx="50">
                  <c:v>0.98189881716369565</c:v>
                </c:pt>
                <c:pt idx="51">
                  <c:v>0.9811639065270068</c:v>
                </c:pt>
                <c:pt idx="52">
                  <c:v>0.97885901241040574</c:v>
                </c:pt>
                <c:pt idx="53">
                  <c:v>0.98176232800377194</c:v>
                </c:pt>
                <c:pt idx="54">
                  <c:v>0.98742742024650365</c:v>
                </c:pt>
                <c:pt idx="55">
                  <c:v>0.98646961575321235</c:v>
                </c:pt>
                <c:pt idx="56">
                  <c:v>0.98751856568505392</c:v>
                </c:pt>
                <c:pt idx="57">
                  <c:v>0.98614060095462963</c:v>
                </c:pt>
                <c:pt idx="58">
                  <c:v>0.98545659087486026</c:v>
                </c:pt>
                <c:pt idx="59">
                  <c:v>0.98478798742841733</c:v>
                </c:pt>
                <c:pt idx="60">
                  <c:v>0.98241388962595688</c:v>
                </c:pt>
                <c:pt idx="61">
                  <c:v>0.98518971853886761</c:v>
                </c:pt>
                <c:pt idx="62">
                  <c:v>0.98646147342519541</c:v>
                </c:pt>
                <c:pt idx="63">
                  <c:v>0.99060396484738111</c:v>
                </c:pt>
                <c:pt idx="64">
                  <c:v>0.98350264360826245</c:v>
                </c:pt>
                <c:pt idx="65">
                  <c:v>0.98061889313513695</c:v>
                </c:pt>
                <c:pt idx="66">
                  <c:v>0.98953149392210127</c:v>
                </c:pt>
                <c:pt idx="67">
                  <c:v>0.98019968197489526</c:v>
                </c:pt>
                <c:pt idx="68">
                  <c:v>0.98080532999536363</c:v>
                </c:pt>
                <c:pt idx="69">
                  <c:v>0.98797255913129967</c:v>
                </c:pt>
                <c:pt idx="70">
                  <c:v>0.98434860499462973</c:v>
                </c:pt>
                <c:pt idx="71">
                  <c:v>0.98610549949995496</c:v>
                </c:pt>
                <c:pt idx="72">
                  <c:v>0.98280902434352235</c:v>
                </c:pt>
                <c:pt idx="73">
                  <c:v>0.97749116278378168</c:v>
                </c:pt>
                <c:pt idx="74">
                  <c:v>0.98512833797003951</c:v>
                </c:pt>
                <c:pt idx="75">
                  <c:v>0.98481229632732592</c:v>
                </c:pt>
                <c:pt idx="76">
                  <c:v>0.97801537493718016</c:v>
                </c:pt>
                <c:pt idx="77">
                  <c:v>0.98487330022579378</c:v>
                </c:pt>
                <c:pt idx="78">
                  <c:v>0.98549202089904175</c:v>
                </c:pt>
                <c:pt idx="79">
                  <c:v>0.98313177301824706</c:v>
                </c:pt>
                <c:pt idx="80">
                  <c:v>0.98741150464667604</c:v>
                </c:pt>
                <c:pt idx="81">
                  <c:v>0.98821010938082465</c:v>
                </c:pt>
                <c:pt idx="82">
                  <c:v>0.98890955820948223</c:v>
                </c:pt>
                <c:pt idx="83">
                  <c:v>0.98708582191154592</c:v>
                </c:pt>
                <c:pt idx="84">
                  <c:v>0.9894917324528979</c:v>
                </c:pt>
                <c:pt idx="85">
                  <c:v>0.98816309923559664</c:v>
                </c:pt>
                <c:pt idx="86">
                  <c:v>0.98157428971546135</c:v>
                </c:pt>
                <c:pt idx="87">
                  <c:v>0.98326115502928602</c:v>
                </c:pt>
                <c:pt idx="88">
                  <c:v>0.98604864005964266</c:v>
                </c:pt>
                <c:pt idx="89">
                  <c:v>0.9848987086150377</c:v>
                </c:pt>
                <c:pt idx="90">
                  <c:v>0.98031440673085035</c:v>
                </c:pt>
                <c:pt idx="91">
                  <c:v>0.98213524950270392</c:v>
                </c:pt>
                <c:pt idx="92">
                  <c:v>0.98491781495002606</c:v>
                </c:pt>
                <c:pt idx="93">
                  <c:v>0.98696272750441361</c:v>
                </c:pt>
                <c:pt idx="94">
                  <c:v>0.9853512108610234</c:v>
                </c:pt>
                <c:pt idx="95">
                  <c:v>0.9813777557128408</c:v>
                </c:pt>
                <c:pt idx="96">
                  <c:v>0.98582756088105894</c:v>
                </c:pt>
                <c:pt idx="97">
                  <c:v>0.98295559197490301</c:v>
                </c:pt>
                <c:pt idx="98">
                  <c:v>0.98203762162184738</c:v>
                </c:pt>
                <c:pt idx="99">
                  <c:v>0.97925808649483048</c:v>
                </c:pt>
                <c:pt idx="100">
                  <c:v>0.97952760366696645</c:v>
                </c:pt>
                <c:pt idx="101">
                  <c:v>0.98188031632696571</c:v>
                </c:pt>
                <c:pt idx="102">
                  <c:v>0.98090152549740106</c:v>
                </c:pt>
                <c:pt idx="103">
                  <c:v>0.98700453619415618</c:v>
                </c:pt>
                <c:pt idx="104">
                  <c:v>0.98393674856354063</c:v>
                </c:pt>
                <c:pt idx="105">
                  <c:v>0.98944377341021617</c:v>
                </c:pt>
                <c:pt idx="106">
                  <c:v>0.98351775650389972</c:v>
                </c:pt>
                <c:pt idx="107">
                  <c:v>0.98543692297805507</c:v>
                </c:pt>
                <c:pt idx="108">
                  <c:v>0.98060047250485938</c:v>
                </c:pt>
                <c:pt idx="109">
                  <c:v>0.98811322227047893</c:v>
                </c:pt>
                <c:pt idx="110">
                  <c:v>0.98407303284660963</c:v>
                </c:pt>
                <c:pt idx="111">
                  <c:v>0.98243685581320805</c:v>
                </c:pt>
                <c:pt idx="112">
                  <c:v>0.9856929973410784</c:v>
                </c:pt>
                <c:pt idx="113">
                  <c:v>0.98068977744898966</c:v>
                </c:pt>
                <c:pt idx="114">
                  <c:v>0.98405275494583444</c:v>
                </c:pt>
                <c:pt idx="115">
                  <c:v>0.98216203629327037</c:v>
                </c:pt>
                <c:pt idx="116">
                  <c:v>0.98187142042339681</c:v>
                </c:pt>
                <c:pt idx="117">
                  <c:v>0.98387350784785998</c:v>
                </c:pt>
                <c:pt idx="118">
                  <c:v>0.98500990322545334</c:v>
                </c:pt>
                <c:pt idx="119">
                  <c:v>0.98947853305845113</c:v>
                </c:pt>
                <c:pt idx="120">
                  <c:v>0.98848916018052047</c:v>
                </c:pt>
                <c:pt idx="121">
                  <c:v>0.98607446911959407</c:v>
                </c:pt>
                <c:pt idx="122">
                  <c:v>0.98830679132355881</c:v>
                </c:pt>
                <c:pt idx="123">
                  <c:v>0.98699895255627434</c:v>
                </c:pt>
                <c:pt idx="124">
                  <c:v>0.98372507283161237</c:v>
                </c:pt>
                <c:pt idx="125">
                  <c:v>0.98309823297107823</c:v>
                </c:pt>
                <c:pt idx="126">
                  <c:v>0.98472598800063493</c:v>
                </c:pt>
                <c:pt idx="127">
                  <c:v>0.98514472400366671</c:v>
                </c:pt>
                <c:pt idx="128">
                  <c:v>0.98089459596705508</c:v>
                </c:pt>
                <c:pt idx="129">
                  <c:v>0.98215088978208642</c:v>
                </c:pt>
                <c:pt idx="130">
                  <c:v>0.98023225942791747</c:v>
                </c:pt>
                <c:pt idx="131">
                  <c:v>0.9876115583695243</c:v>
                </c:pt>
                <c:pt idx="132">
                  <c:v>0.98453360077596774</c:v>
                </c:pt>
                <c:pt idx="133">
                  <c:v>0.9828345378106188</c:v>
                </c:pt>
                <c:pt idx="134">
                  <c:v>0.98111840756534197</c:v>
                </c:pt>
                <c:pt idx="135">
                  <c:v>0.98235386568858862</c:v>
                </c:pt>
                <c:pt idx="136">
                  <c:v>0.98567641899955227</c:v>
                </c:pt>
                <c:pt idx="137">
                  <c:v>0.98011003720819778</c:v>
                </c:pt>
                <c:pt idx="138">
                  <c:v>0.98144480733776562</c:v>
                </c:pt>
                <c:pt idx="139">
                  <c:v>0.98867647349760102</c:v>
                </c:pt>
                <c:pt idx="140">
                  <c:v>0.98374568575380616</c:v>
                </c:pt>
                <c:pt idx="141">
                  <c:v>0.9845485490089354</c:v>
                </c:pt>
                <c:pt idx="142">
                  <c:v>0.97903052237357635</c:v>
                </c:pt>
                <c:pt idx="143">
                  <c:v>0.98401359933771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A0-4E5E-94B9-3F757F818D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689732527"/>
        <c:axId val="683573503"/>
      </c:barChart>
      <c:catAx>
        <c:axId val="689732527"/>
        <c:scaling>
          <c:orientation val="minMax"/>
        </c:scaling>
        <c:delete val="1"/>
        <c:axPos val="b"/>
        <c:majorTickMark val="out"/>
        <c:minorTickMark val="none"/>
        <c:tickLblPos val="none"/>
        <c:crossAx val="683573503"/>
        <c:crosses val="autoZero"/>
        <c:auto val="1"/>
        <c:lblAlgn val="ctr"/>
        <c:lblOffset val="100"/>
        <c:noMultiLvlLbl val="0"/>
      </c:catAx>
      <c:valAx>
        <c:axId val="683573503"/>
        <c:scaling>
          <c:orientation val="minMax"/>
          <c:max val="6.0000000000000012E-2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89732527"/>
        <c:crosses val="autoZero"/>
        <c:crossBetween val="between"/>
        <c:majorUnit val="3.0000000000000006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2b'!$V$4:$V$147</c:f>
              <c:numCache>
                <c:formatCode>General</c:formatCode>
                <c:ptCount val="144"/>
                <c:pt idx="0">
                  <c:v>0.1</c:v>
                </c:pt>
                <c:pt idx="1">
                  <c:v>0.1</c:v>
                </c:pt>
                <c:pt idx="2">
                  <c:v>0.2</c:v>
                </c:pt>
                <c:pt idx="3">
                  <c:v>0.2</c:v>
                </c:pt>
                <c:pt idx="4">
                  <c:v>0.30000000000000004</c:v>
                </c:pt>
                <c:pt idx="5">
                  <c:v>0.30000000000000004</c:v>
                </c:pt>
                <c:pt idx="6">
                  <c:v>0.4</c:v>
                </c:pt>
                <c:pt idx="7">
                  <c:v>0.4</c:v>
                </c:pt>
                <c:pt idx="8">
                  <c:v>0.5</c:v>
                </c:pt>
                <c:pt idx="9">
                  <c:v>0.5</c:v>
                </c:pt>
                <c:pt idx="10">
                  <c:v>0.6</c:v>
                </c:pt>
                <c:pt idx="11">
                  <c:v>0.6</c:v>
                </c:pt>
                <c:pt idx="12">
                  <c:v>0.7</c:v>
                </c:pt>
                <c:pt idx="13">
                  <c:v>0.7</c:v>
                </c:pt>
                <c:pt idx="14">
                  <c:v>0.79999999999999993</c:v>
                </c:pt>
                <c:pt idx="15">
                  <c:v>0.79999999999999993</c:v>
                </c:pt>
                <c:pt idx="16">
                  <c:v>0.89999999999999991</c:v>
                </c:pt>
                <c:pt idx="17">
                  <c:v>0.89999999999999991</c:v>
                </c:pt>
                <c:pt idx="18">
                  <c:v>0.99999999999999989</c:v>
                </c:pt>
                <c:pt idx="19">
                  <c:v>0.99999999999999989</c:v>
                </c:pt>
                <c:pt idx="20">
                  <c:v>1.0999999999999999</c:v>
                </c:pt>
                <c:pt idx="21">
                  <c:v>1.0999999999999999</c:v>
                </c:pt>
                <c:pt idx="22">
                  <c:v>1.2</c:v>
                </c:pt>
                <c:pt idx="23">
                  <c:v>1.2</c:v>
                </c:pt>
                <c:pt idx="24">
                  <c:v>1.3</c:v>
                </c:pt>
                <c:pt idx="25">
                  <c:v>1.3</c:v>
                </c:pt>
                <c:pt idx="26">
                  <c:v>1.4000000000000001</c:v>
                </c:pt>
                <c:pt idx="27">
                  <c:v>1.4000000000000001</c:v>
                </c:pt>
                <c:pt idx="28">
                  <c:v>1.5000000000000002</c:v>
                </c:pt>
                <c:pt idx="29">
                  <c:v>1.5000000000000002</c:v>
                </c:pt>
                <c:pt idx="30">
                  <c:v>1.6000000000000003</c:v>
                </c:pt>
                <c:pt idx="31">
                  <c:v>1.6000000000000003</c:v>
                </c:pt>
                <c:pt idx="32">
                  <c:v>1.7000000000000004</c:v>
                </c:pt>
                <c:pt idx="33">
                  <c:v>1.7000000000000004</c:v>
                </c:pt>
                <c:pt idx="34">
                  <c:v>1.8000000000000005</c:v>
                </c:pt>
                <c:pt idx="35">
                  <c:v>1.8000000000000005</c:v>
                </c:pt>
                <c:pt idx="36">
                  <c:v>1.9000000000000006</c:v>
                </c:pt>
                <c:pt idx="37">
                  <c:v>1.9000000000000006</c:v>
                </c:pt>
                <c:pt idx="38">
                  <c:v>2.0000000000000004</c:v>
                </c:pt>
                <c:pt idx="39">
                  <c:v>2.0000000000000004</c:v>
                </c:pt>
                <c:pt idx="40">
                  <c:v>2.1000000000000005</c:v>
                </c:pt>
                <c:pt idx="41">
                  <c:v>2.1000000000000005</c:v>
                </c:pt>
                <c:pt idx="42">
                  <c:v>2.2000000000000006</c:v>
                </c:pt>
                <c:pt idx="43">
                  <c:v>2.2000000000000006</c:v>
                </c:pt>
                <c:pt idx="44">
                  <c:v>2.3000000000000007</c:v>
                </c:pt>
                <c:pt idx="45">
                  <c:v>2.3000000000000007</c:v>
                </c:pt>
                <c:pt idx="46">
                  <c:v>2.4000000000000008</c:v>
                </c:pt>
                <c:pt idx="47">
                  <c:v>2.4000000000000008</c:v>
                </c:pt>
                <c:pt idx="48">
                  <c:v>2.5499999999999998</c:v>
                </c:pt>
                <c:pt idx="49">
                  <c:v>2.5499999999999998</c:v>
                </c:pt>
                <c:pt idx="50">
                  <c:v>2.5499999999999998</c:v>
                </c:pt>
                <c:pt idx="51">
                  <c:v>2.5499999999999998</c:v>
                </c:pt>
                <c:pt idx="52">
                  <c:v>2.75</c:v>
                </c:pt>
                <c:pt idx="53">
                  <c:v>2.75</c:v>
                </c:pt>
                <c:pt idx="54">
                  <c:v>2.75</c:v>
                </c:pt>
                <c:pt idx="55">
                  <c:v>2.75</c:v>
                </c:pt>
                <c:pt idx="56">
                  <c:v>2.95</c:v>
                </c:pt>
                <c:pt idx="57">
                  <c:v>2.95</c:v>
                </c:pt>
                <c:pt idx="58">
                  <c:v>2.95</c:v>
                </c:pt>
                <c:pt idx="59">
                  <c:v>2.95</c:v>
                </c:pt>
                <c:pt idx="60">
                  <c:v>3.1500000000000004</c:v>
                </c:pt>
                <c:pt idx="61">
                  <c:v>3.1500000000000004</c:v>
                </c:pt>
                <c:pt idx="62">
                  <c:v>3.1500000000000004</c:v>
                </c:pt>
                <c:pt idx="63">
                  <c:v>3.1500000000000004</c:v>
                </c:pt>
                <c:pt idx="64">
                  <c:v>3.3500000000000005</c:v>
                </c:pt>
                <c:pt idx="65">
                  <c:v>3.3500000000000005</c:v>
                </c:pt>
                <c:pt idx="66">
                  <c:v>3.3500000000000005</c:v>
                </c:pt>
                <c:pt idx="67">
                  <c:v>3.3500000000000005</c:v>
                </c:pt>
                <c:pt idx="68">
                  <c:v>3.5500000000000007</c:v>
                </c:pt>
                <c:pt idx="69">
                  <c:v>3.5500000000000007</c:v>
                </c:pt>
                <c:pt idx="70">
                  <c:v>3.5500000000000007</c:v>
                </c:pt>
                <c:pt idx="71">
                  <c:v>3.5500000000000007</c:v>
                </c:pt>
                <c:pt idx="72">
                  <c:v>3.7500000000000009</c:v>
                </c:pt>
                <c:pt idx="73">
                  <c:v>3.7500000000000009</c:v>
                </c:pt>
                <c:pt idx="74">
                  <c:v>3.7500000000000009</c:v>
                </c:pt>
                <c:pt idx="75">
                  <c:v>3.7500000000000009</c:v>
                </c:pt>
                <c:pt idx="76">
                  <c:v>3.9500000000000011</c:v>
                </c:pt>
                <c:pt idx="77">
                  <c:v>3.9500000000000011</c:v>
                </c:pt>
                <c:pt idx="78">
                  <c:v>3.9500000000000011</c:v>
                </c:pt>
                <c:pt idx="79">
                  <c:v>3.9500000000000011</c:v>
                </c:pt>
                <c:pt idx="80">
                  <c:v>4.1500000000000012</c:v>
                </c:pt>
                <c:pt idx="81">
                  <c:v>4.1500000000000012</c:v>
                </c:pt>
                <c:pt idx="82">
                  <c:v>4.1500000000000012</c:v>
                </c:pt>
                <c:pt idx="83">
                  <c:v>4.1500000000000012</c:v>
                </c:pt>
                <c:pt idx="84">
                  <c:v>4.3500000000000014</c:v>
                </c:pt>
                <c:pt idx="85">
                  <c:v>4.3500000000000014</c:v>
                </c:pt>
                <c:pt idx="86">
                  <c:v>4.3500000000000014</c:v>
                </c:pt>
                <c:pt idx="87">
                  <c:v>4.3500000000000014</c:v>
                </c:pt>
                <c:pt idx="88">
                  <c:v>4.5500000000000016</c:v>
                </c:pt>
                <c:pt idx="89">
                  <c:v>4.5500000000000016</c:v>
                </c:pt>
                <c:pt idx="90">
                  <c:v>4.5500000000000016</c:v>
                </c:pt>
                <c:pt idx="91">
                  <c:v>4.5500000000000016</c:v>
                </c:pt>
                <c:pt idx="92">
                  <c:v>4.7500000000000018</c:v>
                </c:pt>
                <c:pt idx="93">
                  <c:v>4.7500000000000018</c:v>
                </c:pt>
                <c:pt idx="94">
                  <c:v>4.7500000000000018</c:v>
                </c:pt>
                <c:pt idx="95">
                  <c:v>4.7500000000000018</c:v>
                </c:pt>
                <c:pt idx="96">
                  <c:v>4.950000000000002</c:v>
                </c:pt>
                <c:pt idx="97">
                  <c:v>4.950000000000002</c:v>
                </c:pt>
                <c:pt idx="98">
                  <c:v>4.950000000000002</c:v>
                </c:pt>
                <c:pt idx="99">
                  <c:v>4.950000000000002</c:v>
                </c:pt>
                <c:pt idx="100">
                  <c:v>5.1500000000000021</c:v>
                </c:pt>
                <c:pt idx="101">
                  <c:v>5.1500000000000021</c:v>
                </c:pt>
                <c:pt idx="102">
                  <c:v>5.1500000000000021</c:v>
                </c:pt>
                <c:pt idx="103">
                  <c:v>5.1500000000000021</c:v>
                </c:pt>
                <c:pt idx="104">
                  <c:v>5.3500000000000023</c:v>
                </c:pt>
                <c:pt idx="105">
                  <c:v>5.3500000000000023</c:v>
                </c:pt>
                <c:pt idx="106">
                  <c:v>5.3500000000000023</c:v>
                </c:pt>
                <c:pt idx="107">
                  <c:v>5.3500000000000023</c:v>
                </c:pt>
                <c:pt idx="108">
                  <c:v>5.5500000000000025</c:v>
                </c:pt>
                <c:pt idx="109">
                  <c:v>5.5500000000000025</c:v>
                </c:pt>
                <c:pt idx="110">
                  <c:v>5.5500000000000025</c:v>
                </c:pt>
                <c:pt idx="111">
                  <c:v>5.5500000000000025</c:v>
                </c:pt>
                <c:pt idx="112">
                  <c:v>5.7500000000000027</c:v>
                </c:pt>
                <c:pt idx="113">
                  <c:v>5.7500000000000027</c:v>
                </c:pt>
                <c:pt idx="114">
                  <c:v>5.7500000000000027</c:v>
                </c:pt>
                <c:pt idx="115">
                  <c:v>5.7500000000000027</c:v>
                </c:pt>
                <c:pt idx="116">
                  <c:v>5.9500000000000028</c:v>
                </c:pt>
                <c:pt idx="117">
                  <c:v>5.9500000000000028</c:v>
                </c:pt>
                <c:pt idx="118">
                  <c:v>5.9500000000000028</c:v>
                </c:pt>
                <c:pt idx="119">
                  <c:v>5.9500000000000028</c:v>
                </c:pt>
                <c:pt idx="120">
                  <c:v>6.150000000000003</c:v>
                </c:pt>
                <c:pt idx="121">
                  <c:v>6.150000000000003</c:v>
                </c:pt>
                <c:pt idx="122">
                  <c:v>6.150000000000003</c:v>
                </c:pt>
                <c:pt idx="123">
                  <c:v>6.150000000000003</c:v>
                </c:pt>
                <c:pt idx="124">
                  <c:v>6.3500000000000032</c:v>
                </c:pt>
                <c:pt idx="125">
                  <c:v>6.3500000000000032</c:v>
                </c:pt>
                <c:pt idx="126">
                  <c:v>6.3500000000000032</c:v>
                </c:pt>
                <c:pt idx="127">
                  <c:v>6.3500000000000032</c:v>
                </c:pt>
                <c:pt idx="128">
                  <c:v>6.5500000000000034</c:v>
                </c:pt>
                <c:pt idx="129">
                  <c:v>6.5500000000000034</c:v>
                </c:pt>
                <c:pt idx="130">
                  <c:v>6.5500000000000034</c:v>
                </c:pt>
                <c:pt idx="131">
                  <c:v>6.5500000000000034</c:v>
                </c:pt>
                <c:pt idx="132">
                  <c:v>6.7500000000000036</c:v>
                </c:pt>
                <c:pt idx="133">
                  <c:v>6.7500000000000036</c:v>
                </c:pt>
                <c:pt idx="134">
                  <c:v>6.7500000000000036</c:v>
                </c:pt>
                <c:pt idx="135">
                  <c:v>6.7500000000000036</c:v>
                </c:pt>
                <c:pt idx="136">
                  <c:v>6.9500000000000037</c:v>
                </c:pt>
                <c:pt idx="137">
                  <c:v>6.9500000000000037</c:v>
                </c:pt>
                <c:pt idx="138">
                  <c:v>6.9500000000000037</c:v>
                </c:pt>
                <c:pt idx="139">
                  <c:v>6.9500000000000037</c:v>
                </c:pt>
                <c:pt idx="140">
                  <c:v>7.1500000000000039</c:v>
                </c:pt>
                <c:pt idx="141">
                  <c:v>7.1500000000000039</c:v>
                </c:pt>
                <c:pt idx="142">
                  <c:v>7.1500000000000039</c:v>
                </c:pt>
                <c:pt idx="143">
                  <c:v>7.1500000000000039</c:v>
                </c:pt>
              </c:numCache>
            </c:numRef>
          </c:xVal>
          <c:yVal>
            <c:numRef>
              <c:f>'ED Fig. 2b'!$W$4:$W$147</c:f>
              <c:numCache>
                <c:formatCode>General</c:formatCode>
                <c:ptCount val="144"/>
                <c:pt idx="0">
                  <c:v>0.9722969564293592</c:v>
                </c:pt>
                <c:pt idx="1">
                  <c:v>1.0277030435706407</c:v>
                </c:pt>
                <c:pt idx="2">
                  <c:v>1.0510867895903573</c:v>
                </c:pt>
                <c:pt idx="3">
                  <c:v>0.94891321040964283</c:v>
                </c:pt>
                <c:pt idx="4">
                  <c:v>0.84518394009008879</c:v>
                </c:pt>
                <c:pt idx="5">
                  <c:v>1.1548160599099113</c:v>
                </c:pt>
                <c:pt idx="6">
                  <c:v>0.83585540238722111</c:v>
                </c:pt>
                <c:pt idx="7">
                  <c:v>1.1641445976127789</c:v>
                </c:pt>
                <c:pt idx="8">
                  <c:v>0.98353153822172745</c:v>
                </c:pt>
                <c:pt idx="9">
                  <c:v>1.0164684617782722</c:v>
                </c:pt>
                <c:pt idx="10">
                  <c:v>1.0576473108045419</c:v>
                </c:pt>
                <c:pt idx="11">
                  <c:v>0.94235268919545823</c:v>
                </c:pt>
                <c:pt idx="12">
                  <c:v>1.1549070732229698</c:v>
                </c:pt>
                <c:pt idx="13">
                  <c:v>0.84509292677703018</c:v>
                </c:pt>
                <c:pt idx="14">
                  <c:v>0.93398110977432736</c:v>
                </c:pt>
                <c:pt idx="15">
                  <c:v>1.0660188902256724</c:v>
                </c:pt>
                <c:pt idx="16">
                  <c:v>0.991171291036683</c:v>
                </c:pt>
                <c:pt idx="17">
                  <c:v>1.008828708963317</c:v>
                </c:pt>
                <c:pt idx="18">
                  <c:v>1.0465901989887743</c:v>
                </c:pt>
                <c:pt idx="19">
                  <c:v>0.95340980101122585</c:v>
                </c:pt>
                <c:pt idx="20">
                  <c:v>1.0871280123285259</c:v>
                </c:pt>
                <c:pt idx="21">
                  <c:v>0.91287198767147404</c:v>
                </c:pt>
                <c:pt idx="22">
                  <c:v>1.091359754314557</c:v>
                </c:pt>
                <c:pt idx="23">
                  <c:v>0.90864024568544288</c:v>
                </c:pt>
                <c:pt idx="24">
                  <c:v>1.0096315344348381</c:v>
                </c:pt>
                <c:pt idx="25">
                  <c:v>0.99036846556516189</c:v>
                </c:pt>
                <c:pt idx="26">
                  <c:v>1.0179439823309009</c:v>
                </c:pt>
                <c:pt idx="27">
                  <c:v>0.98205601766909889</c:v>
                </c:pt>
                <c:pt idx="28">
                  <c:v>1.1821214876297066</c:v>
                </c:pt>
                <c:pt idx="29">
                  <c:v>0.8178785123702933</c:v>
                </c:pt>
                <c:pt idx="30">
                  <c:v>1.0328571659270505</c:v>
                </c:pt>
                <c:pt idx="31">
                  <c:v>0.96714283407294965</c:v>
                </c:pt>
                <c:pt idx="32">
                  <c:v>0.91547112942061681</c:v>
                </c:pt>
                <c:pt idx="33">
                  <c:v>1.084528870579383</c:v>
                </c:pt>
                <c:pt idx="34">
                  <c:v>1.0149238431020311</c:v>
                </c:pt>
                <c:pt idx="35">
                  <c:v>0.9850761568979689</c:v>
                </c:pt>
                <c:pt idx="36">
                  <c:v>1.0531668455628365</c:v>
                </c:pt>
                <c:pt idx="37">
                  <c:v>0.94683315443716332</c:v>
                </c:pt>
                <c:pt idx="38">
                  <c:v>1.1405207886697539</c:v>
                </c:pt>
                <c:pt idx="39">
                  <c:v>0.85947921133024641</c:v>
                </c:pt>
                <c:pt idx="40">
                  <c:v>0.99417853921622712</c:v>
                </c:pt>
                <c:pt idx="41">
                  <c:v>1.0058214607837728</c:v>
                </c:pt>
                <c:pt idx="42">
                  <c:v>1.1315600633574863</c:v>
                </c:pt>
                <c:pt idx="43">
                  <c:v>0.86843993664251362</c:v>
                </c:pt>
                <c:pt idx="44">
                  <c:v>1.0764876560605801</c:v>
                </c:pt>
                <c:pt idx="45">
                  <c:v>0.92351234393941972</c:v>
                </c:pt>
                <c:pt idx="46">
                  <c:v>1.137071639933148</c:v>
                </c:pt>
                <c:pt idx="47">
                  <c:v>0.86292836006685203</c:v>
                </c:pt>
                <c:pt idx="48">
                  <c:v>1.0778532861947794</c:v>
                </c:pt>
                <c:pt idx="49">
                  <c:v>0.92214671380522051</c:v>
                </c:pt>
                <c:pt idx="50">
                  <c:v>1.4972013675874518</c:v>
                </c:pt>
                <c:pt idx="51">
                  <c:v>1.5579879592845594</c:v>
                </c:pt>
                <c:pt idx="52">
                  <c:v>1.0737281467653481</c:v>
                </c:pt>
                <c:pt idx="53">
                  <c:v>0.926271853234652</c:v>
                </c:pt>
                <c:pt idx="54">
                  <c:v>0.63854787774558563</c:v>
                </c:pt>
                <c:pt idx="55">
                  <c:v>0.68719374346906925</c:v>
                </c:pt>
                <c:pt idx="56">
                  <c:v>0.94768712471715977</c:v>
                </c:pt>
                <c:pt idx="57">
                  <c:v>1.0523128752828401</c:v>
                </c:pt>
                <c:pt idx="58">
                  <c:v>1.1042482161593263</c:v>
                </c:pt>
                <c:pt idx="59">
                  <c:v>1.155013766155186</c:v>
                </c:pt>
                <c:pt idx="60">
                  <c:v>1.085683273835969</c:v>
                </c:pt>
                <c:pt idx="61">
                  <c:v>0.91431672616403115</c:v>
                </c:pt>
                <c:pt idx="62">
                  <c:v>0.83580459476383406</c:v>
                </c:pt>
                <c:pt idx="63">
                  <c:v>0.58006676795511358</c:v>
                </c:pt>
                <c:pt idx="64">
                  <c:v>0.91962447074443787</c:v>
                </c:pt>
                <c:pt idx="65">
                  <c:v>1.0803755292555621</c:v>
                </c:pt>
                <c:pt idx="66">
                  <c:v>0.58355376054033625</c:v>
                </c:pt>
                <c:pt idx="67">
                  <c:v>1.1037439303625718</c:v>
                </c:pt>
                <c:pt idx="68">
                  <c:v>1.2295562002521991</c:v>
                </c:pt>
                <c:pt idx="69">
                  <c:v>0.77044379974780086</c:v>
                </c:pt>
                <c:pt idx="70">
                  <c:v>1.002584038527413</c:v>
                </c:pt>
                <c:pt idx="71">
                  <c:v>0.89004235212749794</c:v>
                </c:pt>
                <c:pt idx="72">
                  <c:v>0.86604819582416437</c:v>
                </c:pt>
                <c:pt idx="73">
                  <c:v>1.1339518041758356</c:v>
                </c:pt>
                <c:pt idx="74">
                  <c:v>0.74920564878474072</c:v>
                </c:pt>
                <c:pt idx="75">
                  <c:v>0.76512721716729293</c:v>
                </c:pt>
                <c:pt idx="76">
                  <c:v>1.1847933297647044</c:v>
                </c:pt>
                <c:pt idx="77">
                  <c:v>0.81520667023529536</c:v>
                </c:pt>
                <c:pt idx="78">
                  <c:v>0.7818626343667241</c:v>
                </c:pt>
                <c:pt idx="79">
                  <c:v>0.90906088940933882</c:v>
                </c:pt>
                <c:pt idx="80">
                  <c:v>1.0327587205752449</c:v>
                </c:pt>
                <c:pt idx="81">
                  <c:v>0.96724127942475491</c:v>
                </c:pt>
                <c:pt idx="82">
                  <c:v>0.90985857743236787</c:v>
                </c:pt>
                <c:pt idx="83">
                  <c:v>1.0594776949566902</c:v>
                </c:pt>
                <c:pt idx="84">
                  <c:v>0.94054046947513603</c:v>
                </c:pt>
                <c:pt idx="85">
                  <c:v>1.0594595305248637</c:v>
                </c:pt>
                <c:pt idx="86">
                  <c:v>1.6491896617356303</c:v>
                </c:pt>
                <c:pt idx="87">
                  <c:v>1.498207105658294</c:v>
                </c:pt>
                <c:pt idx="88">
                  <c:v>0.9604190532654503</c:v>
                </c:pt>
                <c:pt idx="89">
                  <c:v>1.0395809467345498</c:v>
                </c:pt>
                <c:pt idx="90">
                  <c:v>1.355166731512284</c:v>
                </c:pt>
                <c:pt idx="91">
                  <c:v>1.2298189447327212</c:v>
                </c:pt>
                <c:pt idx="92">
                  <c:v>1.0727223329637274</c:v>
                </c:pt>
                <c:pt idx="93">
                  <c:v>0.92727766703627279</c:v>
                </c:pt>
                <c:pt idx="94">
                  <c:v>1.0418969935847446</c:v>
                </c:pt>
                <c:pt idx="95">
                  <c:v>1.3245094971684022</c:v>
                </c:pt>
                <c:pt idx="96">
                  <c:v>0.9079993923504075</c:v>
                </c:pt>
                <c:pt idx="97">
                  <c:v>1.0920006076495925</c:v>
                </c:pt>
                <c:pt idx="98">
                  <c:v>1.1508131039161136</c:v>
                </c:pt>
                <c:pt idx="99">
                  <c:v>1.3288922747043608</c:v>
                </c:pt>
                <c:pt idx="100">
                  <c:v>1.0609636137681449</c:v>
                </c:pt>
                <c:pt idx="101">
                  <c:v>0.93903638623185526</c:v>
                </c:pt>
                <c:pt idx="102">
                  <c:v>0.98976134479385958</c:v>
                </c:pt>
                <c:pt idx="103">
                  <c:v>0.67347827864165888</c:v>
                </c:pt>
                <c:pt idx="104">
                  <c:v>1.2068795203740066</c:v>
                </c:pt>
                <c:pt idx="105">
                  <c:v>0.79312047962599341</c:v>
                </c:pt>
                <c:pt idx="106">
                  <c:v>1.238359631233261</c:v>
                </c:pt>
                <c:pt idx="107">
                  <c:v>1.0941669861135306</c:v>
                </c:pt>
                <c:pt idx="108">
                  <c:v>1.2401290184849809</c:v>
                </c:pt>
                <c:pt idx="109">
                  <c:v>0.75987098151501919</c:v>
                </c:pt>
                <c:pt idx="110">
                  <c:v>1.0181430526245585</c:v>
                </c:pt>
                <c:pt idx="111">
                  <c:v>1.1227368690980861</c:v>
                </c:pt>
                <c:pt idx="112">
                  <c:v>0.85117094403702864</c:v>
                </c:pt>
                <c:pt idx="113">
                  <c:v>1.1488290559629715</c:v>
                </c:pt>
                <c:pt idx="114">
                  <c:v>0.94875439329562128</c:v>
                </c:pt>
                <c:pt idx="115">
                  <c:v>1.0612395041729683</c:v>
                </c:pt>
                <c:pt idx="116">
                  <c:v>1.0584464525521118</c:v>
                </c:pt>
                <c:pt idx="117">
                  <c:v>0.94155354744788811</c:v>
                </c:pt>
                <c:pt idx="118">
                  <c:v>0.87520451822429401</c:v>
                </c:pt>
                <c:pt idx="119">
                  <c:v>0.61430126463406964</c:v>
                </c:pt>
                <c:pt idx="120">
                  <c:v>0.90506935563188462</c:v>
                </c:pt>
                <c:pt idx="121">
                  <c:v>1.0949306443681153</c:v>
                </c:pt>
                <c:pt idx="122">
                  <c:v>0.91940857557119082</c:v>
                </c:pt>
                <c:pt idx="123">
                  <c:v>1.0222407588818683</c:v>
                </c:pt>
                <c:pt idx="124">
                  <c:v>0.98110601807382547</c:v>
                </c:pt>
                <c:pt idx="125">
                  <c:v>1.0188939819261744</c:v>
                </c:pt>
                <c:pt idx="126">
                  <c:v>0.92076756704733553</c:v>
                </c:pt>
                <c:pt idx="127">
                  <c:v>0.89552478664604407</c:v>
                </c:pt>
                <c:pt idx="128">
                  <c:v>1.0339956792965328</c:v>
                </c:pt>
                <c:pt idx="129">
                  <c:v>0.9660043207034672</c:v>
                </c:pt>
                <c:pt idx="130">
                  <c:v>1.0698417215224647</c:v>
                </c:pt>
                <c:pt idx="131">
                  <c:v>0.67046973186437842</c:v>
                </c:pt>
                <c:pt idx="132">
                  <c:v>0.94793239209300761</c:v>
                </c:pt>
                <c:pt idx="133">
                  <c:v>1.0520676079069922</c:v>
                </c:pt>
                <c:pt idx="134">
                  <c:v>1.1572488737584989</c:v>
                </c:pt>
                <c:pt idx="135">
                  <c:v>1.0815279023070332</c:v>
                </c:pt>
                <c:pt idx="136">
                  <c:v>0.83730472864329786</c:v>
                </c:pt>
                <c:pt idx="137">
                  <c:v>1.1626952713567023</c:v>
                </c:pt>
                <c:pt idx="138">
                  <c:v>1.0846694382145519</c:v>
                </c:pt>
                <c:pt idx="139">
                  <c:v>0.66193239561252315</c:v>
                </c:pt>
                <c:pt idx="140">
                  <c:v>1.0253223112301884</c:v>
                </c:pt>
                <c:pt idx="141">
                  <c:v>0.97467768876981153</c:v>
                </c:pt>
                <c:pt idx="142">
                  <c:v>1.322754866158018</c:v>
                </c:pt>
                <c:pt idx="143">
                  <c:v>1.00842231957870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E7-47A4-9674-EEE50FEDAE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0825343"/>
        <c:axId val="1529257679"/>
      </c:scatterChart>
      <c:valAx>
        <c:axId val="630825343"/>
        <c:scaling>
          <c:orientation val="minMax"/>
          <c:max val="7.2"/>
          <c:min val="0.1"/>
        </c:scaling>
        <c:delete val="1"/>
        <c:axPos val="b"/>
        <c:numFmt formatCode="General" sourceLinked="1"/>
        <c:majorTickMark val="out"/>
        <c:minorTickMark val="none"/>
        <c:tickLblPos val="nextTo"/>
        <c:crossAx val="1529257679"/>
        <c:crosses val="autoZero"/>
        <c:crossBetween val="midCat"/>
        <c:majorUnit val="7.1"/>
      </c:valAx>
      <c:valAx>
        <c:axId val="1529257679"/>
        <c:scaling>
          <c:orientation val="minMax"/>
          <c:max val="2"/>
        </c:scaling>
        <c:delete val="1"/>
        <c:axPos val="l"/>
        <c:numFmt formatCode="General" sourceLinked="1"/>
        <c:majorTickMark val="none"/>
        <c:minorTickMark val="none"/>
        <c:tickLblPos val="high"/>
        <c:crossAx val="630825343"/>
        <c:crossesAt val="4.8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33CCFF"/>
            </a:solidFill>
            <a:ln>
              <a:noFill/>
            </a:ln>
            <a:effectLst/>
          </c:spPr>
          <c:invertIfNegative val="0"/>
          <c:val>
            <c:numRef>
              <c:f>'ED Fig. 2b'!$Z$4:$Z$147</c:f>
              <c:numCache>
                <c:formatCode>General</c:formatCode>
                <c:ptCount val="144"/>
                <c:pt idx="0">
                  <c:v>3.3179187304560938E-2</c:v>
                </c:pt>
                <c:pt idx="1">
                  <c:v>2.611646864216479E-2</c:v>
                </c:pt>
                <c:pt idx="2">
                  <c:v>2.4903759343472769E-2</c:v>
                </c:pt>
                <c:pt idx="3">
                  <c:v>2.4888193176403055E-2</c:v>
                </c:pt>
                <c:pt idx="4">
                  <c:v>3.0170672798092161E-2</c:v>
                </c:pt>
                <c:pt idx="5">
                  <c:v>2.6444373463668517E-2</c:v>
                </c:pt>
                <c:pt idx="6">
                  <c:v>3.1447353636613336E-2</c:v>
                </c:pt>
                <c:pt idx="7">
                  <c:v>3.0481286727284326E-2</c:v>
                </c:pt>
                <c:pt idx="8">
                  <c:v>2.5404863381370307E-2</c:v>
                </c:pt>
                <c:pt idx="9">
                  <c:v>2.1676221411400954E-2</c:v>
                </c:pt>
                <c:pt idx="10">
                  <c:v>2.3196729334316359E-2</c:v>
                </c:pt>
                <c:pt idx="11">
                  <c:v>3.0664308066813098E-2</c:v>
                </c:pt>
                <c:pt idx="12">
                  <c:v>3.1858106499244213E-2</c:v>
                </c:pt>
                <c:pt idx="13">
                  <c:v>3.3514377112287864E-2</c:v>
                </c:pt>
                <c:pt idx="14">
                  <c:v>2.9020410787176827E-2</c:v>
                </c:pt>
                <c:pt idx="15">
                  <c:v>2.7425539321485899E-2</c:v>
                </c:pt>
                <c:pt idx="16">
                  <c:v>2.7797469708498501E-2</c:v>
                </c:pt>
                <c:pt idx="17">
                  <c:v>3.1766969250480968E-2</c:v>
                </c:pt>
                <c:pt idx="18">
                  <c:v>2.7684285800603021E-2</c:v>
                </c:pt>
                <c:pt idx="19">
                  <c:v>2.5226925139167682E-2</c:v>
                </c:pt>
                <c:pt idx="20">
                  <c:v>2.5819908396030794E-2</c:v>
                </c:pt>
                <c:pt idx="21">
                  <c:v>3.1219598831662736E-2</c:v>
                </c:pt>
                <c:pt idx="22">
                  <c:v>2.2746196520548215E-2</c:v>
                </c:pt>
                <c:pt idx="23">
                  <c:v>2.652677856834474E-2</c:v>
                </c:pt>
                <c:pt idx="24">
                  <c:v>2.7910792547721133E-2</c:v>
                </c:pt>
                <c:pt idx="25">
                  <c:v>1.9939476556534611E-2</c:v>
                </c:pt>
                <c:pt idx="26">
                  <c:v>2.5721720927423069E-2</c:v>
                </c:pt>
                <c:pt idx="27">
                  <c:v>2.6630840045208781E-2</c:v>
                </c:pt>
                <c:pt idx="28">
                  <c:v>2.6853339543052596E-2</c:v>
                </c:pt>
                <c:pt idx="29">
                  <c:v>2.295638997963111E-2</c:v>
                </c:pt>
                <c:pt idx="30">
                  <c:v>3.2733466728053405E-2</c:v>
                </c:pt>
                <c:pt idx="31">
                  <c:v>2.3398458334607297E-2</c:v>
                </c:pt>
                <c:pt idx="32">
                  <c:v>2.2476894735251308E-2</c:v>
                </c:pt>
                <c:pt idx="33">
                  <c:v>1.9762688007919305E-2</c:v>
                </c:pt>
                <c:pt idx="34">
                  <c:v>2.3175656614044467E-2</c:v>
                </c:pt>
                <c:pt idx="35">
                  <c:v>2.2104054401988479E-2</c:v>
                </c:pt>
                <c:pt idx="36">
                  <c:v>2.3279755522632548E-2</c:v>
                </c:pt>
                <c:pt idx="37">
                  <c:v>2.908064995230826E-2</c:v>
                </c:pt>
                <c:pt idx="38">
                  <c:v>3.0828147761746905E-2</c:v>
                </c:pt>
                <c:pt idx="39">
                  <c:v>3.219692346487539E-2</c:v>
                </c:pt>
                <c:pt idx="40">
                  <c:v>3.2538031506899705E-2</c:v>
                </c:pt>
                <c:pt idx="41">
                  <c:v>2.961662229510734E-2</c:v>
                </c:pt>
                <c:pt idx="42">
                  <c:v>3.0444044123573894E-2</c:v>
                </c:pt>
                <c:pt idx="43">
                  <c:v>2.5445703907086215E-2</c:v>
                </c:pt>
                <c:pt idx="44">
                  <c:v>3.2011635685705413E-2</c:v>
                </c:pt>
                <c:pt idx="45">
                  <c:v>2.9715824526813931E-2</c:v>
                </c:pt>
                <c:pt idx="46">
                  <c:v>2.3095424974904855E-2</c:v>
                </c:pt>
                <c:pt idx="47">
                  <c:v>3.3511187864824245E-2</c:v>
                </c:pt>
                <c:pt idx="48">
                  <c:v>2.945600173036135E-2</c:v>
                </c:pt>
                <c:pt idx="49">
                  <c:v>3.1975455823271867E-2</c:v>
                </c:pt>
                <c:pt idx="50">
                  <c:v>2.7856432936013482E-2</c:v>
                </c:pt>
                <c:pt idx="51">
                  <c:v>3.3436008047877809E-2</c:v>
                </c:pt>
                <c:pt idx="52">
                  <c:v>3.28193775649675E-2</c:v>
                </c:pt>
                <c:pt idx="53">
                  <c:v>2.6973635827880659E-2</c:v>
                </c:pt>
                <c:pt idx="54">
                  <c:v>3.2679495165446153E-2</c:v>
                </c:pt>
                <c:pt idx="55">
                  <c:v>3.288600021514438E-2</c:v>
                </c:pt>
                <c:pt idx="56">
                  <c:v>2.7065284394517247E-2</c:v>
                </c:pt>
                <c:pt idx="57">
                  <c:v>3.1492483923076575E-2</c:v>
                </c:pt>
                <c:pt idx="58">
                  <c:v>2.6495291091109225E-2</c:v>
                </c:pt>
                <c:pt idx="59">
                  <c:v>2.0724328671086138E-2</c:v>
                </c:pt>
                <c:pt idx="60">
                  <c:v>2.998081135342336E-2</c:v>
                </c:pt>
                <c:pt idx="61">
                  <c:v>2.9826451039373893E-2</c:v>
                </c:pt>
                <c:pt idx="62">
                  <c:v>2.2309468333606794E-2</c:v>
                </c:pt>
                <c:pt idx="63">
                  <c:v>1.9793274079948967E-2</c:v>
                </c:pt>
                <c:pt idx="64">
                  <c:v>2.3788558996193879E-2</c:v>
                </c:pt>
                <c:pt idx="65">
                  <c:v>3.1955994087641028E-2</c:v>
                </c:pt>
                <c:pt idx="66">
                  <c:v>3.0112063490259522E-2</c:v>
                </c:pt>
                <c:pt idx="67">
                  <c:v>2.4976635425764074E-2</c:v>
                </c:pt>
                <c:pt idx="68">
                  <c:v>3.2962835761533103E-2</c:v>
                </c:pt>
                <c:pt idx="69">
                  <c:v>2.5618272328577631E-2</c:v>
                </c:pt>
                <c:pt idx="70">
                  <c:v>3.1240240022421449E-2</c:v>
                </c:pt>
                <c:pt idx="71">
                  <c:v>2.968267704644606E-2</c:v>
                </c:pt>
                <c:pt idx="72">
                  <c:v>2.4434403689315046E-2</c:v>
                </c:pt>
                <c:pt idx="73">
                  <c:v>2.9361135232492834E-2</c:v>
                </c:pt>
                <c:pt idx="74">
                  <c:v>2.1625779708360344E-2</c:v>
                </c:pt>
                <c:pt idx="75">
                  <c:v>3.2693339869792254E-2</c:v>
                </c:pt>
                <c:pt idx="76">
                  <c:v>3.2568183181677895E-2</c:v>
                </c:pt>
                <c:pt idx="77">
                  <c:v>2.7796778230185323E-2</c:v>
                </c:pt>
                <c:pt idx="78">
                  <c:v>2.0073495821749693E-2</c:v>
                </c:pt>
                <c:pt idx="79">
                  <c:v>2.8285269495882084E-2</c:v>
                </c:pt>
                <c:pt idx="80">
                  <c:v>2.9416231453860655E-2</c:v>
                </c:pt>
                <c:pt idx="81">
                  <c:v>2.0335134401183487E-2</c:v>
                </c:pt>
                <c:pt idx="82">
                  <c:v>2.5893973466386475E-2</c:v>
                </c:pt>
                <c:pt idx="83">
                  <c:v>2.2665282819335837E-2</c:v>
                </c:pt>
                <c:pt idx="84">
                  <c:v>2.6553805880164014E-2</c:v>
                </c:pt>
                <c:pt idx="85">
                  <c:v>2.2334763122335635E-2</c:v>
                </c:pt>
                <c:pt idx="86">
                  <c:v>3.1176643195664488E-2</c:v>
                </c:pt>
                <c:pt idx="87">
                  <c:v>2.391877547043739E-2</c:v>
                </c:pt>
                <c:pt idx="88">
                  <c:v>2.9201066423001486E-2</c:v>
                </c:pt>
                <c:pt idx="89">
                  <c:v>2.0557467404301474E-2</c:v>
                </c:pt>
                <c:pt idx="90">
                  <c:v>2.3148287604078836E-2</c:v>
                </c:pt>
                <c:pt idx="91">
                  <c:v>2.5385066004845278E-2</c:v>
                </c:pt>
                <c:pt idx="92">
                  <c:v>2.1055969140615374E-2</c:v>
                </c:pt>
                <c:pt idx="93">
                  <c:v>2.4034954998849785E-2</c:v>
                </c:pt>
                <c:pt idx="94">
                  <c:v>2.1732420250418959E-2</c:v>
                </c:pt>
                <c:pt idx="95">
                  <c:v>2.2783281684760619E-2</c:v>
                </c:pt>
                <c:pt idx="96">
                  <c:v>2.6033837538057252E-2</c:v>
                </c:pt>
                <c:pt idx="97">
                  <c:v>2.7469806079087278E-2</c:v>
                </c:pt>
                <c:pt idx="98">
                  <c:v>2.0238346323340664E-2</c:v>
                </c:pt>
                <c:pt idx="99">
                  <c:v>2.5677542912968074E-2</c:v>
                </c:pt>
                <c:pt idx="100">
                  <c:v>3.0531889736680036E-2</c:v>
                </c:pt>
                <c:pt idx="101">
                  <c:v>3.1308245516236323E-2</c:v>
                </c:pt>
                <c:pt idx="102">
                  <c:v>2.0156198704005902E-2</c:v>
                </c:pt>
                <c:pt idx="103">
                  <c:v>2.4825428598017049E-2</c:v>
                </c:pt>
                <c:pt idx="104">
                  <c:v>3.1288872109353702E-2</c:v>
                </c:pt>
                <c:pt idx="105">
                  <c:v>2.6224875005284837E-2</c:v>
                </c:pt>
                <c:pt idx="106">
                  <c:v>2.2760345643391577E-2</c:v>
                </c:pt>
                <c:pt idx="107">
                  <c:v>3.2374131994353669E-2</c:v>
                </c:pt>
                <c:pt idx="108">
                  <c:v>3.1213562532753199E-2</c:v>
                </c:pt>
                <c:pt idx="109">
                  <c:v>3.2825735342867986E-2</c:v>
                </c:pt>
                <c:pt idx="110">
                  <c:v>3.3082318098966168E-2</c:v>
                </c:pt>
                <c:pt idx="111">
                  <c:v>2.9750701254330096E-2</c:v>
                </c:pt>
                <c:pt idx="112">
                  <c:v>2.7699769115334085E-2</c:v>
                </c:pt>
                <c:pt idx="113">
                  <c:v>2.188057068159328E-2</c:v>
                </c:pt>
                <c:pt idx="114">
                  <c:v>2.7297809475181106E-2</c:v>
                </c:pt>
                <c:pt idx="115">
                  <c:v>2.4500967457247821E-2</c:v>
                </c:pt>
                <c:pt idx="116">
                  <c:v>2.1318658298641227E-2</c:v>
                </c:pt>
                <c:pt idx="117">
                  <c:v>2.2310967781920685E-2</c:v>
                </c:pt>
                <c:pt idx="118">
                  <c:v>2.1336392836420314E-2</c:v>
                </c:pt>
                <c:pt idx="119">
                  <c:v>2.5964089289977628E-2</c:v>
                </c:pt>
                <c:pt idx="120">
                  <c:v>3.2046614130038231E-2</c:v>
                </c:pt>
                <c:pt idx="121">
                  <c:v>2.4387220841183967E-2</c:v>
                </c:pt>
                <c:pt idx="122">
                  <c:v>2.247015636636316E-2</c:v>
                </c:pt>
                <c:pt idx="123">
                  <c:v>2.9496810006388062E-2</c:v>
                </c:pt>
                <c:pt idx="124">
                  <c:v>2.3264608674979783E-2</c:v>
                </c:pt>
                <c:pt idx="125">
                  <c:v>2.5266574013586146E-2</c:v>
                </c:pt>
                <c:pt idx="126">
                  <c:v>2.3746284885067033E-2</c:v>
                </c:pt>
                <c:pt idx="127">
                  <c:v>2.8076819777009241E-2</c:v>
                </c:pt>
                <c:pt idx="128">
                  <c:v>2.6419025500753011E-2</c:v>
                </c:pt>
                <c:pt idx="129">
                  <c:v>2.032343851035372E-2</c:v>
                </c:pt>
                <c:pt idx="130">
                  <c:v>2.3897045900835839E-2</c:v>
                </c:pt>
                <c:pt idx="131">
                  <c:v>3.0755651906763781E-2</c:v>
                </c:pt>
                <c:pt idx="132">
                  <c:v>2.520262241435435E-2</c:v>
                </c:pt>
                <c:pt idx="133">
                  <c:v>2.6063257147589287E-2</c:v>
                </c:pt>
                <c:pt idx="134">
                  <c:v>2.7870792619917505E-2</c:v>
                </c:pt>
                <c:pt idx="135">
                  <c:v>2.8004121055269567E-2</c:v>
                </c:pt>
                <c:pt idx="136">
                  <c:v>3.1632462021226354E-2</c:v>
                </c:pt>
                <c:pt idx="137">
                  <c:v>2.7422730327314022E-2</c:v>
                </c:pt>
                <c:pt idx="138">
                  <c:v>2.4793708966199528E-2</c:v>
                </c:pt>
                <c:pt idx="139">
                  <c:v>2.014341809294146E-2</c:v>
                </c:pt>
                <c:pt idx="140">
                  <c:v>2.844722953068286E-2</c:v>
                </c:pt>
                <c:pt idx="141">
                  <c:v>3.1956925333511917E-2</c:v>
                </c:pt>
                <c:pt idx="142">
                  <c:v>3.175735095500553E-2</c:v>
                </c:pt>
                <c:pt idx="143">
                  <c:v>3.1384935602592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FE-4259-B9A7-4C685E989971}"/>
            </c:ext>
          </c:extLst>
        </c:ser>
        <c:ser>
          <c:idx val="1"/>
          <c:order val="1"/>
          <c:spPr>
            <a:solidFill>
              <a:srgbClr val="FFCCFF"/>
            </a:solidFill>
            <a:ln>
              <a:noFill/>
            </a:ln>
            <a:effectLst/>
          </c:spPr>
          <c:invertIfNegative val="0"/>
          <c:val>
            <c:numRef>
              <c:f>'ED Fig. 2b'!$AA$4:$AA$147</c:f>
              <c:numCache>
                <c:formatCode>General</c:formatCode>
                <c:ptCount val="144"/>
                <c:pt idx="0">
                  <c:v>0.96682081269543907</c:v>
                </c:pt>
                <c:pt idx="1">
                  <c:v>0.97388353135783523</c:v>
                </c:pt>
                <c:pt idx="2">
                  <c:v>0.97509624065652722</c:v>
                </c:pt>
                <c:pt idx="3">
                  <c:v>0.97511180682359699</c:v>
                </c:pt>
                <c:pt idx="4">
                  <c:v>0.96982932720190784</c:v>
                </c:pt>
                <c:pt idx="5">
                  <c:v>0.97355562653633143</c:v>
                </c:pt>
                <c:pt idx="6">
                  <c:v>0.96855264636338667</c:v>
                </c:pt>
                <c:pt idx="7">
                  <c:v>0.96951871327271566</c:v>
                </c:pt>
                <c:pt idx="8">
                  <c:v>0.97459513661862973</c:v>
                </c:pt>
                <c:pt idx="9">
                  <c:v>0.97832377858859909</c:v>
                </c:pt>
                <c:pt idx="10">
                  <c:v>0.97680327066568362</c:v>
                </c:pt>
                <c:pt idx="11">
                  <c:v>0.96933569193318692</c:v>
                </c:pt>
                <c:pt idx="12">
                  <c:v>0.96814189350075575</c:v>
                </c:pt>
                <c:pt idx="13">
                  <c:v>0.96648562288771211</c:v>
                </c:pt>
                <c:pt idx="14">
                  <c:v>0.97097958921282312</c:v>
                </c:pt>
                <c:pt idx="15">
                  <c:v>0.97257446067851405</c:v>
                </c:pt>
                <c:pt idx="16">
                  <c:v>0.9722025302915015</c:v>
                </c:pt>
                <c:pt idx="17">
                  <c:v>0.96823303074951905</c:v>
                </c:pt>
                <c:pt idx="18">
                  <c:v>0.972315714199397</c:v>
                </c:pt>
                <c:pt idx="19">
                  <c:v>0.97477307486083231</c:v>
                </c:pt>
                <c:pt idx="20">
                  <c:v>0.97418009160396923</c:v>
                </c:pt>
                <c:pt idx="21">
                  <c:v>0.9687804011683373</c:v>
                </c:pt>
                <c:pt idx="22">
                  <c:v>0.97725380347945179</c:v>
                </c:pt>
                <c:pt idx="23">
                  <c:v>0.97347322143165527</c:v>
                </c:pt>
                <c:pt idx="24">
                  <c:v>0.97208920745227889</c:v>
                </c:pt>
                <c:pt idx="25">
                  <c:v>0.98006052344346539</c:v>
                </c:pt>
                <c:pt idx="26">
                  <c:v>0.97427827907257691</c:v>
                </c:pt>
                <c:pt idx="27">
                  <c:v>0.97336915995479123</c:v>
                </c:pt>
                <c:pt idx="28">
                  <c:v>0.97314666045694742</c:v>
                </c:pt>
                <c:pt idx="29">
                  <c:v>0.97704361002036888</c:v>
                </c:pt>
                <c:pt idx="30">
                  <c:v>0.96726653327194656</c:v>
                </c:pt>
                <c:pt idx="31">
                  <c:v>0.9766015416653927</c:v>
                </c:pt>
                <c:pt idx="32">
                  <c:v>0.97752310526474873</c:v>
                </c:pt>
                <c:pt idx="33">
                  <c:v>0.98023731199208064</c:v>
                </c:pt>
                <c:pt idx="34">
                  <c:v>0.97682434338595558</c:v>
                </c:pt>
                <c:pt idx="35">
                  <c:v>0.97789594559801152</c:v>
                </c:pt>
                <c:pt idx="36">
                  <c:v>0.97672024447736749</c:v>
                </c:pt>
                <c:pt idx="37">
                  <c:v>0.9709193500476917</c:v>
                </c:pt>
                <c:pt idx="38">
                  <c:v>0.96917185223825308</c:v>
                </c:pt>
                <c:pt idx="39">
                  <c:v>0.96780307653512465</c:v>
                </c:pt>
                <c:pt idx="40">
                  <c:v>0.96746196849310029</c:v>
                </c:pt>
                <c:pt idx="41">
                  <c:v>0.97038337770489269</c:v>
                </c:pt>
                <c:pt idx="42">
                  <c:v>0.96955595587642607</c:v>
                </c:pt>
                <c:pt idx="43">
                  <c:v>0.97455429609291377</c:v>
                </c:pt>
                <c:pt idx="44">
                  <c:v>0.96798836431429458</c:v>
                </c:pt>
                <c:pt idx="45">
                  <c:v>0.97028417547318602</c:v>
                </c:pt>
                <c:pt idx="46">
                  <c:v>0.97690457502509509</c:v>
                </c:pt>
                <c:pt idx="47">
                  <c:v>0.96648881213517579</c:v>
                </c:pt>
                <c:pt idx="48">
                  <c:v>0.97054399826963866</c:v>
                </c:pt>
                <c:pt idx="49">
                  <c:v>0.96802454417672812</c:v>
                </c:pt>
                <c:pt idx="50">
                  <c:v>0.97214356706398652</c:v>
                </c:pt>
                <c:pt idx="51">
                  <c:v>0.96656399195212217</c:v>
                </c:pt>
                <c:pt idx="52">
                  <c:v>0.96718062243503256</c:v>
                </c:pt>
                <c:pt idx="53">
                  <c:v>0.9730263641721193</c:v>
                </c:pt>
                <c:pt idx="54">
                  <c:v>0.9673205048345539</c:v>
                </c:pt>
                <c:pt idx="55">
                  <c:v>0.96711399978485557</c:v>
                </c:pt>
                <c:pt idx="56">
                  <c:v>0.97293471560548273</c:v>
                </c:pt>
                <c:pt idx="57">
                  <c:v>0.96850751607692342</c:v>
                </c:pt>
                <c:pt idx="58">
                  <c:v>0.97350470890889074</c:v>
                </c:pt>
                <c:pt idx="59">
                  <c:v>0.97927567132891391</c:v>
                </c:pt>
                <c:pt idx="60">
                  <c:v>0.97001918864657666</c:v>
                </c:pt>
                <c:pt idx="61">
                  <c:v>0.97017354896062613</c:v>
                </c:pt>
                <c:pt idx="62">
                  <c:v>0.97769053166639319</c:v>
                </c:pt>
                <c:pt idx="63">
                  <c:v>0.98020672592005098</c:v>
                </c:pt>
                <c:pt idx="64">
                  <c:v>0.97621144100380608</c:v>
                </c:pt>
                <c:pt idx="65">
                  <c:v>0.96804400591235895</c:v>
                </c:pt>
                <c:pt idx="66">
                  <c:v>0.96988793650974048</c:v>
                </c:pt>
                <c:pt idx="67">
                  <c:v>0.97502336457423588</c:v>
                </c:pt>
                <c:pt idx="68">
                  <c:v>0.96703716423846686</c:v>
                </c:pt>
                <c:pt idx="69">
                  <c:v>0.97438172767142239</c:v>
                </c:pt>
                <c:pt idx="70">
                  <c:v>0.96875975997757857</c:v>
                </c:pt>
                <c:pt idx="71">
                  <c:v>0.970317322953554</c:v>
                </c:pt>
                <c:pt idx="72">
                  <c:v>0.97556559631068496</c:v>
                </c:pt>
                <c:pt idx="73">
                  <c:v>0.97063886476750716</c:v>
                </c:pt>
                <c:pt idx="74">
                  <c:v>0.97837422029163967</c:v>
                </c:pt>
                <c:pt idx="75">
                  <c:v>0.96730666013020772</c:v>
                </c:pt>
                <c:pt idx="76">
                  <c:v>0.96743181681832213</c:v>
                </c:pt>
                <c:pt idx="77">
                  <c:v>0.97220322176981466</c:v>
                </c:pt>
                <c:pt idx="78">
                  <c:v>0.97992650417825033</c:v>
                </c:pt>
                <c:pt idx="79">
                  <c:v>0.97171473050411794</c:v>
                </c:pt>
                <c:pt idx="80">
                  <c:v>0.97058376854613937</c:v>
                </c:pt>
                <c:pt idx="81">
                  <c:v>0.97966486559881649</c:v>
                </c:pt>
                <c:pt idx="82">
                  <c:v>0.97410602653361356</c:v>
                </c:pt>
                <c:pt idx="83">
                  <c:v>0.97733471718066411</c:v>
                </c:pt>
                <c:pt idx="84">
                  <c:v>0.97344619411983602</c:v>
                </c:pt>
                <c:pt idx="85">
                  <c:v>0.97766523687766438</c:v>
                </c:pt>
                <c:pt idx="86">
                  <c:v>0.96882335680433551</c:v>
                </c:pt>
                <c:pt idx="87">
                  <c:v>0.97608122452956259</c:v>
                </c:pt>
                <c:pt idx="88">
                  <c:v>0.97079893357699854</c:v>
                </c:pt>
                <c:pt idx="89">
                  <c:v>0.97944253259569858</c:v>
                </c:pt>
                <c:pt idx="90">
                  <c:v>0.97685171239592117</c:v>
                </c:pt>
                <c:pt idx="91">
                  <c:v>0.97461493399515475</c:v>
                </c:pt>
                <c:pt idx="92">
                  <c:v>0.97894403085938464</c:v>
                </c:pt>
                <c:pt idx="93">
                  <c:v>0.97596504500115022</c:v>
                </c:pt>
                <c:pt idx="94">
                  <c:v>0.97826757974958101</c:v>
                </c:pt>
                <c:pt idx="95">
                  <c:v>0.97721671831523937</c:v>
                </c:pt>
                <c:pt idx="96">
                  <c:v>0.97396616246194279</c:v>
                </c:pt>
                <c:pt idx="97">
                  <c:v>0.97253019392091278</c:v>
                </c:pt>
                <c:pt idx="98">
                  <c:v>0.97976165367665935</c:v>
                </c:pt>
                <c:pt idx="99">
                  <c:v>0.97432245708703191</c:v>
                </c:pt>
                <c:pt idx="100">
                  <c:v>0.96946811026331992</c:v>
                </c:pt>
                <c:pt idx="101">
                  <c:v>0.96869175448376366</c:v>
                </c:pt>
                <c:pt idx="102">
                  <c:v>0.97984380129599413</c:v>
                </c:pt>
                <c:pt idx="103">
                  <c:v>0.97517457140198294</c:v>
                </c:pt>
                <c:pt idx="104">
                  <c:v>0.96871112789064628</c:v>
                </c:pt>
                <c:pt idx="105">
                  <c:v>0.97377512499471519</c:v>
                </c:pt>
                <c:pt idx="106">
                  <c:v>0.97723965435660842</c:v>
                </c:pt>
                <c:pt idx="107">
                  <c:v>0.96762586800564632</c:v>
                </c:pt>
                <c:pt idx="108">
                  <c:v>0.9687864374672468</c:v>
                </c:pt>
                <c:pt idx="109">
                  <c:v>0.96717426465713197</c:v>
                </c:pt>
                <c:pt idx="110">
                  <c:v>0.96691768190103389</c:v>
                </c:pt>
                <c:pt idx="111">
                  <c:v>0.9702492987456699</c:v>
                </c:pt>
                <c:pt idx="112">
                  <c:v>0.97230023088466588</c:v>
                </c:pt>
                <c:pt idx="113">
                  <c:v>0.97811942931840667</c:v>
                </c:pt>
                <c:pt idx="114">
                  <c:v>0.97270219052481888</c:v>
                </c:pt>
                <c:pt idx="115">
                  <c:v>0.97549903254275216</c:v>
                </c:pt>
                <c:pt idx="116">
                  <c:v>0.97868134170135879</c:v>
                </c:pt>
                <c:pt idx="117">
                  <c:v>0.97768903221807935</c:v>
                </c:pt>
                <c:pt idx="118">
                  <c:v>0.9786636071635797</c:v>
                </c:pt>
                <c:pt idx="119">
                  <c:v>0.97403591071002238</c:v>
                </c:pt>
                <c:pt idx="120">
                  <c:v>0.96795338586996182</c:v>
                </c:pt>
                <c:pt idx="121">
                  <c:v>0.97561277915881606</c:v>
                </c:pt>
                <c:pt idx="122">
                  <c:v>0.97752984363363682</c:v>
                </c:pt>
                <c:pt idx="123">
                  <c:v>0.97050318999361196</c:v>
                </c:pt>
                <c:pt idx="124">
                  <c:v>0.97673539132502019</c:v>
                </c:pt>
                <c:pt idx="125">
                  <c:v>0.97473342598641388</c:v>
                </c:pt>
                <c:pt idx="126">
                  <c:v>0.97625371511493297</c:v>
                </c:pt>
                <c:pt idx="127">
                  <c:v>0.97192318022299073</c:v>
                </c:pt>
                <c:pt idx="128">
                  <c:v>0.97358097449924696</c:v>
                </c:pt>
                <c:pt idx="129">
                  <c:v>0.97967656148964632</c:v>
                </c:pt>
                <c:pt idx="130">
                  <c:v>0.97610295409916414</c:v>
                </c:pt>
                <c:pt idx="131">
                  <c:v>0.96924434809323623</c:v>
                </c:pt>
                <c:pt idx="132">
                  <c:v>0.97479737758564566</c:v>
                </c:pt>
                <c:pt idx="133">
                  <c:v>0.97393674285241072</c:v>
                </c:pt>
                <c:pt idx="134">
                  <c:v>0.97212920738008246</c:v>
                </c:pt>
                <c:pt idx="135">
                  <c:v>0.97199587894473038</c:v>
                </c:pt>
                <c:pt idx="136">
                  <c:v>0.96836753797877362</c:v>
                </c:pt>
                <c:pt idx="137">
                  <c:v>0.97257726967268598</c:v>
                </c:pt>
                <c:pt idx="138">
                  <c:v>0.97520629103380052</c:v>
                </c:pt>
                <c:pt idx="139">
                  <c:v>0.97985658190705849</c:v>
                </c:pt>
                <c:pt idx="140">
                  <c:v>0.9715527704693171</c:v>
                </c:pt>
                <c:pt idx="141">
                  <c:v>0.96804307466648809</c:v>
                </c:pt>
                <c:pt idx="142">
                  <c:v>0.96824264904499446</c:v>
                </c:pt>
                <c:pt idx="143">
                  <c:v>0.96861506439740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FE-4259-B9A7-4C685E989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689732527"/>
        <c:axId val="683573503"/>
      </c:barChart>
      <c:catAx>
        <c:axId val="689732527"/>
        <c:scaling>
          <c:orientation val="minMax"/>
        </c:scaling>
        <c:delete val="1"/>
        <c:axPos val="b"/>
        <c:majorTickMark val="out"/>
        <c:minorTickMark val="none"/>
        <c:tickLblPos val="none"/>
        <c:crossAx val="683573503"/>
        <c:crosses val="autoZero"/>
        <c:auto val="1"/>
        <c:lblAlgn val="ctr"/>
        <c:lblOffset val="100"/>
        <c:noMultiLvlLbl val="0"/>
      </c:catAx>
      <c:valAx>
        <c:axId val="683573503"/>
        <c:scaling>
          <c:orientation val="minMax"/>
          <c:max val="6.0000000000000012E-2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89732527"/>
        <c:crosses val="autoZero"/>
        <c:crossBetween val="between"/>
        <c:majorUnit val="3.0000000000000006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.xml"/><Relationship Id="rId13" Type="http://schemas.openxmlformats.org/officeDocument/2006/relationships/chart" Target="../charts/chart15.xml"/><Relationship Id="rId3" Type="http://schemas.openxmlformats.org/officeDocument/2006/relationships/chart" Target="../charts/chart5.xml"/><Relationship Id="rId7" Type="http://schemas.openxmlformats.org/officeDocument/2006/relationships/chart" Target="../charts/chart9.xml"/><Relationship Id="rId12" Type="http://schemas.openxmlformats.org/officeDocument/2006/relationships/chart" Target="../charts/chart14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11" Type="http://schemas.openxmlformats.org/officeDocument/2006/relationships/chart" Target="../charts/chart13.xml"/><Relationship Id="rId5" Type="http://schemas.openxmlformats.org/officeDocument/2006/relationships/chart" Target="../charts/chart7.xml"/><Relationship Id="rId10" Type="http://schemas.openxmlformats.org/officeDocument/2006/relationships/chart" Target="../charts/chart12.xml"/><Relationship Id="rId4" Type="http://schemas.openxmlformats.org/officeDocument/2006/relationships/chart" Target="../charts/chart6.xml"/><Relationship Id="rId9" Type="http://schemas.openxmlformats.org/officeDocument/2006/relationships/chart" Target="../charts/chart11.xml"/><Relationship Id="rId14" Type="http://schemas.openxmlformats.org/officeDocument/2006/relationships/chart" Target="../charts/chart1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</xdr:row>
      <xdr:rowOff>0</xdr:rowOff>
    </xdr:from>
    <xdr:to>
      <xdr:col>3</xdr:col>
      <xdr:colOff>154214</xdr:colOff>
      <xdr:row>18</xdr:row>
      <xdr:rowOff>36286</xdr:rowOff>
    </xdr:to>
    <xdr:graphicFrame macro="">
      <xdr:nvGraphicFramePr>
        <xdr:cNvPr id="18" name="图表 18">
          <a:extLst>
            <a:ext uri="{FF2B5EF4-FFF2-40B4-BE49-F238E27FC236}">
              <a16:creationId xmlns:a16="http://schemas.microsoft.com/office/drawing/2014/main" id="{FB176526-9C48-4309-AA0B-537BF5A247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9</xdr:row>
      <xdr:rowOff>27215</xdr:rowOff>
    </xdr:from>
    <xdr:to>
      <xdr:col>17</xdr:col>
      <xdr:colOff>399142</xdr:colOff>
      <xdr:row>35</xdr:row>
      <xdr:rowOff>103415</xdr:rowOff>
    </xdr:to>
    <xdr:graphicFrame macro="">
      <xdr:nvGraphicFramePr>
        <xdr:cNvPr id="19" name="图表 1">
          <a:extLst>
            <a:ext uri="{FF2B5EF4-FFF2-40B4-BE49-F238E27FC236}">
              <a16:creationId xmlns:a16="http://schemas.microsoft.com/office/drawing/2014/main" id="{ECB0F420-ACCE-471F-88CA-A78AF158DB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5</xdr:row>
      <xdr:rowOff>0</xdr:rowOff>
    </xdr:from>
    <xdr:to>
      <xdr:col>34</xdr:col>
      <xdr:colOff>219271</xdr:colOff>
      <xdr:row>10</xdr:row>
      <xdr:rowOff>28858</xdr:rowOff>
    </xdr:to>
    <xdr:grpSp>
      <xdr:nvGrpSpPr>
        <xdr:cNvPr id="8" name="Group 7">
          <a:extLst>
            <a:ext uri="{FF2B5EF4-FFF2-40B4-BE49-F238E27FC236}">
              <a16:creationId xmlns:a16="http://schemas.microsoft.com/office/drawing/2014/main" id="{ED22B474-2803-4B2D-B243-B453E5C38A72}"/>
            </a:ext>
          </a:extLst>
        </xdr:cNvPr>
        <xdr:cNvGrpSpPr/>
      </xdr:nvGrpSpPr>
      <xdr:grpSpPr>
        <a:xfrm>
          <a:off x="1505857" y="816429"/>
          <a:ext cx="14960343" cy="845286"/>
          <a:chOff x="5179786" y="647644"/>
          <a:chExt cx="14588414" cy="936001"/>
        </a:xfrm>
      </xdr:grpSpPr>
      <xdr:graphicFrame macro="">
        <xdr:nvGraphicFramePr>
          <xdr:cNvPr id="9" name="Chart 8">
            <a:extLst>
              <a:ext uri="{FF2B5EF4-FFF2-40B4-BE49-F238E27FC236}">
                <a16:creationId xmlns:a16="http://schemas.microsoft.com/office/drawing/2014/main" id="{A960C5B6-6850-4536-9DA8-51D5C2756537}"/>
              </a:ext>
            </a:extLst>
          </xdr:cNvPr>
          <xdr:cNvGraphicFramePr>
            <a:graphicFrameLocks/>
          </xdr:cNvGraphicFramePr>
        </xdr:nvGraphicFramePr>
        <xdr:xfrm>
          <a:off x="5179786" y="647644"/>
          <a:ext cx="14588414" cy="93600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10" name="Chart 9">
            <a:extLst>
              <a:ext uri="{FF2B5EF4-FFF2-40B4-BE49-F238E27FC236}">
                <a16:creationId xmlns:a16="http://schemas.microsoft.com/office/drawing/2014/main" id="{1563B722-A567-4701-96EB-FB45BC39DFA8}"/>
              </a:ext>
            </a:extLst>
          </xdr:cNvPr>
          <xdr:cNvGraphicFramePr>
            <a:graphicFrameLocks/>
          </xdr:cNvGraphicFramePr>
        </xdr:nvGraphicFramePr>
        <xdr:xfrm>
          <a:off x="5442855" y="743862"/>
          <a:ext cx="14220000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  <xdr:twoCellAnchor>
    <xdr:from>
      <xdr:col>9</xdr:col>
      <xdr:colOff>0</xdr:colOff>
      <xdr:row>11</xdr:row>
      <xdr:rowOff>0</xdr:rowOff>
    </xdr:from>
    <xdr:to>
      <xdr:col>41</xdr:col>
      <xdr:colOff>383500</xdr:colOff>
      <xdr:row>16</xdr:row>
      <xdr:rowOff>28857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77B89F7F-8587-4FEC-80A4-F4411600977F}"/>
            </a:ext>
          </a:extLst>
        </xdr:cNvPr>
        <xdr:cNvGrpSpPr/>
      </xdr:nvGrpSpPr>
      <xdr:grpSpPr>
        <a:xfrm>
          <a:off x="5007429" y="1796143"/>
          <a:ext cx="15433000" cy="845285"/>
          <a:chOff x="4064000" y="448072"/>
          <a:chExt cx="14544000" cy="936000"/>
        </a:xfrm>
      </xdr:grpSpPr>
      <xdr:graphicFrame macro="">
        <xdr:nvGraphicFramePr>
          <xdr:cNvPr id="12" name="Chart 11">
            <a:extLst>
              <a:ext uri="{FF2B5EF4-FFF2-40B4-BE49-F238E27FC236}">
                <a16:creationId xmlns:a16="http://schemas.microsoft.com/office/drawing/2014/main" id="{3B7D0143-C048-CF96-E458-2D82833A94F5}"/>
              </a:ext>
            </a:extLst>
          </xdr:cNvPr>
          <xdr:cNvGraphicFramePr>
            <a:graphicFrameLocks/>
          </xdr:cNvGraphicFramePr>
        </xdr:nvGraphicFramePr>
        <xdr:xfrm>
          <a:off x="4064000" y="448072"/>
          <a:ext cx="14544000" cy="936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13" name="Chart 12">
            <a:extLst>
              <a:ext uri="{FF2B5EF4-FFF2-40B4-BE49-F238E27FC236}">
                <a16:creationId xmlns:a16="http://schemas.microsoft.com/office/drawing/2014/main" id="{A3B479ED-0F1C-4625-22AE-E97C03D4F917}"/>
              </a:ext>
            </a:extLst>
          </xdr:cNvPr>
          <xdr:cNvGraphicFramePr>
            <a:graphicFrameLocks/>
          </xdr:cNvGraphicFramePr>
        </xdr:nvGraphicFramePr>
        <xdr:xfrm>
          <a:off x="4281713" y="553361"/>
          <a:ext cx="14230800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</xdr:grpSp>
    <xdr:clientData/>
  </xdr:twoCellAnchor>
  <xdr:twoCellAnchor>
    <xdr:from>
      <xdr:col>16</xdr:col>
      <xdr:colOff>0</xdr:colOff>
      <xdr:row>17</xdr:row>
      <xdr:rowOff>0</xdr:rowOff>
    </xdr:from>
    <xdr:to>
      <xdr:col>49</xdr:col>
      <xdr:colOff>83199</xdr:colOff>
      <xdr:row>22</xdr:row>
      <xdr:rowOff>28857</xdr:rowOff>
    </xdr:to>
    <xdr:grpSp>
      <xdr:nvGrpSpPr>
        <xdr:cNvPr id="14" name="Group 13">
          <a:extLst>
            <a:ext uri="{FF2B5EF4-FFF2-40B4-BE49-F238E27FC236}">
              <a16:creationId xmlns:a16="http://schemas.microsoft.com/office/drawing/2014/main" id="{F9A532D8-4AED-4505-826D-C4913FD4D9B2}"/>
            </a:ext>
          </a:extLst>
        </xdr:cNvPr>
        <xdr:cNvGrpSpPr/>
      </xdr:nvGrpSpPr>
      <xdr:grpSpPr>
        <a:xfrm>
          <a:off x="8372929" y="2775857"/>
          <a:ext cx="15686056" cy="845286"/>
          <a:chOff x="4064000" y="448072"/>
          <a:chExt cx="14579342" cy="936000"/>
        </a:xfrm>
      </xdr:grpSpPr>
      <xdr:graphicFrame macro="">
        <xdr:nvGraphicFramePr>
          <xdr:cNvPr id="15" name="Chart 14">
            <a:extLst>
              <a:ext uri="{FF2B5EF4-FFF2-40B4-BE49-F238E27FC236}">
                <a16:creationId xmlns:a16="http://schemas.microsoft.com/office/drawing/2014/main" id="{C5F5F0E8-60D2-E8CF-CE7C-7DF851B4EEE3}"/>
              </a:ext>
            </a:extLst>
          </xdr:cNvPr>
          <xdr:cNvGraphicFramePr>
            <a:graphicFrameLocks/>
          </xdr:cNvGraphicFramePr>
        </xdr:nvGraphicFramePr>
        <xdr:xfrm>
          <a:off x="4064000" y="448072"/>
          <a:ext cx="14579342" cy="936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16" name="Chart 15">
            <a:extLst>
              <a:ext uri="{FF2B5EF4-FFF2-40B4-BE49-F238E27FC236}">
                <a16:creationId xmlns:a16="http://schemas.microsoft.com/office/drawing/2014/main" id="{291E8639-AFF4-E3DA-A2E6-F1A7E25E2421}"/>
              </a:ext>
            </a:extLst>
          </xdr:cNvPr>
          <xdr:cNvGraphicFramePr>
            <a:graphicFrameLocks/>
          </xdr:cNvGraphicFramePr>
        </xdr:nvGraphicFramePr>
        <xdr:xfrm>
          <a:off x="4290785" y="553360"/>
          <a:ext cx="14274000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  <xdr:twoCellAnchor>
    <xdr:from>
      <xdr:col>23</xdr:col>
      <xdr:colOff>0</xdr:colOff>
      <xdr:row>23</xdr:row>
      <xdr:rowOff>0</xdr:rowOff>
    </xdr:from>
    <xdr:to>
      <xdr:col>56</xdr:col>
      <xdr:colOff>65056</xdr:colOff>
      <xdr:row>28</xdr:row>
      <xdr:rowOff>28857</xdr:rowOff>
    </xdr:to>
    <xdr:grpSp>
      <xdr:nvGrpSpPr>
        <xdr:cNvPr id="17" name="Group 16">
          <a:extLst>
            <a:ext uri="{FF2B5EF4-FFF2-40B4-BE49-F238E27FC236}">
              <a16:creationId xmlns:a16="http://schemas.microsoft.com/office/drawing/2014/main" id="{97EDE374-6617-4734-A15D-0ED095360F6E}"/>
            </a:ext>
          </a:extLst>
        </xdr:cNvPr>
        <xdr:cNvGrpSpPr/>
      </xdr:nvGrpSpPr>
      <xdr:grpSpPr>
        <a:xfrm>
          <a:off x="11448143" y="3755571"/>
          <a:ext cx="15658842" cy="845286"/>
          <a:chOff x="698499" y="629501"/>
          <a:chExt cx="14579342" cy="936000"/>
        </a:xfrm>
      </xdr:grpSpPr>
      <xdr:graphicFrame macro="">
        <xdr:nvGraphicFramePr>
          <xdr:cNvPr id="18" name="Chart 17">
            <a:extLst>
              <a:ext uri="{FF2B5EF4-FFF2-40B4-BE49-F238E27FC236}">
                <a16:creationId xmlns:a16="http://schemas.microsoft.com/office/drawing/2014/main" id="{125A3762-5264-C6E6-7ADE-F1CD0CA3276D}"/>
              </a:ext>
            </a:extLst>
          </xdr:cNvPr>
          <xdr:cNvGraphicFramePr>
            <a:graphicFrameLocks/>
          </xdr:cNvGraphicFramePr>
        </xdr:nvGraphicFramePr>
        <xdr:xfrm>
          <a:off x="698499" y="629501"/>
          <a:ext cx="14579342" cy="936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graphicFrame macro="">
        <xdr:nvGraphicFramePr>
          <xdr:cNvPr id="19" name="Chart 18">
            <a:extLst>
              <a:ext uri="{FF2B5EF4-FFF2-40B4-BE49-F238E27FC236}">
                <a16:creationId xmlns:a16="http://schemas.microsoft.com/office/drawing/2014/main" id="{3CF87492-59B2-3C73-42B4-8FD5FAB264F0}"/>
              </a:ext>
            </a:extLst>
          </xdr:cNvPr>
          <xdr:cNvGraphicFramePr>
            <a:graphicFrameLocks/>
          </xdr:cNvGraphicFramePr>
        </xdr:nvGraphicFramePr>
        <xdr:xfrm>
          <a:off x="914668" y="737501"/>
          <a:ext cx="14274000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</xdr:grpSp>
    <xdr:clientData/>
  </xdr:twoCellAnchor>
  <xdr:twoCellAnchor>
    <xdr:from>
      <xdr:col>30</xdr:col>
      <xdr:colOff>0</xdr:colOff>
      <xdr:row>29</xdr:row>
      <xdr:rowOff>0</xdr:rowOff>
    </xdr:from>
    <xdr:to>
      <xdr:col>63</xdr:col>
      <xdr:colOff>101571</xdr:colOff>
      <xdr:row>34</xdr:row>
      <xdr:rowOff>28858</xdr:rowOff>
    </xdr:to>
    <xdr:grpSp>
      <xdr:nvGrpSpPr>
        <xdr:cNvPr id="20" name="Group 19">
          <a:extLst>
            <a:ext uri="{FF2B5EF4-FFF2-40B4-BE49-F238E27FC236}">
              <a16:creationId xmlns:a16="http://schemas.microsoft.com/office/drawing/2014/main" id="{29A5FD2F-08B9-40CD-827C-6D070FCD0210}"/>
            </a:ext>
          </a:extLst>
        </xdr:cNvPr>
        <xdr:cNvGrpSpPr/>
      </xdr:nvGrpSpPr>
      <xdr:grpSpPr>
        <a:xfrm>
          <a:off x="14523357" y="4735286"/>
          <a:ext cx="15668143" cy="845286"/>
          <a:chOff x="698499" y="1014107"/>
          <a:chExt cx="14634000" cy="936000"/>
        </a:xfrm>
      </xdr:grpSpPr>
      <xdr:graphicFrame macro="">
        <xdr:nvGraphicFramePr>
          <xdr:cNvPr id="21" name="Chart 20">
            <a:extLst>
              <a:ext uri="{FF2B5EF4-FFF2-40B4-BE49-F238E27FC236}">
                <a16:creationId xmlns:a16="http://schemas.microsoft.com/office/drawing/2014/main" id="{419A6F44-6FF6-F432-E949-AD8BA2B61058}"/>
              </a:ext>
            </a:extLst>
          </xdr:cNvPr>
          <xdr:cNvGraphicFramePr>
            <a:graphicFrameLocks/>
          </xdr:cNvGraphicFramePr>
        </xdr:nvGraphicFramePr>
        <xdr:xfrm>
          <a:off x="698499" y="1014107"/>
          <a:ext cx="14634000" cy="936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  <xdr:graphicFrame macro="">
        <xdr:nvGraphicFramePr>
          <xdr:cNvPr id="22" name="Chart 21">
            <a:extLst>
              <a:ext uri="{FF2B5EF4-FFF2-40B4-BE49-F238E27FC236}">
                <a16:creationId xmlns:a16="http://schemas.microsoft.com/office/drawing/2014/main" id="{011CE4BB-1F38-BCF4-9E79-4AEFA6BF32E5}"/>
              </a:ext>
            </a:extLst>
          </xdr:cNvPr>
          <xdr:cNvGraphicFramePr>
            <a:graphicFrameLocks/>
          </xdr:cNvGraphicFramePr>
        </xdr:nvGraphicFramePr>
        <xdr:xfrm>
          <a:off x="964558" y="1122107"/>
          <a:ext cx="14274000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0"/>
          </a:graphicData>
        </a:graphic>
      </xdr:graphicFrame>
    </xdr:grpSp>
    <xdr:clientData/>
  </xdr:twoCellAnchor>
  <xdr:twoCellAnchor>
    <xdr:from>
      <xdr:col>37</xdr:col>
      <xdr:colOff>0</xdr:colOff>
      <xdr:row>35</xdr:row>
      <xdr:rowOff>0</xdr:rowOff>
    </xdr:from>
    <xdr:to>
      <xdr:col>70</xdr:col>
      <xdr:colOff>56357</xdr:colOff>
      <xdr:row>40</xdr:row>
      <xdr:rowOff>28857</xdr:rowOff>
    </xdr:to>
    <xdr:grpSp>
      <xdr:nvGrpSpPr>
        <xdr:cNvPr id="23" name="Group 22">
          <a:extLst>
            <a:ext uri="{FF2B5EF4-FFF2-40B4-BE49-F238E27FC236}">
              <a16:creationId xmlns:a16="http://schemas.microsoft.com/office/drawing/2014/main" id="{DE94A259-1D39-4C0C-B876-FA15E2AC7630}"/>
            </a:ext>
          </a:extLst>
        </xdr:cNvPr>
        <xdr:cNvGrpSpPr/>
      </xdr:nvGrpSpPr>
      <xdr:grpSpPr>
        <a:xfrm>
          <a:off x="17580429" y="5715000"/>
          <a:ext cx="15613857" cy="845286"/>
          <a:chOff x="698499" y="1014107"/>
          <a:chExt cx="14616000" cy="936000"/>
        </a:xfrm>
      </xdr:grpSpPr>
      <xdr:graphicFrame macro="">
        <xdr:nvGraphicFramePr>
          <xdr:cNvPr id="24" name="Chart 23">
            <a:extLst>
              <a:ext uri="{FF2B5EF4-FFF2-40B4-BE49-F238E27FC236}">
                <a16:creationId xmlns:a16="http://schemas.microsoft.com/office/drawing/2014/main" id="{2D4F9C82-F8F1-8E0F-F19B-5913B9A986A8}"/>
              </a:ext>
            </a:extLst>
          </xdr:cNvPr>
          <xdr:cNvGraphicFramePr>
            <a:graphicFrameLocks/>
          </xdr:cNvGraphicFramePr>
        </xdr:nvGraphicFramePr>
        <xdr:xfrm>
          <a:off x="698499" y="1014107"/>
          <a:ext cx="14616000" cy="936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1"/>
          </a:graphicData>
        </a:graphic>
      </xdr:graphicFrame>
      <xdr:graphicFrame macro="">
        <xdr:nvGraphicFramePr>
          <xdr:cNvPr id="25" name="Chart 24">
            <a:extLst>
              <a:ext uri="{FF2B5EF4-FFF2-40B4-BE49-F238E27FC236}">
                <a16:creationId xmlns:a16="http://schemas.microsoft.com/office/drawing/2014/main" id="{3E9BAA08-9A02-8D51-EF2D-BD6FB9121FAE}"/>
              </a:ext>
            </a:extLst>
          </xdr:cNvPr>
          <xdr:cNvGraphicFramePr>
            <a:graphicFrameLocks/>
          </xdr:cNvGraphicFramePr>
        </xdr:nvGraphicFramePr>
        <xdr:xfrm>
          <a:off x="955487" y="1122107"/>
          <a:ext cx="14274000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2"/>
          </a:graphicData>
        </a:graphic>
      </xdr:graphicFrame>
    </xdr:grpSp>
    <xdr:clientData/>
  </xdr:twoCellAnchor>
  <xdr:twoCellAnchor>
    <xdr:from>
      <xdr:col>44</xdr:col>
      <xdr:colOff>0</xdr:colOff>
      <xdr:row>41</xdr:row>
      <xdr:rowOff>0</xdr:rowOff>
    </xdr:from>
    <xdr:to>
      <xdr:col>77</xdr:col>
      <xdr:colOff>246857</xdr:colOff>
      <xdr:row>46</xdr:row>
      <xdr:rowOff>28857</xdr:rowOff>
    </xdr:to>
    <xdr:grpSp>
      <xdr:nvGrpSpPr>
        <xdr:cNvPr id="26" name="Group 25">
          <a:extLst>
            <a:ext uri="{FF2B5EF4-FFF2-40B4-BE49-F238E27FC236}">
              <a16:creationId xmlns:a16="http://schemas.microsoft.com/office/drawing/2014/main" id="{363C711B-CC80-4BF4-BE85-B465F536C533}"/>
            </a:ext>
          </a:extLst>
        </xdr:cNvPr>
        <xdr:cNvGrpSpPr/>
      </xdr:nvGrpSpPr>
      <xdr:grpSpPr>
        <a:xfrm>
          <a:off x="21390429" y="6694714"/>
          <a:ext cx="15042357" cy="845286"/>
          <a:chOff x="698499" y="1014107"/>
          <a:chExt cx="14616000" cy="936000"/>
        </a:xfrm>
      </xdr:grpSpPr>
      <xdr:graphicFrame macro="">
        <xdr:nvGraphicFramePr>
          <xdr:cNvPr id="27" name="Chart 26">
            <a:extLst>
              <a:ext uri="{FF2B5EF4-FFF2-40B4-BE49-F238E27FC236}">
                <a16:creationId xmlns:a16="http://schemas.microsoft.com/office/drawing/2014/main" id="{E366E8B2-5081-252F-995D-E9BEBAA8A3C7}"/>
              </a:ext>
            </a:extLst>
          </xdr:cNvPr>
          <xdr:cNvGraphicFramePr>
            <a:graphicFrameLocks/>
          </xdr:cNvGraphicFramePr>
        </xdr:nvGraphicFramePr>
        <xdr:xfrm>
          <a:off x="698499" y="1014107"/>
          <a:ext cx="14616000" cy="936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3"/>
          </a:graphicData>
        </a:graphic>
      </xdr:graphicFrame>
      <xdr:graphicFrame macro="">
        <xdr:nvGraphicFramePr>
          <xdr:cNvPr id="28" name="Chart 27">
            <a:extLst>
              <a:ext uri="{FF2B5EF4-FFF2-40B4-BE49-F238E27FC236}">
                <a16:creationId xmlns:a16="http://schemas.microsoft.com/office/drawing/2014/main" id="{EFE90BC6-9643-0DC8-6EEC-E4A2F9AC3A7A}"/>
              </a:ext>
            </a:extLst>
          </xdr:cNvPr>
          <xdr:cNvGraphicFramePr>
            <a:graphicFrameLocks/>
          </xdr:cNvGraphicFramePr>
        </xdr:nvGraphicFramePr>
        <xdr:xfrm>
          <a:off x="955491" y="1122107"/>
          <a:ext cx="14274000" cy="7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4"/>
          </a:graphicData>
        </a:graphic>
      </xdr:graphicFrame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26571</xdr:colOff>
      <xdr:row>3</xdr:row>
      <xdr:rowOff>0</xdr:rowOff>
    </xdr:from>
    <xdr:to>
      <xdr:col>8</xdr:col>
      <xdr:colOff>526144</xdr:colOff>
      <xdr:row>20</xdr:row>
      <xdr:rowOff>72572</xdr:rowOff>
    </xdr:to>
    <xdr:graphicFrame macro="">
      <xdr:nvGraphicFramePr>
        <xdr:cNvPr id="14" name="图表 3">
          <a:extLst>
            <a:ext uri="{FF2B5EF4-FFF2-40B4-BE49-F238E27FC236}">
              <a16:creationId xmlns:a16="http://schemas.microsoft.com/office/drawing/2014/main" id="{17D03AC6-DC9F-4505-8F2D-99C0B62189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7352</xdr:colOff>
      <xdr:row>14</xdr:row>
      <xdr:rowOff>74704</xdr:rowOff>
    </xdr:from>
    <xdr:to>
      <xdr:col>4</xdr:col>
      <xdr:colOff>328705</xdr:colOff>
      <xdr:row>27</xdr:row>
      <xdr:rowOff>7545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66E481-4F09-45D6-82DD-D85DD6B4C7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0</xdr:rowOff>
    </xdr:from>
    <xdr:to>
      <xdr:col>4</xdr:col>
      <xdr:colOff>702236</xdr:colOff>
      <xdr:row>20</xdr:row>
      <xdr:rowOff>7078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D9C5B3A-1F69-45B6-8BFB-AA67458960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4590</xdr:colOff>
      <xdr:row>12</xdr:row>
      <xdr:rowOff>7471</xdr:rowOff>
    </xdr:from>
    <xdr:to>
      <xdr:col>3</xdr:col>
      <xdr:colOff>672061</xdr:colOff>
      <xdr:row>20</xdr:row>
      <xdr:rowOff>484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FA09D91-9C15-458C-88F6-96C344CD12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B6DBD-BFF9-4B0E-A2EE-21B01EDB464C}">
  <dimension ref="A1:AM100"/>
  <sheetViews>
    <sheetView tabSelected="1" zoomScale="70" zoomScaleNormal="70" workbookViewId="0">
      <pane ySplit="2" topLeftCell="A3" activePane="bottomLeft" state="frozen"/>
      <selection pane="bottomLeft" activeCell="E49" sqref="E49"/>
    </sheetView>
  </sheetViews>
  <sheetFormatPr defaultRowHeight="11.5" x14ac:dyDescent="0.3"/>
  <cols>
    <col min="1" max="7" width="6.9140625" style="4" customWidth="1"/>
    <col min="8" max="8" width="2.6640625" style="4" customWidth="1"/>
    <col min="9" max="15" width="8.6640625" style="4"/>
    <col min="16" max="16" width="2.83203125" style="4" customWidth="1"/>
    <col min="17" max="17" width="9.83203125" style="4" customWidth="1"/>
    <col min="18" max="18" width="8.75" style="4" customWidth="1"/>
    <col min="19" max="19" width="7.08203125" style="4" customWidth="1"/>
    <col min="20" max="20" width="8.75" style="4" customWidth="1"/>
    <col min="21" max="21" width="6.08203125" style="4" customWidth="1"/>
    <col min="22" max="22" width="10.25" style="4" customWidth="1"/>
    <col min="23" max="23" width="5.9140625" style="4" customWidth="1"/>
    <col min="24" max="24" width="7" style="4" customWidth="1"/>
    <col min="25" max="29" width="5.9140625" style="4" customWidth="1"/>
    <col min="30" max="30" width="11.5" style="4" customWidth="1"/>
    <col min="31" max="31" width="8.6640625" style="4"/>
    <col min="32" max="39" width="6.25" style="4" customWidth="1"/>
    <col min="40" max="16384" width="8.6640625" style="4"/>
  </cols>
  <sheetData>
    <row r="1" spans="1:39" x14ac:dyDescent="0.3">
      <c r="A1" s="13" t="s">
        <v>269</v>
      </c>
      <c r="B1" s="13"/>
      <c r="C1" s="13"/>
      <c r="D1" s="13"/>
      <c r="E1" s="13"/>
      <c r="F1" s="13"/>
      <c r="G1" s="13"/>
      <c r="I1" s="13" t="s">
        <v>266</v>
      </c>
      <c r="J1" s="13"/>
      <c r="K1" s="13"/>
      <c r="L1" s="13"/>
      <c r="M1" s="13"/>
      <c r="N1" s="13"/>
      <c r="O1" s="13"/>
      <c r="Q1" s="13" t="s">
        <v>191</v>
      </c>
      <c r="R1" s="14" t="s">
        <v>192</v>
      </c>
      <c r="S1" s="14" t="s">
        <v>193</v>
      </c>
      <c r="T1" s="13" t="s">
        <v>194</v>
      </c>
      <c r="U1" s="13" t="s">
        <v>195</v>
      </c>
      <c r="V1" s="13"/>
      <c r="W1" s="13" t="s">
        <v>196</v>
      </c>
      <c r="X1" s="13"/>
      <c r="Y1" s="13"/>
      <c r="Z1" s="13"/>
      <c r="AA1" s="13"/>
      <c r="AB1" s="13"/>
      <c r="AC1" s="13"/>
      <c r="AD1" s="14" t="s">
        <v>265</v>
      </c>
      <c r="AE1" s="14" t="s">
        <v>264</v>
      </c>
      <c r="AF1" s="3"/>
      <c r="AG1" s="3"/>
      <c r="AH1" s="3"/>
      <c r="AI1" s="3"/>
      <c r="AJ1" s="3"/>
      <c r="AK1" s="3"/>
      <c r="AL1" s="3"/>
      <c r="AM1" s="3"/>
    </row>
    <row r="2" spans="1:39" x14ac:dyDescent="0.3">
      <c r="A2" s="3"/>
      <c r="B2" s="3" t="s">
        <v>48</v>
      </c>
      <c r="C2" s="3" t="s">
        <v>49</v>
      </c>
      <c r="D2" s="3" t="s">
        <v>50</v>
      </c>
      <c r="E2" s="3" t="s">
        <v>51</v>
      </c>
      <c r="F2" s="3" t="s">
        <v>52</v>
      </c>
      <c r="G2" s="3" t="s">
        <v>31</v>
      </c>
      <c r="I2" s="3"/>
      <c r="J2" s="3" t="s">
        <v>48</v>
      </c>
      <c r="K2" s="3" t="s">
        <v>49</v>
      </c>
      <c r="L2" s="3" t="s">
        <v>50</v>
      </c>
      <c r="M2" s="3" t="s">
        <v>51</v>
      </c>
      <c r="N2" s="3" t="s">
        <v>52</v>
      </c>
      <c r="O2" s="3" t="s">
        <v>31</v>
      </c>
      <c r="Q2" s="13"/>
      <c r="R2" s="14"/>
      <c r="S2" s="14"/>
      <c r="T2" s="13"/>
      <c r="U2" s="13"/>
      <c r="V2" s="13"/>
      <c r="W2" s="3" t="s">
        <v>42</v>
      </c>
      <c r="X2" s="3" t="s">
        <v>48</v>
      </c>
      <c r="Y2" s="3" t="s">
        <v>49</v>
      </c>
      <c r="Z2" s="3" t="s">
        <v>50</v>
      </c>
      <c r="AA2" s="3" t="s">
        <v>51</v>
      </c>
      <c r="AB2" s="3" t="s">
        <v>52</v>
      </c>
      <c r="AC2" s="3" t="s">
        <v>31</v>
      </c>
      <c r="AD2" s="13"/>
      <c r="AE2" s="13"/>
      <c r="AF2" s="3" t="s">
        <v>42</v>
      </c>
      <c r="AG2" s="3" t="s">
        <v>48</v>
      </c>
      <c r="AH2" s="3" t="s">
        <v>49</v>
      </c>
      <c r="AI2" s="3" t="s">
        <v>50</v>
      </c>
      <c r="AJ2" s="3" t="s">
        <v>51</v>
      </c>
      <c r="AK2" s="3" t="s">
        <v>52</v>
      </c>
      <c r="AL2" s="3" t="s">
        <v>31</v>
      </c>
      <c r="AM2" s="3" t="s">
        <v>29</v>
      </c>
    </row>
    <row r="3" spans="1:39" x14ac:dyDescent="0.3">
      <c r="A3" s="3" t="s">
        <v>55</v>
      </c>
      <c r="B3" s="3">
        <f t="shared" ref="B3:G3" si="0">X27/$AD27</f>
        <v>0</v>
      </c>
      <c r="C3" s="3">
        <f t="shared" si="0"/>
        <v>3.0990833697075514E-2</v>
      </c>
      <c r="D3" s="3">
        <f t="shared" si="0"/>
        <v>1.8769096464426014E-2</v>
      </c>
      <c r="E3" s="3">
        <f t="shared" si="0"/>
        <v>4.8013967699694453E-3</v>
      </c>
      <c r="F3" s="3">
        <f t="shared" si="0"/>
        <v>6.1108686163247493E-3</v>
      </c>
      <c r="G3" s="3">
        <f t="shared" si="0"/>
        <v>0.93932780445220432</v>
      </c>
      <c r="I3" s="3" t="s">
        <v>95</v>
      </c>
      <c r="J3" s="3">
        <f t="shared" ref="J3:O3" si="1">AG4</f>
        <v>0</v>
      </c>
      <c r="K3" s="3">
        <f t="shared" si="1"/>
        <v>3.8793103448275863E-2</v>
      </c>
      <c r="L3" s="3">
        <f t="shared" si="1"/>
        <v>0</v>
      </c>
      <c r="M3" s="3">
        <f t="shared" si="1"/>
        <v>0</v>
      </c>
      <c r="N3" s="3">
        <f t="shared" si="1"/>
        <v>0</v>
      </c>
      <c r="O3" s="3">
        <f t="shared" si="1"/>
        <v>0.87931034482758619</v>
      </c>
      <c r="Q3" s="15" t="s">
        <v>53</v>
      </c>
      <c r="R3" s="15" t="s">
        <v>197</v>
      </c>
      <c r="S3" s="13" t="s">
        <v>198</v>
      </c>
      <c r="T3" s="3" t="s">
        <v>95</v>
      </c>
      <c r="U3" s="3" t="s">
        <v>54</v>
      </c>
      <c r="V3" s="3" t="s">
        <v>199</v>
      </c>
      <c r="W3" s="3">
        <v>7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56</v>
      </c>
      <c r="AD3" s="3">
        <f>SUM(W3:AC3)</f>
        <v>63</v>
      </c>
      <c r="AE3" s="13">
        <f>AD3+AD4</f>
        <v>295</v>
      </c>
      <c r="AF3" s="3">
        <f>IF($AD3=0,0,W3/$AD3)</f>
        <v>0.1111111111111111</v>
      </c>
      <c r="AG3" s="3">
        <f>IF($AD3=0,0,X3/$AD3)</f>
        <v>0</v>
      </c>
      <c r="AH3" s="3">
        <f t="shared" ref="AH3:AL18" si="2">IF($AD3=0,0,Y3/$AD3)</f>
        <v>0</v>
      </c>
      <c r="AI3" s="3">
        <f t="shared" si="2"/>
        <v>0</v>
      </c>
      <c r="AJ3" s="3">
        <f t="shared" si="2"/>
        <v>0</v>
      </c>
      <c r="AK3" s="3">
        <f t="shared" si="2"/>
        <v>0</v>
      </c>
      <c r="AL3" s="3">
        <f t="shared" si="2"/>
        <v>0.88888888888888884</v>
      </c>
      <c r="AM3" s="3">
        <f>SUM(AG3:AK3)</f>
        <v>0</v>
      </c>
    </row>
    <row r="4" spans="1:39" x14ac:dyDescent="0.3">
      <c r="A4" s="3" t="s">
        <v>57</v>
      </c>
      <c r="B4" s="3">
        <f t="shared" ref="B4:G4" si="3">X100/$AD100</f>
        <v>1.4895729890764648E-3</v>
      </c>
      <c r="C4" s="3">
        <f t="shared" si="3"/>
        <v>3.1943065210195298E-2</v>
      </c>
      <c r="D4" s="3">
        <f t="shared" si="3"/>
        <v>3.4756703078450843E-2</v>
      </c>
      <c r="E4" s="3">
        <f t="shared" si="3"/>
        <v>1.0095994703740483E-2</v>
      </c>
      <c r="F4" s="3">
        <f t="shared" si="3"/>
        <v>1.2413108242303872E-2</v>
      </c>
      <c r="G4" s="3">
        <f t="shared" si="3"/>
        <v>0.90930155577623306</v>
      </c>
      <c r="I4" s="3" t="s">
        <v>96</v>
      </c>
      <c r="J4" s="3">
        <f t="shared" ref="J4:O4" si="4">AG3</f>
        <v>0</v>
      </c>
      <c r="K4" s="3">
        <f t="shared" si="4"/>
        <v>0</v>
      </c>
      <c r="L4" s="3">
        <f t="shared" si="4"/>
        <v>0</v>
      </c>
      <c r="M4" s="3">
        <f t="shared" si="4"/>
        <v>0</v>
      </c>
      <c r="N4" s="3">
        <f t="shared" si="4"/>
        <v>0</v>
      </c>
      <c r="O4" s="3">
        <f t="shared" si="4"/>
        <v>0.88888888888888884</v>
      </c>
      <c r="Q4" s="16"/>
      <c r="R4" s="16"/>
      <c r="S4" s="13"/>
      <c r="T4" s="3" t="s">
        <v>96</v>
      </c>
      <c r="U4" s="3" t="s">
        <v>56</v>
      </c>
      <c r="V4" s="3" t="s">
        <v>200</v>
      </c>
      <c r="W4" s="3">
        <v>19</v>
      </c>
      <c r="X4" s="3">
        <v>0</v>
      </c>
      <c r="Y4" s="3">
        <v>9</v>
      </c>
      <c r="Z4" s="3">
        <v>0</v>
      </c>
      <c r="AA4" s="3">
        <v>0</v>
      </c>
      <c r="AB4" s="3">
        <v>0</v>
      </c>
      <c r="AC4" s="3">
        <v>204</v>
      </c>
      <c r="AD4" s="3">
        <f t="shared" ref="AD4:AD68" si="5">SUM(W4:AC4)</f>
        <v>232</v>
      </c>
      <c r="AE4" s="13"/>
      <c r="AF4" s="3">
        <f t="shared" ref="AF4:AF68" si="6">IF($AD4=0,0,W4/$AD4)</f>
        <v>8.1896551724137928E-2</v>
      </c>
      <c r="AG4" s="3">
        <f t="shared" ref="AG4:AG68" si="7">IF($AD4=0,0,X4/$AD4)</f>
        <v>0</v>
      </c>
      <c r="AH4" s="3">
        <f t="shared" ref="AH4:AH68" si="8">IF($AD4=0,0,Y4/$AD4)</f>
        <v>3.8793103448275863E-2</v>
      </c>
      <c r="AI4" s="3">
        <f t="shared" ref="AI4:AI68" si="9">IF($AD4=0,0,Z4/$AD4)</f>
        <v>0</v>
      </c>
      <c r="AJ4" s="3">
        <f t="shared" ref="AJ4:AJ68" si="10">IF($AD4=0,0,AA4/$AD4)</f>
        <v>0</v>
      </c>
      <c r="AK4" s="3">
        <f t="shared" ref="AK4:AL68" si="11">IF($AD4=0,0,AB4/$AD4)</f>
        <v>0</v>
      </c>
      <c r="AL4" s="3">
        <f t="shared" si="2"/>
        <v>0.87931034482758619</v>
      </c>
      <c r="AM4" s="3">
        <f t="shared" ref="AM4:AM68" si="12">SUM(AG4:AK4)</f>
        <v>3.8793103448275863E-2</v>
      </c>
    </row>
    <row r="5" spans="1:39" x14ac:dyDescent="0.3">
      <c r="I5" s="3" t="s">
        <v>97</v>
      </c>
      <c r="J5" s="3">
        <f t="shared" ref="J5:O5" si="13">AG6</f>
        <v>0</v>
      </c>
      <c r="K5" s="3">
        <f t="shared" si="13"/>
        <v>4.6511627906976744E-2</v>
      </c>
      <c r="L5" s="3">
        <f t="shared" si="13"/>
        <v>0</v>
      </c>
      <c r="M5" s="3">
        <f t="shared" si="13"/>
        <v>0</v>
      </c>
      <c r="N5" s="3">
        <f t="shared" si="13"/>
        <v>0</v>
      </c>
      <c r="O5" s="3">
        <f t="shared" si="13"/>
        <v>0.95348837209302328</v>
      </c>
      <c r="Q5" s="16"/>
      <c r="R5" s="16"/>
      <c r="S5" s="13" t="s">
        <v>201</v>
      </c>
      <c r="T5" s="3" t="s">
        <v>97</v>
      </c>
      <c r="U5" s="3" t="s">
        <v>58</v>
      </c>
      <c r="V5" s="3" t="s">
        <v>202</v>
      </c>
      <c r="W5" s="3">
        <v>0</v>
      </c>
      <c r="X5" s="3">
        <v>0</v>
      </c>
      <c r="Y5" s="3">
        <v>1</v>
      </c>
      <c r="Z5" s="3">
        <v>0</v>
      </c>
      <c r="AA5" s="3">
        <v>0</v>
      </c>
      <c r="AB5" s="3">
        <v>0</v>
      </c>
      <c r="AC5" s="3">
        <v>62</v>
      </c>
      <c r="AD5" s="3">
        <f t="shared" si="5"/>
        <v>63</v>
      </c>
      <c r="AE5" s="13">
        <f t="shared" ref="AE5" si="14">AD5+AD6</f>
        <v>192</v>
      </c>
      <c r="AF5" s="3">
        <f t="shared" si="6"/>
        <v>0</v>
      </c>
      <c r="AG5" s="3">
        <f t="shared" si="7"/>
        <v>0</v>
      </c>
      <c r="AH5" s="3">
        <f t="shared" si="8"/>
        <v>1.5873015873015872E-2</v>
      </c>
      <c r="AI5" s="3">
        <f t="shared" si="9"/>
        <v>0</v>
      </c>
      <c r="AJ5" s="3">
        <f t="shared" si="10"/>
        <v>0</v>
      </c>
      <c r="AK5" s="3">
        <f t="shared" si="11"/>
        <v>0</v>
      </c>
      <c r="AL5" s="3">
        <f t="shared" si="2"/>
        <v>0.98412698412698407</v>
      </c>
      <c r="AM5" s="3">
        <f t="shared" si="12"/>
        <v>1.5873015873015872E-2</v>
      </c>
    </row>
    <row r="6" spans="1:39" x14ac:dyDescent="0.3">
      <c r="I6" s="3" t="s">
        <v>98</v>
      </c>
      <c r="J6" s="3">
        <f t="shared" ref="J6:O6" si="15">AG5</f>
        <v>0</v>
      </c>
      <c r="K6" s="3">
        <f t="shared" si="15"/>
        <v>1.5873015873015872E-2</v>
      </c>
      <c r="L6" s="3">
        <f t="shared" si="15"/>
        <v>0</v>
      </c>
      <c r="M6" s="3">
        <f t="shared" si="15"/>
        <v>0</v>
      </c>
      <c r="N6" s="3">
        <f t="shared" si="15"/>
        <v>0</v>
      </c>
      <c r="O6" s="3">
        <f t="shared" si="15"/>
        <v>0.98412698412698407</v>
      </c>
      <c r="Q6" s="16"/>
      <c r="R6" s="16"/>
      <c r="S6" s="13"/>
      <c r="T6" s="3" t="s">
        <v>98</v>
      </c>
      <c r="U6" s="3" t="s">
        <v>59</v>
      </c>
      <c r="V6" s="3" t="s">
        <v>203</v>
      </c>
      <c r="W6" s="3">
        <v>0</v>
      </c>
      <c r="X6" s="3">
        <v>0</v>
      </c>
      <c r="Y6" s="3">
        <v>6</v>
      </c>
      <c r="Z6" s="3">
        <v>0</v>
      </c>
      <c r="AA6" s="3">
        <v>0</v>
      </c>
      <c r="AB6" s="3">
        <v>0</v>
      </c>
      <c r="AC6" s="3">
        <v>123</v>
      </c>
      <c r="AD6" s="3">
        <f t="shared" si="5"/>
        <v>129</v>
      </c>
      <c r="AE6" s="13"/>
      <c r="AF6" s="3">
        <f t="shared" si="6"/>
        <v>0</v>
      </c>
      <c r="AG6" s="3">
        <f t="shared" si="7"/>
        <v>0</v>
      </c>
      <c r="AH6" s="3">
        <f t="shared" si="8"/>
        <v>4.6511627906976744E-2</v>
      </c>
      <c r="AI6" s="3">
        <f t="shared" si="9"/>
        <v>0</v>
      </c>
      <c r="AJ6" s="3">
        <f t="shared" si="10"/>
        <v>0</v>
      </c>
      <c r="AK6" s="3">
        <f t="shared" si="11"/>
        <v>0</v>
      </c>
      <c r="AL6" s="3">
        <f t="shared" si="2"/>
        <v>0.95348837209302328</v>
      </c>
      <c r="AM6" s="3">
        <f t="shared" si="12"/>
        <v>4.6511627906976744E-2</v>
      </c>
    </row>
    <row r="7" spans="1:39" x14ac:dyDescent="0.3">
      <c r="I7" s="3" t="s">
        <v>99</v>
      </c>
      <c r="J7" s="3">
        <f t="shared" ref="J7:O13" si="16">AG7</f>
        <v>0</v>
      </c>
      <c r="K7" s="3">
        <f t="shared" si="16"/>
        <v>0</v>
      </c>
      <c r="L7" s="3">
        <f t="shared" si="16"/>
        <v>0</v>
      </c>
      <c r="M7" s="3">
        <f t="shared" si="16"/>
        <v>0</v>
      </c>
      <c r="N7" s="3">
        <f t="shared" si="16"/>
        <v>0</v>
      </c>
      <c r="O7" s="3">
        <f t="shared" si="16"/>
        <v>1</v>
      </c>
      <c r="Q7" s="16"/>
      <c r="R7" s="16"/>
      <c r="S7" s="13" t="s">
        <v>204</v>
      </c>
      <c r="T7" s="3" t="s">
        <v>99</v>
      </c>
      <c r="U7" s="3" t="s">
        <v>60</v>
      </c>
      <c r="V7" s="3" t="s">
        <v>205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5</v>
      </c>
      <c r="AD7" s="3">
        <f t="shared" si="5"/>
        <v>5</v>
      </c>
      <c r="AE7" s="13">
        <f t="shared" ref="AE7" si="17">AD7+AD8</f>
        <v>21</v>
      </c>
      <c r="AF7" s="3">
        <f t="shared" si="6"/>
        <v>0</v>
      </c>
      <c r="AG7" s="3">
        <f t="shared" si="7"/>
        <v>0</v>
      </c>
      <c r="AH7" s="3">
        <f t="shared" si="8"/>
        <v>0</v>
      </c>
      <c r="AI7" s="3">
        <f t="shared" si="9"/>
        <v>0</v>
      </c>
      <c r="AJ7" s="3">
        <f t="shared" si="10"/>
        <v>0</v>
      </c>
      <c r="AK7" s="3">
        <f t="shared" si="11"/>
        <v>0</v>
      </c>
      <c r="AL7" s="3">
        <f t="shared" si="2"/>
        <v>1</v>
      </c>
      <c r="AM7" s="3">
        <f t="shared" si="12"/>
        <v>0</v>
      </c>
    </row>
    <row r="8" spans="1:39" x14ac:dyDescent="0.3">
      <c r="I8" s="3" t="s">
        <v>100</v>
      </c>
      <c r="J8" s="3">
        <f t="shared" si="16"/>
        <v>0</v>
      </c>
      <c r="K8" s="3">
        <f t="shared" si="16"/>
        <v>0</v>
      </c>
      <c r="L8" s="3">
        <f t="shared" si="16"/>
        <v>0</v>
      </c>
      <c r="M8" s="3">
        <f t="shared" si="16"/>
        <v>0</v>
      </c>
      <c r="N8" s="3">
        <f t="shared" si="16"/>
        <v>0</v>
      </c>
      <c r="O8" s="3">
        <f t="shared" si="16"/>
        <v>1</v>
      </c>
      <c r="Q8" s="16"/>
      <c r="R8" s="16"/>
      <c r="S8" s="13"/>
      <c r="T8" s="3" t="s">
        <v>100</v>
      </c>
      <c r="U8" s="3" t="s">
        <v>61</v>
      </c>
      <c r="V8" s="3" t="s">
        <v>206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16</v>
      </c>
      <c r="AD8" s="3">
        <f t="shared" si="5"/>
        <v>16</v>
      </c>
      <c r="AE8" s="13"/>
      <c r="AF8" s="3">
        <f t="shared" si="6"/>
        <v>0</v>
      </c>
      <c r="AG8" s="3">
        <f t="shared" si="7"/>
        <v>0</v>
      </c>
      <c r="AH8" s="3">
        <f t="shared" si="8"/>
        <v>0</v>
      </c>
      <c r="AI8" s="3">
        <f t="shared" si="9"/>
        <v>0</v>
      </c>
      <c r="AJ8" s="3">
        <f t="shared" si="10"/>
        <v>0</v>
      </c>
      <c r="AK8" s="3">
        <f t="shared" si="11"/>
        <v>0</v>
      </c>
      <c r="AL8" s="3">
        <f t="shared" si="2"/>
        <v>1</v>
      </c>
      <c r="AM8" s="3">
        <f t="shared" si="12"/>
        <v>0</v>
      </c>
    </row>
    <row r="9" spans="1:39" x14ac:dyDescent="0.3">
      <c r="I9" s="3" t="s">
        <v>101</v>
      </c>
      <c r="J9" s="3">
        <f t="shared" si="16"/>
        <v>0</v>
      </c>
      <c r="K9" s="3">
        <f t="shared" si="16"/>
        <v>5.6603773584905662E-2</v>
      </c>
      <c r="L9" s="3">
        <f t="shared" si="16"/>
        <v>0</v>
      </c>
      <c r="M9" s="3">
        <f t="shared" si="16"/>
        <v>0</v>
      </c>
      <c r="N9" s="3">
        <f t="shared" si="16"/>
        <v>0</v>
      </c>
      <c r="O9" s="3">
        <f t="shared" si="16"/>
        <v>0.94339622641509435</v>
      </c>
      <c r="Q9" s="16"/>
      <c r="R9" s="16"/>
      <c r="S9" s="13" t="s">
        <v>207</v>
      </c>
      <c r="T9" s="3" t="s">
        <v>101</v>
      </c>
      <c r="U9" s="3" t="s">
        <v>62</v>
      </c>
      <c r="V9" s="3" t="s">
        <v>208</v>
      </c>
      <c r="W9" s="3">
        <v>0</v>
      </c>
      <c r="X9" s="3">
        <v>0</v>
      </c>
      <c r="Y9" s="3">
        <v>3</v>
      </c>
      <c r="Z9" s="3">
        <v>0</v>
      </c>
      <c r="AA9" s="3">
        <v>0</v>
      </c>
      <c r="AB9" s="3">
        <v>0</v>
      </c>
      <c r="AC9" s="3">
        <v>50</v>
      </c>
      <c r="AD9" s="3">
        <f t="shared" si="5"/>
        <v>53</v>
      </c>
      <c r="AE9" s="13">
        <f t="shared" ref="AE9" si="18">AD9+AD10</f>
        <v>153</v>
      </c>
      <c r="AF9" s="3">
        <f t="shared" si="6"/>
        <v>0</v>
      </c>
      <c r="AG9" s="3">
        <f t="shared" si="7"/>
        <v>0</v>
      </c>
      <c r="AH9" s="3">
        <f t="shared" si="8"/>
        <v>5.6603773584905662E-2</v>
      </c>
      <c r="AI9" s="3">
        <f t="shared" si="9"/>
        <v>0</v>
      </c>
      <c r="AJ9" s="3">
        <f t="shared" si="10"/>
        <v>0</v>
      </c>
      <c r="AK9" s="3">
        <f t="shared" si="11"/>
        <v>0</v>
      </c>
      <c r="AL9" s="3">
        <f t="shared" si="2"/>
        <v>0.94339622641509435</v>
      </c>
      <c r="AM9" s="3">
        <f t="shared" si="12"/>
        <v>5.6603773584905662E-2</v>
      </c>
    </row>
    <row r="10" spans="1:39" x14ac:dyDescent="0.3">
      <c r="I10" s="3" t="s">
        <v>102</v>
      </c>
      <c r="J10" s="3">
        <f t="shared" si="16"/>
        <v>0</v>
      </c>
      <c r="K10" s="3">
        <f t="shared" si="16"/>
        <v>0.12</v>
      </c>
      <c r="L10" s="3">
        <f t="shared" si="16"/>
        <v>0.03</v>
      </c>
      <c r="M10" s="3">
        <f t="shared" si="16"/>
        <v>0</v>
      </c>
      <c r="N10" s="3">
        <f t="shared" si="16"/>
        <v>0.05</v>
      </c>
      <c r="O10" s="3">
        <f t="shared" si="16"/>
        <v>0.8</v>
      </c>
      <c r="Q10" s="16"/>
      <c r="R10" s="16"/>
      <c r="S10" s="13"/>
      <c r="T10" s="3" t="s">
        <v>102</v>
      </c>
      <c r="U10" s="3" t="s">
        <v>63</v>
      </c>
      <c r="V10" s="3" t="s">
        <v>209</v>
      </c>
      <c r="W10" s="3">
        <v>0</v>
      </c>
      <c r="X10" s="3">
        <v>0</v>
      </c>
      <c r="Y10" s="3">
        <v>12</v>
      </c>
      <c r="Z10" s="3">
        <v>3</v>
      </c>
      <c r="AA10" s="3">
        <v>0</v>
      </c>
      <c r="AB10" s="3">
        <v>5</v>
      </c>
      <c r="AC10" s="3">
        <v>80</v>
      </c>
      <c r="AD10" s="3">
        <f t="shared" si="5"/>
        <v>100</v>
      </c>
      <c r="AE10" s="13"/>
      <c r="AF10" s="3">
        <f t="shared" si="6"/>
        <v>0</v>
      </c>
      <c r="AG10" s="3">
        <f t="shared" si="7"/>
        <v>0</v>
      </c>
      <c r="AH10" s="3">
        <f t="shared" si="8"/>
        <v>0.12</v>
      </c>
      <c r="AI10" s="3">
        <f t="shared" si="9"/>
        <v>0.03</v>
      </c>
      <c r="AJ10" s="3">
        <f t="shared" si="10"/>
        <v>0</v>
      </c>
      <c r="AK10" s="3">
        <f t="shared" si="11"/>
        <v>0.05</v>
      </c>
      <c r="AL10" s="3">
        <f t="shared" si="2"/>
        <v>0.8</v>
      </c>
      <c r="AM10" s="3">
        <f t="shared" si="12"/>
        <v>0.2</v>
      </c>
    </row>
    <row r="11" spans="1:39" x14ac:dyDescent="0.3">
      <c r="I11" s="3" t="s">
        <v>103</v>
      </c>
      <c r="J11" s="3">
        <f t="shared" si="16"/>
        <v>0</v>
      </c>
      <c r="K11" s="3">
        <f t="shared" si="16"/>
        <v>6.3953488372093026E-2</v>
      </c>
      <c r="L11" s="3">
        <f t="shared" si="16"/>
        <v>0.12209302325581395</v>
      </c>
      <c r="M11" s="3">
        <f t="shared" si="16"/>
        <v>1.1627906976744186E-2</v>
      </c>
      <c r="N11" s="3">
        <f t="shared" si="16"/>
        <v>0</v>
      </c>
      <c r="O11" s="3">
        <f t="shared" si="16"/>
        <v>0.70348837209302328</v>
      </c>
      <c r="Q11" s="16"/>
      <c r="R11" s="16"/>
      <c r="S11" s="13" t="s">
        <v>210</v>
      </c>
      <c r="T11" s="3" t="s">
        <v>103</v>
      </c>
      <c r="U11" s="3" t="s">
        <v>64</v>
      </c>
      <c r="V11" s="3" t="s">
        <v>211</v>
      </c>
      <c r="W11" s="3">
        <v>17</v>
      </c>
      <c r="X11" s="3">
        <v>0</v>
      </c>
      <c r="Y11" s="3">
        <v>11</v>
      </c>
      <c r="Z11" s="3">
        <v>21</v>
      </c>
      <c r="AA11" s="3">
        <v>2</v>
      </c>
      <c r="AB11" s="3">
        <v>0</v>
      </c>
      <c r="AC11" s="3">
        <v>121</v>
      </c>
      <c r="AD11" s="3">
        <f t="shared" si="5"/>
        <v>172</v>
      </c>
      <c r="AE11" s="13">
        <f t="shared" ref="AE11" si="19">AD11+AD12</f>
        <v>192</v>
      </c>
      <c r="AF11" s="3">
        <f t="shared" si="6"/>
        <v>9.8837209302325577E-2</v>
      </c>
      <c r="AG11" s="3">
        <f t="shared" si="7"/>
        <v>0</v>
      </c>
      <c r="AH11" s="3">
        <f t="shared" si="8"/>
        <v>6.3953488372093026E-2</v>
      </c>
      <c r="AI11" s="3">
        <f t="shared" si="9"/>
        <v>0.12209302325581395</v>
      </c>
      <c r="AJ11" s="3">
        <f t="shared" si="10"/>
        <v>1.1627906976744186E-2</v>
      </c>
      <c r="AK11" s="3">
        <f t="shared" si="11"/>
        <v>0</v>
      </c>
      <c r="AL11" s="3">
        <f t="shared" si="2"/>
        <v>0.70348837209302328</v>
      </c>
      <c r="AM11" s="3">
        <f t="shared" si="12"/>
        <v>0.19767441860465115</v>
      </c>
    </row>
    <row r="12" spans="1:39" x14ac:dyDescent="0.3">
      <c r="I12" s="3" t="s">
        <v>104</v>
      </c>
      <c r="J12" s="3">
        <f t="shared" si="16"/>
        <v>0</v>
      </c>
      <c r="K12" s="3">
        <f t="shared" si="16"/>
        <v>0</v>
      </c>
      <c r="L12" s="3">
        <f t="shared" si="16"/>
        <v>0</v>
      </c>
      <c r="M12" s="3">
        <f t="shared" si="16"/>
        <v>0</v>
      </c>
      <c r="N12" s="3">
        <f t="shared" si="16"/>
        <v>0</v>
      </c>
      <c r="O12" s="3">
        <f t="shared" si="16"/>
        <v>1</v>
      </c>
      <c r="Q12" s="16"/>
      <c r="R12" s="16"/>
      <c r="S12" s="13"/>
      <c r="T12" s="3" t="s">
        <v>104</v>
      </c>
      <c r="U12" s="3" t="s">
        <v>65</v>
      </c>
      <c r="V12" s="3" t="s">
        <v>212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20</v>
      </c>
      <c r="AD12" s="3">
        <f t="shared" si="5"/>
        <v>20</v>
      </c>
      <c r="AE12" s="13"/>
      <c r="AF12" s="3">
        <f t="shared" si="6"/>
        <v>0</v>
      </c>
      <c r="AG12" s="3">
        <f t="shared" si="7"/>
        <v>0</v>
      </c>
      <c r="AH12" s="3">
        <f t="shared" si="8"/>
        <v>0</v>
      </c>
      <c r="AI12" s="3">
        <f t="shared" si="9"/>
        <v>0</v>
      </c>
      <c r="AJ12" s="3">
        <f t="shared" si="10"/>
        <v>0</v>
      </c>
      <c r="AK12" s="3">
        <f t="shared" si="11"/>
        <v>0</v>
      </c>
      <c r="AL12" s="3">
        <f t="shared" si="2"/>
        <v>1</v>
      </c>
      <c r="AM12" s="3">
        <f t="shared" si="12"/>
        <v>0</v>
      </c>
    </row>
    <row r="13" spans="1:39" x14ac:dyDescent="0.3">
      <c r="I13" s="3" t="s">
        <v>105</v>
      </c>
      <c r="J13" s="3">
        <f t="shared" si="16"/>
        <v>0</v>
      </c>
      <c r="K13" s="3">
        <f t="shared" si="16"/>
        <v>0</v>
      </c>
      <c r="L13" s="3">
        <f t="shared" si="16"/>
        <v>0</v>
      </c>
      <c r="M13" s="3">
        <f t="shared" si="16"/>
        <v>0</v>
      </c>
      <c r="N13" s="3">
        <f t="shared" si="16"/>
        <v>0</v>
      </c>
      <c r="O13" s="3">
        <f t="shared" si="16"/>
        <v>0.85915492957746475</v>
      </c>
      <c r="Q13" s="16"/>
      <c r="R13" s="16"/>
      <c r="S13" s="13" t="s">
        <v>213</v>
      </c>
      <c r="T13" s="3" t="s">
        <v>105</v>
      </c>
      <c r="U13" s="3" t="s">
        <v>66</v>
      </c>
      <c r="V13" s="3" t="s">
        <v>214</v>
      </c>
      <c r="W13" s="3">
        <v>1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61</v>
      </c>
      <c r="AD13" s="3">
        <f t="shared" si="5"/>
        <v>71</v>
      </c>
      <c r="AE13" s="13">
        <f t="shared" ref="AE13" si="20">AD13+AD14</f>
        <v>72</v>
      </c>
      <c r="AF13" s="3">
        <f t="shared" si="6"/>
        <v>0.14084507042253522</v>
      </c>
      <c r="AG13" s="3">
        <f t="shared" si="7"/>
        <v>0</v>
      </c>
      <c r="AH13" s="3">
        <f t="shared" si="8"/>
        <v>0</v>
      </c>
      <c r="AI13" s="3">
        <f t="shared" si="9"/>
        <v>0</v>
      </c>
      <c r="AJ13" s="3">
        <f t="shared" si="10"/>
        <v>0</v>
      </c>
      <c r="AK13" s="3">
        <f t="shared" si="11"/>
        <v>0</v>
      </c>
      <c r="AL13" s="3">
        <f t="shared" si="2"/>
        <v>0.85915492957746475</v>
      </c>
      <c r="AM13" s="3">
        <f t="shared" si="12"/>
        <v>0</v>
      </c>
    </row>
    <row r="14" spans="1:39" x14ac:dyDescent="0.3">
      <c r="I14" s="3" t="s">
        <v>106</v>
      </c>
      <c r="J14" s="3">
        <f t="shared" ref="J14:O14" si="21">AG15</f>
        <v>0</v>
      </c>
      <c r="K14" s="3">
        <f t="shared" si="21"/>
        <v>0</v>
      </c>
      <c r="L14" s="3">
        <f t="shared" si="21"/>
        <v>4.2553191489361701E-2</v>
      </c>
      <c r="M14" s="3">
        <f t="shared" si="21"/>
        <v>0</v>
      </c>
      <c r="N14" s="3">
        <f t="shared" si="21"/>
        <v>0</v>
      </c>
      <c r="O14" s="3">
        <f t="shared" si="21"/>
        <v>0.95744680851063835</v>
      </c>
      <c r="Q14" s="16"/>
      <c r="R14" s="16"/>
      <c r="S14" s="13"/>
      <c r="T14" s="3" t="s">
        <v>106</v>
      </c>
      <c r="U14" s="3" t="s">
        <v>67</v>
      </c>
      <c r="V14" s="3" t="s">
        <v>215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1</v>
      </c>
      <c r="AD14" s="3">
        <f t="shared" si="5"/>
        <v>1</v>
      </c>
      <c r="AE14" s="13"/>
      <c r="AF14" s="3">
        <f t="shared" si="6"/>
        <v>0</v>
      </c>
      <c r="AG14" s="3">
        <f t="shared" si="7"/>
        <v>0</v>
      </c>
      <c r="AH14" s="3">
        <f t="shared" si="8"/>
        <v>0</v>
      </c>
      <c r="AI14" s="3">
        <f t="shared" si="9"/>
        <v>0</v>
      </c>
      <c r="AJ14" s="3">
        <f t="shared" si="10"/>
        <v>0</v>
      </c>
      <c r="AK14" s="3">
        <f t="shared" si="11"/>
        <v>0</v>
      </c>
      <c r="AL14" s="3">
        <f t="shared" si="2"/>
        <v>1</v>
      </c>
      <c r="AM14" s="3">
        <f t="shared" si="12"/>
        <v>0</v>
      </c>
    </row>
    <row r="15" spans="1:39" x14ac:dyDescent="0.3">
      <c r="I15" s="3" t="s">
        <v>107</v>
      </c>
      <c r="J15" s="3">
        <f t="shared" ref="J15:O15" si="22">AG14</f>
        <v>0</v>
      </c>
      <c r="K15" s="3">
        <f t="shared" si="22"/>
        <v>0</v>
      </c>
      <c r="L15" s="3">
        <f t="shared" si="22"/>
        <v>0</v>
      </c>
      <c r="M15" s="3">
        <f t="shared" si="22"/>
        <v>0</v>
      </c>
      <c r="N15" s="3">
        <f t="shared" si="22"/>
        <v>0</v>
      </c>
      <c r="O15" s="3">
        <f t="shared" si="22"/>
        <v>1</v>
      </c>
      <c r="Q15" s="16"/>
      <c r="R15" s="16"/>
      <c r="S15" s="13" t="s">
        <v>216</v>
      </c>
      <c r="T15" s="3" t="s">
        <v>107</v>
      </c>
      <c r="U15" s="3" t="s">
        <v>68</v>
      </c>
      <c r="V15" s="3" t="s">
        <v>217</v>
      </c>
      <c r="W15" s="3">
        <v>0</v>
      </c>
      <c r="X15" s="3">
        <v>0</v>
      </c>
      <c r="Y15" s="3">
        <v>0</v>
      </c>
      <c r="Z15" s="3">
        <v>4</v>
      </c>
      <c r="AA15" s="3">
        <v>0</v>
      </c>
      <c r="AB15" s="3">
        <v>0</v>
      </c>
      <c r="AC15" s="3">
        <v>90</v>
      </c>
      <c r="AD15" s="3">
        <f t="shared" si="5"/>
        <v>94</v>
      </c>
      <c r="AE15" s="13">
        <f t="shared" ref="AE15" si="23">AD15+AD16</f>
        <v>367</v>
      </c>
      <c r="AF15" s="3">
        <f t="shared" si="6"/>
        <v>0</v>
      </c>
      <c r="AG15" s="3">
        <f t="shared" si="7"/>
        <v>0</v>
      </c>
      <c r="AH15" s="3">
        <f t="shared" si="8"/>
        <v>0</v>
      </c>
      <c r="AI15" s="3">
        <f t="shared" si="9"/>
        <v>4.2553191489361701E-2</v>
      </c>
      <c r="AJ15" s="3">
        <f t="shared" si="10"/>
        <v>0</v>
      </c>
      <c r="AK15" s="3">
        <f t="shared" si="11"/>
        <v>0</v>
      </c>
      <c r="AL15" s="3">
        <f t="shared" si="2"/>
        <v>0.95744680851063835</v>
      </c>
      <c r="AM15" s="3">
        <f t="shared" si="12"/>
        <v>4.2553191489361701E-2</v>
      </c>
    </row>
    <row r="16" spans="1:39" x14ac:dyDescent="0.3">
      <c r="I16" s="3" t="s">
        <v>108</v>
      </c>
      <c r="J16" s="3">
        <f t="shared" ref="J16:O17" si="24">AG16</f>
        <v>0</v>
      </c>
      <c r="K16" s="3">
        <f t="shared" si="24"/>
        <v>1.4652014652014652E-2</v>
      </c>
      <c r="L16" s="3">
        <f t="shared" si="24"/>
        <v>0</v>
      </c>
      <c r="M16" s="3">
        <f t="shared" si="24"/>
        <v>0</v>
      </c>
      <c r="N16" s="3">
        <f t="shared" si="24"/>
        <v>0</v>
      </c>
      <c r="O16" s="3">
        <f t="shared" si="24"/>
        <v>0.9853479853479854</v>
      </c>
      <c r="Q16" s="16"/>
      <c r="R16" s="16"/>
      <c r="S16" s="13"/>
      <c r="T16" s="3" t="s">
        <v>108</v>
      </c>
      <c r="U16" s="3" t="s">
        <v>69</v>
      </c>
      <c r="V16" s="3" t="s">
        <v>218</v>
      </c>
      <c r="W16" s="3">
        <v>0</v>
      </c>
      <c r="X16" s="3">
        <v>0</v>
      </c>
      <c r="Y16" s="3">
        <v>4</v>
      </c>
      <c r="Z16" s="3">
        <v>0</v>
      </c>
      <c r="AA16" s="3">
        <v>0</v>
      </c>
      <c r="AB16" s="3">
        <v>0</v>
      </c>
      <c r="AC16" s="3">
        <v>269</v>
      </c>
      <c r="AD16" s="3">
        <f t="shared" si="5"/>
        <v>273</v>
      </c>
      <c r="AE16" s="13"/>
      <c r="AF16" s="3">
        <f t="shared" si="6"/>
        <v>0</v>
      </c>
      <c r="AG16" s="3">
        <f t="shared" si="7"/>
        <v>0</v>
      </c>
      <c r="AH16" s="3">
        <f t="shared" si="8"/>
        <v>1.4652014652014652E-2</v>
      </c>
      <c r="AI16" s="3">
        <f t="shared" si="9"/>
        <v>0</v>
      </c>
      <c r="AJ16" s="3">
        <f t="shared" si="10"/>
        <v>0</v>
      </c>
      <c r="AK16" s="3">
        <f t="shared" si="11"/>
        <v>0</v>
      </c>
      <c r="AL16" s="3">
        <f t="shared" si="2"/>
        <v>0.9853479853479854</v>
      </c>
      <c r="AM16" s="3">
        <f t="shared" si="12"/>
        <v>1.4652014652014652E-2</v>
      </c>
    </row>
    <row r="17" spans="9:39" x14ac:dyDescent="0.3">
      <c r="I17" s="3" t="s">
        <v>109</v>
      </c>
      <c r="J17" s="3">
        <f t="shared" si="24"/>
        <v>0</v>
      </c>
      <c r="K17" s="3">
        <f t="shared" si="24"/>
        <v>0.13953488372093023</v>
      </c>
      <c r="L17" s="3">
        <f t="shared" si="24"/>
        <v>0</v>
      </c>
      <c r="M17" s="3">
        <f t="shared" si="24"/>
        <v>0</v>
      </c>
      <c r="N17" s="3">
        <f t="shared" si="24"/>
        <v>0</v>
      </c>
      <c r="O17" s="3">
        <f t="shared" si="24"/>
        <v>0.86046511627906974</v>
      </c>
      <c r="Q17" s="16"/>
      <c r="R17" s="16"/>
      <c r="S17" s="13" t="s">
        <v>219</v>
      </c>
      <c r="T17" s="3" t="s">
        <v>109</v>
      </c>
      <c r="U17" s="3" t="s">
        <v>70</v>
      </c>
      <c r="V17" s="3" t="s">
        <v>220</v>
      </c>
      <c r="W17" s="3">
        <v>0</v>
      </c>
      <c r="X17" s="3">
        <v>0</v>
      </c>
      <c r="Y17" s="3">
        <v>6</v>
      </c>
      <c r="Z17" s="3">
        <v>0</v>
      </c>
      <c r="AA17" s="3">
        <v>0</v>
      </c>
      <c r="AB17" s="3">
        <v>0</v>
      </c>
      <c r="AC17" s="3">
        <v>37</v>
      </c>
      <c r="AD17" s="3">
        <f t="shared" si="5"/>
        <v>43</v>
      </c>
      <c r="AE17" s="13">
        <f t="shared" ref="AE17" si="25">AD17+AD18</f>
        <v>153</v>
      </c>
      <c r="AF17" s="3">
        <f t="shared" si="6"/>
        <v>0</v>
      </c>
      <c r="AG17" s="3">
        <f t="shared" si="7"/>
        <v>0</v>
      </c>
      <c r="AH17" s="3">
        <f t="shared" si="8"/>
        <v>0.13953488372093023</v>
      </c>
      <c r="AI17" s="3">
        <f t="shared" si="9"/>
        <v>0</v>
      </c>
      <c r="AJ17" s="3">
        <f t="shared" si="10"/>
        <v>0</v>
      </c>
      <c r="AK17" s="3">
        <f t="shared" si="11"/>
        <v>0</v>
      </c>
      <c r="AL17" s="3">
        <f t="shared" si="2"/>
        <v>0.86046511627906974</v>
      </c>
      <c r="AM17" s="3">
        <f t="shared" si="12"/>
        <v>0.13953488372093023</v>
      </c>
    </row>
    <row r="18" spans="9:39" x14ac:dyDescent="0.3">
      <c r="I18" s="3" t="s">
        <v>110</v>
      </c>
      <c r="J18" s="3">
        <f t="shared" ref="J18:O19" si="26">AG19</f>
        <v>0</v>
      </c>
      <c r="K18" s="3">
        <f t="shared" si="26"/>
        <v>0</v>
      </c>
      <c r="L18" s="3">
        <f t="shared" si="26"/>
        <v>0</v>
      </c>
      <c r="M18" s="3">
        <f t="shared" si="26"/>
        <v>0</v>
      </c>
      <c r="N18" s="3">
        <f t="shared" si="26"/>
        <v>5.232558139534884E-2</v>
      </c>
      <c r="O18" s="3">
        <f t="shared" si="26"/>
        <v>0.94767441860465118</v>
      </c>
      <c r="Q18" s="16"/>
      <c r="R18" s="16"/>
      <c r="S18" s="13"/>
      <c r="T18" s="3" t="s">
        <v>110</v>
      </c>
      <c r="U18" s="3" t="s">
        <v>71</v>
      </c>
      <c r="V18" s="3" t="s">
        <v>221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110</v>
      </c>
      <c r="AD18" s="3">
        <f t="shared" si="5"/>
        <v>110</v>
      </c>
      <c r="AE18" s="13"/>
      <c r="AF18" s="3">
        <f t="shared" si="6"/>
        <v>0</v>
      </c>
      <c r="AG18" s="3">
        <f t="shared" si="7"/>
        <v>0</v>
      </c>
      <c r="AH18" s="3">
        <f t="shared" si="8"/>
        <v>0</v>
      </c>
      <c r="AI18" s="3">
        <f t="shared" si="9"/>
        <v>0</v>
      </c>
      <c r="AJ18" s="3">
        <f t="shared" si="10"/>
        <v>0</v>
      </c>
      <c r="AK18" s="3">
        <f t="shared" si="11"/>
        <v>0</v>
      </c>
      <c r="AL18" s="3">
        <f t="shared" si="2"/>
        <v>1</v>
      </c>
      <c r="AM18" s="3">
        <f t="shared" si="12"/>
        <v>0</v>
      </c>
    </row>
    <row r="19" spans="9:39" x14ac:dyDescent="0.3">
      <c r="I19" s="3" t="s">
        <v>111</v>
      </c>
      <c r="J19" s="3">
        <f t="shared" si="26"/>
        <v>0</v>
      </c>
      <c r="K19" s="3">
        <f t="shared" si="26"/>
        <v>2.9850746268656716E-2</v>
      </c>
      <c r="L19" s="3">
        <f t="shared" si="26"/>
        <v>3.7313432835820892E-2</v>
      </c>
      <c r="M19" s="3">
        <f t="shared" si="26"/>
        <v>7.462686567164179E-3</v>
      </c>
      <c r="N19" s="3">
        <f t="shared" si="26"/>
        <v>0</v>
      </c>
      <c r="O19" s="3">
        <f t="shared" si="26"/>
        <v>0.92537313432835822</v>
      </c>
      <c r="Q19" s="16"/>
      <c r="R19" s="16"/>
      <c r="S19" s="13" t="s">
        <v>222</v>
      </c>
      <c r="T19" s="3" t="s">
        <v>111</v>
      </c>
      <c r="U19" s="3" t="s">
        <v>72</v>
      </c>
      <c r="V19" s="3" t="s">
        <v>223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9</v>
      </c>
      <c r="AC19" s="3">
        <v>163</v>
      </c>
      <c r="AD19" s="3">
        <f t="shared" si="5"/>
        <v>172</v>
      </c>
      <c r="AE19" s="13">
        <f t="shared" ref="AE19" si="27">AD19+AD20</f>
        <v>574</v>
      </c>
      <c r="AF19" s="3">
        <f t="shared" si="6"/>
        <v>0</v>
      </c>
      <c r="AG19" s="3">
        <f t="shared" si="7"/>
        <v>0</v>
      </c>
      <c r="AH19" s="3">
        <f t="shared" si="8"/>
        <v>0</v>
      </c>
      <c r="AI19" s="3">
        <f t="shared" si="9"/>
        <v>0</v>
      </c>
      <c r="AJ19" s="3">
        <f t="shared" si="10"/>
        <v>0</v>
      </c>
      <c r="AK19" s="3">
        <f t="shared" si="11"/>
        <v>5.232558139534884E-2</v>
      </c>
      <c r="AL19" s="3">
        <f t="shared" si="11"/>
        <v>0.94767441860465118</v>
      </c>
      <c r="AM19" s="3">
        <f t="shared" si="12"/>
        <v>5.232558139534884E-2</v>
      </c>
    </row>
    <row r="20" spans="9:39" x14ac:dyDescent="0.3">
      <c r="I20" s="3" t="s">
        <v>112</v>
      </c>
      <c r="J20" s="3">
        <f t="shared" ref="J20:O20" si="28">AG19</f>
        <v>0</v>
      </c>
      <c r="K20" s="3">
        <f t="shared" si="28"/>
        <v>0</v>
      </c>
      <c r="L20" s="3">
        <f t="shared" si="28"/>
        <v>0</v>
      </c>
      <c r="M20" s="3">
        <f t="shared" si="28"/>
        <v>0</v>
      </c>
      <c r="N20" s="3">
        <f t="shared" si="28"/>
        <v>5.232558139534884E-2</v>
      </c>
      <c r="O20" s="3">
        <f t="shared" si="28"/>
        <v>0.94767441860465118</v>
      </c>
      <c r="Q20" s="16"/>
      <c r="R20" s="16"/>
      <c r="S20" s="13"/>
      <c r="T20" s="3" t="s">
        <v>112</v>
      </c>
      <c r="U20" s="3" t="s">
        <v>73</v>
      </c>
      <c r="V20" s="3" t="s">
        <v>224</v>
      </c>
      <c r="W20" s="3">
        <v>0</v>
      </c>
      <c r="X20" s="3">
        <v>0</v>
      </c>
      <c r="Y20" s="3">
        <v>12</v>
      </c>
      <c r="Z20" s="3">
        <v>15</v>
      </c>
      <c r="AA20" s="3">
        <v>3</v>
      </c>
      <c r="AB20" s="3">
        <v>0</v>
      </c>
      <c r="AC20" s="3">
        <v>372</v>
      </c>
      <c r="AD20" s="3">
        <f t="shared" si="5"/>
        <v>402</v>
      </c>
      <c r="AE20" s="13"/>
      <c r="AF20" s="3">
        <f t="shared" si="6"/>
        <v>0</v>
      </c>
      <c r="AG20" s="3">
        <f t="shared" si="7"/>
        <v>0</v>
      </c>
      <c r="AH20" s="3">
        <f t="shared" si="8"/>
        <v>2.9850746268656716E-2</v>
      </c>
      <c r="AI20" s="3">
        <f t="shared" si="9"/>
        <v>3.7313432835820892E-2</v>
      </c>
      <c r="AJ20" s="3">
        <f t="shared" si="10"/>
        <v>7.462686567164179E-3</v>
      </c>
      <c r="AK20" s="3">
        <f t="shared" si="11"/>
        <v>0</v>
      </c>
      <c r="AL20" s="3">
        <f t="shared" si="11"/>
        <v>0.92537313432835822</v>
      </c>
      <c r="AM20" s="3">
        <f t="shared" si="12"/>
        <v>7.4626865671641784E-2</v>
      </c>
    </row>
    <row r="21" spans="9:39" x14ac:dyDescent="0.3">
      <c r="I21" s="3" t="s">
        <v>113</v>
      </c>
      <c r="J21" s="3">
        <f t="shared" ref="J21:O21" si="29">AG21</f>
        <v>0</v>
      </c>
      <c r="K21" s="3">
        <f t="shared" si="29"/>
        <v>0</v>
      </c>
      <c r="L21" s="3">
        <f t="shared" si="29"/>
        <v>0</v>
      </c>
      <c r="M21" s="3">
        <f t="shared" si="29"/>
        <v>0</v>
      </c>
      <c r="N21" s="3">
        <f t="shared" si="29"/>
        <v>0</v>
      </c>
      <c r="O21" s="3">
        <f t="shared" si="29"/>
        <v>1</v>
      </c>
      <c r="Q21" s="16"/>
      <c r="R21" s="16"/>
      <c r="S21" s="13" t="s">
        <v>225</v>
      </c>
      <c r="T21" s="3" t="s">
        <v>113</v>
      </c>
      <c r="U21" s="3" t="s">
        <v>74</v>
      </c>
      <c r="V21" s="3" t="s">
        <v>226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10</v>
      </c>
      <c r="AD21" s="3">
        <f t="shared" si="5"/>
        <v>10</v>
      </c>
      <c r="AE21" s="13">
        <f t="shared" ref="AE21" si="30">AD21+AD22</f>
        <v>53</v>
      </c>
      <c r="AF21" s="3">
        <f t="shared" si="6"/>
        <v>0</v>
      </c>
      <c r="AG21" s="3">
        <f t="shared" si="7"/>
        <v>0</v>
      </c>
      <c r="AH21" s="3">
        <f t="shared" si="8"/>
        <v>0</v>
      </c>
      <c r="AI21" s="3">
        <f t="shared" si="9"/>
        <v>0</v>
      </c>
      <c r="AJ21" s="3">
        <f t="shared" si="10"/>
        <v>0</v>
      </c>
      <c r="AK21" s="3">
        <f t="shared" si="11"/>
        <v>0</v>
      </c>
      <c r="AL21" s="3">
        <f t="shared" si="11"/>
        <v>1</v>
      </c>
      <c r="AM21" s="3">
        <f t="shared" si="12"/>
        <v>0</v>
      </c>
    </row>
    <row r="22" spans="9:39" x14ac:dyDescent="0.3">
      <c r="I22" s="3" t="s">
        <v>114</v>
      </c>
      <c r="J22" s="3">
        <f t="shared" ref="J22:O22" si="31">AG23</f>
        <v>0</v>
      </c>
      <c r="K22" s="3">
        <f t="shared" si="31"/>
        <v>7.3684210526315783E-2</v>
      </c>
      <c r="L22" s="3">
        <f t="shared" si="31"/>
        <v>0</v>
      </c>
      <c r="M22" s="3">
        <f t="shared" si="31"/>
        <v>0</v>
      </c>
      <c r="N22" s="3">
        <f t="shared" si="31"/>
        <v>0</v>
      </c>
      <c r="O22" s="3">
        <f t="shared" si="31"/>
        <v>0.9263157894736842</v>
      </c>
      <c r="Q22" s="16"/>
      <c r="R22" s="16"/>
      <c r="S22" s="13"/>
      <c r="T22" s="3" t="s">
        <v>114</v>
      </c>
      <c r="U22" s="3" t="s">
        <v>75</v>
      </c>
      <c r="V22" s="3" t="s">
        <v>227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43</v>
      </c>
      <c r="AD22" s="3">
        <f t="shared" si="5"/>
        <v>43</v>
      </c>
      <c r="AE22" s="13"/>
      <c r="AF22" s="3">
        <f t="shared" si="6"/>
        <v>0</v>
      </c>
      <c r="AG22" s="3">
        <f t="shared" si="7"/>
        <v>0</v>
      </c>
      <c r="AH22" s="3">
        <f t="shared" si="8"/>
        <v>0</v>
      </c>
      <c r="AI22" s="3">
        <f t="shared" si="9"/>
        <v>0</v>
      </c>
      <c r="AJ22" s="3">
        <f t="shared" si="10"/>
        <v>0</v>
      </c>
      <c r="AK22" s="3">
        <f t="shared" si="11"/>
        <v>0</v>
      </c>
      <c r="AL22" s="3">
        <f t="shared" si="11"/>
        <v>1</v>
      </c>
      <c r="AM22" s="3">
        <f t="shared" si="12"/>
        <v>0</v>
      </c>
    </row>
    <row r="23" spans="9:39" x14ac:dyDescent="0.3">
      <c r="I23" s="3" t="s">
        <v>115</v>
      </c>
      <c r="J23" s="3">
        <f t="shared" ref="J23:O23" si="32">AG22</f>
        <v>0</v>
      </c>
      <c r="K23" s="3">
        <f t="shared" si="32"/>
        <v>0</v>
      </c>
      <c r="L23" s="3">
        <f t="shared" si="32"/>
        <v>0</v>
      </c>
      <c r="M23" s="3">
        <f t="shared" si="32"/>
        <v>0</v>
      </c>
      <c r="N23" s="3">
        <f t="shared" si="32"/>
        <v>0</v>
      </c>
      <c r="O23" s="3">
        <f t="shared" si="32"/>
        <v>1</v>
      </c>
      <c r="Q23" s="16"/>
      <c r="R23" s="16"/>
      <c r="S23" s="13" t="s">
        <v>228</v>
      </c>
      <c r="T23" s="3" t="s">
        <v>115</v>
      </c>
      <c r="U23" s="3" t="s">
        <v>76</v>
      </c>
      <c r="V23" s="3" t="s">
        <v>229</v>
      </c>
      <c r="W23" s="3">
        <v>0</v>
      </c>
      <c r="X23" s="3">
        <v>0</v>
      </c>
      <c r="Y23" s="3">
        <v>7</v>
      </c>
      <c r="Z23" s="3">
        <v>0</v>
      </c>
      <c r="AA23" s="3">
        <v>0</v>
      </c>
      <c r="AB23" s="3">
        <v>0</v>
      </c>
      <c r="AC23" s="3">
        <v>88</v>
      </c>
      <c r="AD23" s="3">
        <f t="shared" si="5"/>
        <v>95</v>
      </c>
      <c r="AE23" s="13">
        <f t="shared" ref="AE23" si="33">AD23+AD24</f>
        <v>182</v>
      </c>
      <c r="AF23" s="3">
        <f t="shared" si="6"/>
        <v>0</v>
      </c>
      <c r="AG23" s="3">
        <f t="shared" si="7"/>
        <v>0</v>
      </c>
      <c r="AH23" s="3">
        <f t="shared" si="8"/>
        <v>7.3684210526315783E-2</v>
      </c>
      <c r="AI23" s="3">
        <f t="shared" si="9"/>
        <v>0</v>
      </c>
      <c r="AJ23" s="3">
        <f t="shared" si="10"/>
        <v>0</v>
      </c>
      <c r="AK23" s="3">
        <f t="shared" si="11"/>
        <v>0</v>
      </c>
      <c r="AL23" s="3">
        <f t="shared" si="11"/>
        <v>0.9263157894736842</v>
      </c>
      <c r="AM23" s="3">
        <f t="shared" si="12"/>
        <v>7.3684210526315783E-2</v>
      </c>
    </row>
    <row r="24" spans="9:39" x14ac:dyDescent="0.3">
      <c r="I24" s="3" t="s">
        <v>116</v>
      </c>
      <c r="J24" s="3">
        <f t="shared" ref="J24:O24" si="34">AG24</f>
        <v>0</v>
      </c>
      <c r="K24" s="3">
        <f t="shared" si="34"/>
        <v>0</v>
      </c>
      <c r="L24" s="3">
        <f t="shared" si="34"/>
        <v>0</v>
      </c>
      <c r="M24" s="3">
        <f t="shared" si="34"/>
        <v>0</v>
      </c>
      <c r="N24" s="3">
        <f t="shared" si="34"/>
        <v>0</v>
      </c>
      <c r="O24" s="3">
        <f t="shared" si="34"/>
        <v>1</v>
      </c>
      <c r="Q24" s="16"/>
      <c r="R24" s="16"/>
      <c r="S24" s="13"/>
      <c r="T24" s="3" t="s">
        <v>116</v>
      </c>
      <c r="U24" s="3" t="s">
        <v>77</v>
      </c>
      <c r="V24" s="3" t="s">
        <v>23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87</v>
      </c>
      <c r="AD24" s="3">
        <f t="shared" si="5"/>
        <v>87</v>
      </c>
      <c r="AE24" s="13"/>
      <c r="AF24" s="3">
        <f t="shared" si="6"/>
        <v>0</v>
      </c>
      <c r="AG24" s="3">
        <f t="shared" si="7"/>
        <v>0</v>
      </c>
      <c r="AH24" s="3">
        <f t="shared" si="8"/>
        <v>0</v>
      </c>
      <c r="AI24" s="3">
        <f t="shared" si="9"/>
        <v>0</v>
      </c>
      <c r="AJ24" s="3">
        <f t="shared" si="10"/>
        <v>0</v>
      </c>
      <c r="AK24" s="3">
        <f t="shared" si="11"/>
        <v>0</v>
      </c>
      <c r="AL24" s="3">
        <f t="shared" si="11"/>
        <v>1</v>
      </c>
      <c r="AM24" s="3">
        <f t="shared" si="12"/>
        <v>0</v>
      </c>
    </row>
    <row r="25" spans="9:39" x14ac:dyDescent="0.3">
      <c r="I25" s="3" t="s">
        <v>117</v>
      </c>
      <c r="J25" s="3">
        <f t="shared" ref="J25:O25" si="35">AG26</f>
        <v>0</v>
      </c>
      <c r="K25" s="3">
        <f t="shared" si="35"/>
        <v>0</v>
      </c>
      <c r="L25" s="3">
        <f t="shared" si="35"/>
        <v>0</v>
      </c>
      <c r="M25" s="3">
        <f t="shared" si="35"/>
        <v>0.1875</v>
      </c>
      <c r="N25" s="3">
        <f t="shared" si="35"/>
        <v>0</v>
      </c>
      <c r="O25" s="3">
        <f t="shared" si="35"/>
        <v>0.8125</v>
      </c>
      <c r="Q25" s="16"/>
      <c r="R25" s="16"/>
      <c r="S25" s="13" t="s">
        <v>231</v>
      </c>
      <c r="T25" s="3" t="s">
        <v>117</v>
      </c>
      <c r="U25" s="3" t="s">
        <v>78</v>
      </c>
      <c r="V25" s="3" t="s">
        <v>232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58</v>
      </c>
      <c r="AD25" s="3">
        <f t="shared" si="5"/>
        <v>58</v>
      </c>
      <c r="AE25" s="13">
        <f t="shared" ref="AE25" si="36">AD25+AD26</f>
        <v>90</v>
      </c>
      <c r="AF25" s="3">
        <f t="shared" si="6"/>
        <v>0</v>
      </c>
      <c r="AG25" s="3">
        <f t="shared" si="7"/>
        <v>0</v>
      </c>
      <c r="AH25" s="3">
        <f t="shared" si="8"/>
        <v>0</v>
      </c>
      <c r="AI25" s="3">
        <f t="shared" si="9"/>
        <v>0</v>
      </c>
      <c r="AJ25" s="3">
        <f t="shared" si="10"/>
        <v>0</v>
      </c>
      <c r="AK25" s="3">
        <f t="shared" si="11"/>
        <v>0</v>
      </c>
      <c r="AL25" s="3">
        <f t="shared" si="11"/>
        <v>1</v>
      </c>
      <c r="AM25" s="3">
        <f t="shared" si="12"/>
        <v>0</v>
      </c>
    </row>
    <row r="26" spans="9:39" x14ac:dyDescent="0.3">
      <c r="I26" s="3" t="s">
        <v>118</v>
      </c>
      <c r="J26" s="3">
        <f t="shared" ref="J26:O26" si="37">AG25</f>
        <v>0</v>
      </c>
      <c r="K26" s="3">
        <f t="shared" si="37"/>
        <v>0</v>
      </c>
      <c r="L26" s="3">
        <f t="shared" si="37"/>
        <v>0</v>
      </c>
      <c r="M26" s="3">
        <f t="shared" si="37"/>
        <v>0</v>
      </c>
      <c r="N26" s="3">
        <f t="shared" si="37"/>
        <v>0</v>
      </c>
      <c r="O26" s="3">
        <f t="shared" si="37"/>
        <v>1</v>
      </c>
      <c r="Q26" s="17"/>
      <c r="R26" s="17"/>
      <c r="S26" s="13"/>
      <c r="T26" s="3" t="s">
        <v>118</v>
      </c>
      <c r="U26" s="3" t="s">
        <v>79</v>
      </c>
      <c r="V26" s="3" t="s">
        <v>233</v>
      </c>
      <c r="W26" s="3">
        <v>0</v>
      </c>
      <c r="X26" s="3">
        <v>0</v>
      </c>
      <c r="Y26" s="3">
        <v>0</v>
      </c>
      <c r="Z26" s="3">
        <v>0</v>
      </c>
      <c r="AA26" s="3">
        <v>6</v>
      </c>
      <c r="AB26" s="3">
        <v>0</v>
      </c>
      <c r="AC26" s="3">
        <v>26</v>
      </c>
      <c r="AD26" s="3">
        <f t="shared" si="5"/>
        <v>32</v>
      </c>
      <c r="AE26" s="13"/>
      <c r="AF26" s="3">
        <f t="shared" si="6"/>
        <v>0</v>
      </c>
      <c r="AG26" s="3">
        <f t="shared" si="7"/>
        <v>0</v>
      </c>
      <c r="AH26" s="3">
        <f t="shared" si="8"/>
        <v>0</v>
      </c>
      <c r="AI26" s="3">
        <f t="shared" si="9"/>
        <v>0</v>
      </c>
      <c r="AJ26" s="3">
        <f t="shared" si="10"/>
        <v>0.1875</v>
      </c>
      <c r="AK26" s="3">
        <f t="shared" si="11"/>
        <v>0</v>
      </c>
      <c r="AL26" s="3">
        <f t="shared" si="11"/>
        <v>0.8125</v>
      </c>
      <c r="AM26" s="3">
        <f t="shared" si="12"/>
        <v>0.1875</v>
      </c>
    </row>
    <row r="27" spans="9:39" x14ac:dyDescent="0.3">
      <c r="I27" s="3" t="s">
        <v>119</v>
      </c>
      <c r="J27" s="3">
        <f t="shared" ref="J27:O27" si="38">AG31</f>
        <v>0</v>
      </c>
      <c r="K27" s="3">
        <f t="shared" si="38"/>
        <v>3.3112582781456956E-2</v>
      </c>
      <c r="L27" s="3">
        <f t="shared" si="38"/>
        <v>0.11258278145695365</v>
      </c>
      <c r="M27" s="3">
        <f t="shared" si="38"/>
        <v>0</v>
      </c>
      <c r="N27" s="3">
        <f t="shared" si="38"/>
        <v>0</v>
      </c>
      <c r="O27" s="3">
        <f t="shared" si="38"/>
        <v>0.85430463576158944</v>
      </c>
      <c r="Q27" s="13" t="s">
        <v>268</v>
      </c>
      <c r="R27" s="13"/>
      <c r="S27" s="13"/>
      <c r="T27" s="13"/>
      <c r="U27" s="13"/>
      <c r="V27" s="13"/>
      <c r="W27" s="3">
        <f t="shared" ref="W27:AC27" si="39">SUM(W3:W26)</f>
        <v>53</v>
      </c>
      <c r="X27" s="3">
        <f t="shared" si="39"/>
        <v>0</v>
      </c>
      <c r="Y27" s="3">
        <f t="shared" si="39"/>
        <v>71</v>
      </c>
      <c r="Z27" s="3">
        <f t="shared" si="39"/>
        <v>43</v>
      </c>
      <c r="AA27" s="3">
        <f t="shared" si="39"/>
        <v>11</v>
      </c>
      <c r="AB27" s="3">
        <f t="shared" si="39"/>
        <v>14</v>
      </c>
      <c r="AC27" s="3">
        <f t="shared" si="39"/>
        <v>2152</v>
      </c>
      <c r="AD27" s="3">
        <f>SUM(X27:AC27)</f>
        <v>2291</v>
      </c>
      <c r="AE27" s="3"/>
      <c r="AF27" s="3"/>
      <c r="AG27" s="3"/>
      <c r="AH27" s="3"/>
      <c r="AI27" s="3"/>
      <c r="AJ27" s="3"/>
      <c r="AK27" s="3"/>
      <c r="AL27" s="3"/>
      <c r="AM27" s="3"/>
    </row>
    <row r="28" spans="9:39" x14ac:dyDescent="0.3">
      <c r="I28" s="3" t="s">
        <v>120</v>
      </c>
      <c r="J28" s="3">
        <f t="shared" ref="J28:O28" si="40">AG30</f>
        <v>0</v>
      </c>
      <c r="K28" s="3">
        <f t="shared" si="40"/>
        <v>0</v>
      </c>
      <c r="L28" s="3">
        <f t="shared" si="40"/>
        <v>0</v>
      </c>
      <c r="M28" s="3">
        <f t="shared" si="40"/>
        <v>0.1</v>
      </c>
      <c r="N28" s="3">
        <f t="shared" si="40"/>
        <v>0</v>
      </c>
      <c r="O28" s="3">
        <f t="shared" si="40"/>
        <v>0.8</v>
      </c>
      <c r="Q28" s="15" t="s">
        <v>80</v>
      </c>
      <c r="R28" s="15" t="s">
        <v>197</v>
      </c>
      <c r="S28" s="13" t="s">
        <v>234</v>
      </c>
      <c r="T28" s="3" t="s">
        <v>119</v>
      </c>
      <c r="U28" s="3" t="s">
        <v>81</v>
      </c>
      <c r="V28" s="3" t="s">
        <v>199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f t="shared" si="5"/>
        <v>0</v>
      </c>
      <c r="AE28" s="13">
        <f>AD28+AD29+AD30+AD31</f>
        <v>243</v>
      </c>
      <c r="AF28" s="3">
        <f t="shared" si="6"/>
        <v>0</v>
      </c>
      <c r="AG28" s="3">
        <f t="shared" si="7"/>
        <v>0</v>
      </c>
      <c r="AH28" s="3">
        <f t="shared" si="8"/>
        <v>0</v>
      </c>
      <c r="AI28" s="3">
        <f t="shared" si="9"/>
        <v>0</v>
      </c>
      <c r="AJ28" s="3">
        <f t="shared" si="10"/>
        <v>0</v>
      </c>
      <c r="AK28" s="3">
        <f t="shared" si="11"/>
        <v>0</v>
      </c>
      <c r="AL28" s="3">
        <f t="shared" si="11"/>
        <v>0</v>
      </c>
      <c r="AM28" s="3">
        <f t="shared" si="12"/>
        <v>0</v>
      </c>
    </row>
    <row r="29" spans="9:39" x14ac:dyDescent="0.3">
      <c r="I29" s="3" t="s">
        <v>121</v>
      </c>
      <c r="J29" s="3">
        <f t="shared" ref="J29:N30" si="41">AG28</f>
        <v>0</v>
      </c>
      <c r="K29" s="3">
        <f t="shared" si="41"/>
        <v>0</v>
      </c>
      <c r="L29" s="3">
        <f t="shared" si="41"/>
        <v>0</v>
      </c>
      <c r="M29" s="3">
        <f t="shared" si="41"/>
        <v>0</v>
      </c>
      <c r="N29" s="3">
        <f t="shared" si="41"/>
        <v>0</v>
      </c>
      <c r="O29" s="3">
        <v>1</v>
      </c>
      <c r="Q29" s="16"/>
      <c r="R29" s="16"/>
      <c r="S29" s="13"/>
      <c r="T29" s="3" t="s">
        <v>120</v>
      </c>
      <c r="U29" s="3" t="s">
        <v>56</v>
      </c>
      <c r="V29" s="3" t="s">
        <v>20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42</v>
      </c>
      <c r="AD29" s="3">
        <f t="shared" si="5"/>
        <v>42</v>
      </c>
      <c r="AE29" s="13"/>
      <c r="AF29" s="3">
        <f t="shared" si="6"/>
        <v>0</v>
      </c>
      <c r="AG29" s="3">
        <f t="shared" si="7"/>
        <v>0</v>
      </c>
      <c r="AH29" s="3">
        <f t="shared" si="8"/>
        <v>0</v>
      </c>
      <c r="AI29" s="3">
        <f t="shared" si="9"/>
        <v>0</v>
      </c>
      <c r="AJ29" s="3">
        <f t="shared" si="10"/>
        <v>0</v>
      </c>
      <c r="AK29" s="3">
        <f t="shared" si="11"/>
        <v>0</v>
      </c>
      <c r="AL29" s="3">
        <f t="shared" si="11"/>
        <v>1</v>
      </c>
      <c r="AM29" s="3">
        <f t="shared" si="12"/>
        <v>0</v>
      </c>
    </row>
    <row r="30" spans="9:39" x14ac:dyDescent="0.3">
      <c r="I30" s="3" t="s">
        <v>122</v>
      </c>
      <c r="J30" s="3">
        <f t="shared" si="41"/>
        <v>0</v>
      </c>
      <c r="K30" s="3">
        <f t="shared" si="41"/>
        <v>0</v>
      </c>
      <c r="L30" s="3">
        <f t="shared" si="41"/>
        <v>0</v>
      </c>
      <c r="M30" s="3">
        <f t="shared" si="41"/>
        <v>0</v>
      </c>
      <c r="N30" s="3">
        <f t="shared" si="41"/>
        <v>0</v>
      </c>
      <c r="O30" s="3">
        <f>AL29</f>
        <v>1</v>
      </c>
      <c r="Q30" s="16"/>
      <c r="R30" s="16"/>
      <c r="S30" s="13"/>
      <c r="T30" s="3" t="s">
        <v>121</v>
      </c>
      <c r="U30" s="3" t="s">
        <v>58</v>
      </c>
      <c r="V30" s="3" t="s">
        <v>202</v>
      </c>
      <c r="W30" s="3">
        <v>5</v>
      </c>
      <c r="X30" s="3">
        <v>0</v>
      </c>
      <c r="Y30" s="3">
        <v>0</v>
      </c>
      <c r="Z30" s="3">
        <v>0</v>
      </c>
      <c r="AA30" s="3">
        <v>5</v>
      </c>
      <c r="AB30" s="3">
        <v>0</v>
      </c>
      <c r="AC30" s="3">
        <v>40</v>
      </c>
      <c r="AD30" s="3">
        <f t="shared" si="5"/>
        <v>50</v>
      </c>
      <c r="AE30" s="13"/>
      <c r="AF30" s="3">
        <f t="shared" si="6"/>
        <v>0.1</v>
      </c>
      <c r="AG30" s="3">
        <f t="shared" si="7"/>
        <v>0</v>
      </c>
      <c r="AH30" s="3">
        <f t="shared" si="8"/>
        <v>0</v>
      </c>
      <c r="AI30" s="3">
        <f t="shared" si="9"/>
        <v>0</v>
      </c>
      <c r="AJ30" s="3">
        <f t="shared" si="10"/>
        <v>0.1</v>
      </c>
      <c r="AK30" s="3">
        <f t="shared" si="11"/>
        <v>0</v>
      </c>
      <c r="AL30" s="3">
        <f t="shared" si="11"/>
        <v>0.8</v>
      </c>
      <c r="AM30" s="3">
        <f t="shared" si="12"/>
        <v>0.1</v>
      </c>
    </row>
    <row r="31" spans="9:39" x14ac:dyDescent="0.3">
      <c r="I31" s="3" t="s">
        <v>123</v>
      </c>
      <c r="J31" s="3">
        <f t="shared" ref="J31:O31" si="42">AG34</f>
        <v>0</v>
      </c>
      <c r="K31" s="3">
        <f t="shared" si="42"/>
        <v>0.1797752808988764</v>
      </c>
      <c r="L31" s="3">
        <f t="shared" si="42"/>
        <v>8.98876404494382E-2</v>
      </c>
      <c r="M31" s="3">
        <f t="shared" si="42"/>
        <v>3.3707865168539325E-2</v>
      </c>
      <c r="N31" s="3">
        <f t="shared" si="42"/>
        <v>3.3707865168539325E-2</v>
      </c>
      <c r="O31" s="3">
        <f t="shared" si="42"/>
        <v>0.6629213483146067</v>
      </c>
      <c r="Q31" s="16"/>
      <c r="R31" s="16"/>
      <c r="S31" s="13"/>
      <c r="T31" s="3" t="s">
        <v>122</v>
      </c>
      <c r="U31" s="3" t="s">
        <v>82</v>
      </c>
      <c r="V31" s="3" t="s">
        <v>235</v>
      </c>
      <c r="W31" s="3">
        <v>0</v>
      </c>
      <c r="X31" s="3">
        <v>0</v>
      </c>
      <c r="Y31" s="3">
        <v>5</v>
      </c>
      <c r="Z31" s="3">
        <v>17</v>
      </c>
      <c r="AA31" s="3">
        <v>0</v>
      </c>
      <c r="AB31" s="3">
        <v>0</v>
      </c>
      <c r="AC31" s="3">
        <v>129</v>
      </c>
      <c r="AD31" s="3">
        <f t="shared" si="5"/>
        <v>151</v>
      </c>
      <c r="AE31" s="13"/>
      <c r="AF31" s="3">
        <f t="shared" si="6"/>
        <v>0</v>
      </c>
      <c r="AG31" s="3">
        <f t="shared" si="7"/>
        <v>0</v>
      </c>
      <c r="AH31" s="3">
        <f t="shared" si="8"/>
        <v>3.3112582781456956E-2</v>
      </c>
      <c r="AI31" s="3">
        <f t="shared" si="9"/>
        <v>0.11258278145695365</v>
      </c>
      <c r="AJ31" s="3">
        <f t="shared" si="10"/>
        <v>0</v>
      </c>
      <c r="AK31" s="3">
        <f t="shared" si="11"/>
        <v>0</v>
      </c>
      <c r="AL31" s="3">
        <f t="shared" si="11"/>
        <v>0.85430463576158944</v>
      </c>
      <c r="AM31" s="3">
        <f t="shared" si="12"/>
        <v>0.14569536423841062</v>
      </c>
    </row>
    <row r="32" spans="9:39" x14ac:dyDescent="0.3">
      <c r="I32" s="3" t="s">
        <v>124</v>
      </c>
      <c r="J32" s="3">
        <f t="shared" ref="J32:O32" si="43">AG33</f>
        <v>0</v>
      </c>
      <c r="K32" s="3">
        <f t="shared" si="43"/>
        <v>0.25773195876288657</v>
      </c>
      <c r="L32" s="3">
        <f t="shared" si="43"/>
        <v>4.1237113402061855E-2</v>
      </c>
      <c r="M32" s="3">
        <f t="shared" si="43"/>
        <v>0</v>
      </c>
      <c r="N32" s="3">
        <f t="shared" si="43"/>
        <v>0</v>
      </c>
      <c r="O32" s="3">
        <f t="shared" si="43"/>
        <v>0.7010309278350515</v>
      </c>
      <c r="Q32" s="16"/>
      <c r="R32" s="16"/>
      <c r="S32" s="13" t="s">
        <v>236</v>
      </c>
      <c r="T32" s="3" t="s">
        <v>123</v>
      </c>
      <c r="U32" s="3" t="s">
        <v>59</v>
      </c>
      <c r="V32" s="3" t="s">
        <v>203</v>
      </c>
      <c r="W32" s="3">
        <v>32</v>
      </c>
      <c r="X32" s="3">
        <v>0</v>
      </c>
      <c r="Y32" s="3">
        <v>11</v>
      </c>
      <c r="Z32" s="3">
        <v>3</v>
      </c>
      <c r="AA32" s="3">
        <v>9</v>
      </c>
      <c r="AB32" s="3">
        <v>0</v>
      </c>
      <c r="AC32" s="3">
        <v>66</v>
      </c>
      <c r="AD32" s="3">
        <f t="shared" si="5"/>
        <v>121</v>
      </c>
      <c r="AE32" s="13">
        <f t="shared" ref="AE32" si="44">AD32+AD33+AD34+AD35</f>
        <v>514</v>
      </c>
      <c r="AF32" s="3">
        <f t="shared" si="6"/>
        <v>0.26446280991735538</v>
      </c>
      <c r="AG32" s="3">
        <f t="shared" si="7"/>
        <v>0</v>
      </c>
      <c r="AH32" s="3">
        <f t="shared" si="8"/>
        <v>9.0909090909090912E-2</v>
      </c>
      <c r="AI32" s="3">
        <f t="shared" si="9"/>
        <v>2.4793388429752067E-2</v>
      </c>
      <c r="AJ32" s="3">
        <f t="shared" si="10"/>
        <v>7.43801652892562E-2</v>
      </c>
      <c r="AK32" s="3">
        <f t="shared" si="11"/>
        <v>0</v>
      </c>
      <c r="AL32" s="3">
        <f t="shared" si="11"/>
        <v>0.54545454545454541</v>
      </c>
      <c r="AM32" s="3">
        <f t="shared" si="12"/>
        <v>0.19008264462809918</v>
      </c>
    </row>
    <row r="33" spans="9:39" x14ac:dyDescent="0.3">
      <c r="I33" s="3" t="s">
        <v>125</v>
      </c>
      <c r="J33" s="3">
        <f t="shared" ref="J33:O33" si="45">AG32</f>
        <v>0</v>
      </c>
      <c r="K33" s="3">
        <f t="shared" si="45"/>
        <v>9.0909090909090912E-2</v>
      </c>
      <c r="L33" s="3">
        <f t="shared" si="45"/>
        <v>2.4793388429752067E-2</v>
      </c>
      <c r="M33" s="3">
        <f t="shared" si="45"/>
        <v>7.43801652892562E-2</v>
      </c>
      <c r="N33" s="3">
        <f t="shared" si="45"/>
        <v>0</v>
      </c>
      <c r="O33" s="3">
        <f t="shared" si="45"/>
        <v>0.54545454545454541</v>
      </c>
      <c r="Q33" s="16"/>
      <c r="R33" s="16"/>
      <c r="S33" s="13"/>
      <c r="T33" s="3" t="s">
        <v>124</v>
      </c>
      <c r="U33" s="3" t="s">
        <v>60</v>
      </c>
      <c r="V33" s="3" t="s">
        <v>205</v>
      </c>
      <c r="W33" s="3">
        <v>0</v>
      </c>
      <c r="X33" s="3">
        <v>0</v>
      </c>
      <c r="Y33" s="3">
        <v>25</v>
      </c>
      <c r="Z33" s="3">
        <v>4</v>
      </c>
      <c r="AA33" s="3">
        <v>0</v>
      </c>
      <c r="AB33" s="3">
        <v>0</v>
      </c>
      <c r="AC33" s="3">
        <v>68</v>
      </c>
      <c r="AD33" s="3">
        <f t="shared" si="5"/>
        <v>97</v>
      </c>
      <c r="AE33" s="13"/>
      <c r="AF33" s="3">
        <f t="shared" si="6"/>
        <v>0</v>
      </c>
      <c r="AG33" s="3">
        <f t="shared" si="7"/>
        <v>0</v>
      </c>
      <c r="AH33" s="3">
        <f t="shared" si="8"/>
        <v>0.25773195876288657</v>
      </c>
      <c r="AI33" s="3">
        <f t="shared" si="9"/>
        <v>4.1237113402061855E-2</v>
      </c>
      <c r="AJ33" s="3">
        <f t="shared" si="10"/>
        <v>0</v>
      </c>
      <c r="AK33" s="3">
        <f t="shared" si="11"/>
        <v>0</v>
      </c>
      <c r="AL33" s="3">
        <f t="shared" si="11"/>
        <v>0.7010309278350515</v>
      </c>
      <c r="AM33" s="3">
        <f t="shared" si="12"/>
        <v>0.29896907216494845</v>
      </c>
    </row>
    <row r="34" spans="9:39" x14ac:dyDescent="0.3">
      <c r="I34" s="3" t="s">
        <v>126</v>
      </c>
      <c r="J34" s="3">
        <f t="shared" ref="J34:O36" si="46">AG35</f>
        <v>0</v>
      </c>
      <c r="K34" s="3">
        <f t="shared" si="46"/>
        <v>8.6956521739130432E-2</v>
      </c>
      <c r="L34" s="3">
        <f t="shared" si="46"/>
        <v>0.1111111111111111</v>
      </c>
      <c r="M34" s="3">
        <f t="shared" si="46"/>
        <v>1.932367149758454E-2</v>
      </c>
      <c r="N34" s="3">
        <f t="shared" si="46"/>
        <v>2.8985507246376812E-2</v>
      </c>
      <c r="O34" s="3">
        <f t="shared" si="46"/>
        <v>0.75362318840579712</v>
      </c>
      <c r="Q34" s="16"/>
      <c r="R34" s="16"/>
      <c r="S34" s="13"/>
      <c r="T34" s="3" t="s">
        <v>125</v>
      </c>
      <c r="U34" s="3" t="s">
        <v>61</v>
      </c>
      <c r="V34" s="3" t="s">
        <v>206</v>
      </c>
      <c r="W34" s="3">
        <v>0</v>
      </c>
      <c r="X34" s="3">
        <v>0</v>
      </c>
      <c r="Y34" s="3">
        <v>16</v>
      </c>
      <c r="Z34" s="3">
        <v>8</v>
      </c>
      <c r="AA34" s="3">
        <v>3</v>
      </c>
      <c r="AB34" s="3">
        <v>3</v>
      </c>
      <c r="AC34" s="3">
        <v>59</v>
      </c>
      <c r="AD34" s="3">
        <f t="shared" si="5"/>
        <v>89</v>
      </c>
      <c r="AE34" s="13"/>
      <c r="AF34" s="3">
        <f t="shared" si="6"/>
        <v>0</v>
      </c>
      <c r="AG34" s="3">
        <f t="shared" si="7"/>
        <v>0</v>
      </c>
      <c r="AH34" s="3">
        <f t="shared" si="8"/>
        <v>0.1797752808988764</v>
      </c>
      <c r="AI34" s="3">
        <f t="shared" si="9"/>
        <v>8.98876404494382E-2</v>
      </c>
      <c r="AJ34" s="3">
        <f t="shared" si="10"/>
        <v>3.3707865168539325E-2</v>
      </c>
      <c r="AK34" s="3">
        <f t="shared" si="11"/>
        <v>3.3707865168539325E-2</v>
      </c>
      <c r="AL34" s="3">
        <f t="shared" si="11"/>
        <v>0.6629213483146067</v>
      </c>
      <c r="AM34" s="3">
        <f t="shared" si="12"/>
        <v>0.33707865168539319</v>
      </c>
    </row>
    <row r="35" spans="9:39" x14ac:dyDescent="0.3">
      <c r="I35" s="3" t="s">
        <v>127</v>
      </c>
      <c r="J35" s="3">
        <f t="shared" si="46"/>
        <v>0</v>
      </c>
      <c r="K35" s="3">
        <f t="shared" si="46"/>
        <v>0</v>
      </c>
      <c r="L35" s="3">
        <f t="shared" si="46"/>
        <v>0.15126050420168066</v>
      </c>
      <c r="M35" s="3">
        <f t="shared" si="46"/>
        <v>0</v>
      </c>
      <c r="N35" s="3">
        <f t="shared" si="46"/>
        <v>0</v>
      </c>
      <c r="O35" s="3">
        <f t="shared" si="46"/>
        <v>0.84873949579831931</v>
      </c>
      <c r="Q35" s="16"/>
      <c r="R35" s="16"/>
      <c r="S35" s="13"/>
      <c r="T35" s="3" t="s">
        <v>126</v>
      </c>
      <c r="U35" s="3" t="s">
        <v>83</v>
      </c>
      <c r="V35" s="3" t="s">
        <v>237</v>
      </c>
      <c r="W35" s="3">
        <v>0</v>
      </c>
      <c r="X35" s="3">
        <v>0</v>
      </c>
      <c r="Y35" s="3">
        <v>18</v>
      </c>
      <c r="Z35" s="3">
        <v>23</v>
      </c>
      <c r="AA35" s="3">
        <v>4</v>
      </c>
      <c r="AB35" s="3">
        <v>6</v>
      </c>
      <c r="AC35" s="3">
        <v>156</v>
      </c>
      <c r="AD35" s="3">
        <f t="shared" si="5"/>
        <v>207</v>
      </c>
      <c r="AE35" s="13"/>
      <c r="AF35" s="3">
        <f t="shared" si="6"/>
        <v>0</v>
      </c>
      <c r="AG35" s="3">
        <f t="shared" si="7"/>
        <v>0</v>
      </c>
      <c r="AH35" s="3">
        <f t="shared" si="8"/>
        <v>8.6956521739130432E-2</v>
      </c>
      <c r="AI35" s="3">
        <f t="shared" si="9"/>
        <v>0.1111111111111111</v>
      </c>
      <c r="AJ35" s="3">
        <f t="shared" si="10"/>
        <v>1.932367149758454E-2</v>
      </c>
      <c r="AK35" s="3">
        <f t="shared" si="11"/>
        <v>2.8985507246376812E-2</v>
      </c>
      <c r="AL35" s="3">
        <f t="shared" si="11"/>
        <v>0.75362318840579712</v>
      </c>
      <c r="AM35" s="3">
        <f t="shared" si="12"/>
        <v>0.24637681159420288</v>
      </c>
    </row>
    <row r="36" spans="9:39" x14ac:dyDescent="0.3">
      <c r="I36" s="3" t="s">
        <v>128</v>
      </c>
      <c r="J36" s="3">
        <f t="shared" si="46"/>
        <v>5.8823529411764705E-2</v>
      </c>
      <c r="K36" s="3">
        <f t="shared" si="46"/>
        <v>8.4033613445378148E-3</v>
      </c>
      <c r="L36" s="3">
        <f t="shared" si="46"/>
        <v>5.8823529411764705E-2</v>
      </c>
      <c r="M36" s="3">
        <f t="shared" si="46"/>
        <v>0</v>
      </c>
      <c r="N36" s="3">
        <f t="shared" si="46"/>
        <v>0</v>
      </c>
      <c r="O36" s="3">
        <f t="shared" si="46"/>
        <v>0.87394957983193278</v>
      </c>
      <c r="Q36" s="16"/>
      <c r="R36" s="16"/>
      <c r="S36" s="13" t="s">
        <v>238</v>
      </c>
      <c r="T36" s="3" t="s">
        <v>127</v>
      </c>
      <c r="U36" s="3" t="s">
        <v>62</v>
      </c>
      <c r="V36" s="3" t="s">
        <v>208</v>
      </c>
      <c r="W36" s="3">
        <v>0</v>
      </c>
      <c r="X36" s="3">
        <v>0</v>
      </c>
      <c r="Y36" s="3">
        <v>0</v>
      </c>
      <c r="Z36" s="3">
        <v>18</v>
      </c>
      <c r="AA36" s="3">
        <v>0</v>
      </c>
      <c r="AB36" s="3">
        <v>0</v>
      </c>
      <c r="AC36" s="3">
        <v>101</v>
      </c>
      <c r="AD36" s="3">
        <f t="shared" si="5"/>
        <v>119</v>
      </c>
      <c r="AE36" s="13">
        <f t="shared" ref="AE36" si="47">AD36+AD37+AD38+AD39</f>
        <v>462</v>
      </c>
      <c r="AF36" s="3">
        <f t="shared" si="6"/>
        <v>0</v>
      </c>
      <c r="AG36" s="3">
        <f t="shared" si="7"/>
        <v>0</v>
      </c>
      <c r="AH36" s="3">
        <f t="shared" si="8"/>
        <v>0</v>
      </c>
      <c r="AI36" s="3">
        <f t="shared" si="9"/>
        <v>0.15126050420168066</v>
      </c>
      <c r="AJ36" s="3">
        <f t="shared" si="10"/>
        <v>0</v>
      </c>
      <c r="AK36" s="3">
        <f t="shared" si="11"/>
        <v>0</v>
      </c>
      <c r="AL36" s="3">
        <f t="shared" si="11"/>
        <v>0.84873949579831931</v>
      </c>
      <c r="AM36" s="3">
        <f t="shared" si="12"/>
        <v>0.15126050420168066</v>
      </c>
    </row>
    <row r="37" spans="9:39" x14ac:dyDescent="0.3">
      <c r="I37" s="3" t="s">
        <v>129</v>
      </c>
      <c r="J37" s="3">
        <f t="shared" ref="J37:O37" si="48">AG39</f>
        <v>0</v>
      </c>
      <c r="K37" s="3">
        <f t="shared" si="48"/>
        <v>1.8518518518518517E-2</v>
      </c>
      <c r="L37" s="3">
        <f t="shared" si="48"/>
        <v>1.8518518518518517E-2</v>
      </c>
      <c r="M37" s="3">
        <f t="shared" si="48"/>
        <v>0</v>
      </c>
      <c r="N37" s="3">
        <f t="shared" si="48"/>
        <v>0</v>
      </c>
      <c r="O37" s="3">
        <f t="shared" si="48"/>
        <v>0.96296296296296291</v>
      </c>
      <c r="Q37" s="16"/>
      <c r="R37" s="16"/>
      <c r="S37" s="13"/>
      <c r="T37" s="3" t="s">
        <v>128</v>
      </c>
      <c r="U37" s="3" t="s">
        <v>63</v>
      </c>
      <c r="V37" s="3" t="s">
        <v>209</v>
      </c>
      <c r="W37" s="3">
        <v>0</v>
      </c>
      <c r="X37" s="3">
        <v>7</v>
      </c>
      <c r="Y37" s="3">
        <v>1</v>
      </c>
      <c r="Z37" s="3">
        <v>7</v>
      </c>
      <c r="AA37" s="3">
        <v>0</v>
      </c>
      <c r="AB37" s="3">
        <v>0</v>
      </c>
      <c r="AC37" s="3">
        <v>104</v>
      </c>
      <c r="AD37" s="3">
        <f t="shared" si="5"/>
        <v>119</v>
      </c>
      <c r="AE37" s="13"/>
      <c r="AF37" s="3">
        <f t="shared" si="6"/>
        <v>0</v>
      </c>
      <c r="AG37" s="3">
        <f t="shared" si="7"/>
        <v>5.8823529411764705E-2</v>
      </c>
      <c r="AH37" s="3">
        <f t="shared" si="8"/>
        <v>8.4033613445378148E-3</v>
      </c>
      <c r="AI37" s="3">
        <f t="shared" si="9"/>
        <v>5.8823529411764705E-2</v>
      </c>
      <c r="AJ37" s="3">
        <f t="shared" si="10"/>
        <v>0</v>
      </c>
      <c r="AK37" s="3">
        <f t="shared" si="11"/>
        <v>0</v>
      </c>
      <c r="AL37" s="3">
        <f t="shared" si="11"/>
        <v>0.87394957983193278</v>
      </c>
      <c r="AM37" s="3">
        <f t="shared" si="12"/>
        <v>0.12605042016806722</v>
      </c>
    </row>
    <row r="38" spans="9:39" x14ac:dyDescent="0.3">
      <c r="I38" s="3" t="s">
        <v>130</v>
      </c>
      <c r="J38" s="3">
        <f t="shared" ref="J38:O38" si="49">AG38</f>
        <v>0</v>
      </c>
      <c r="K38" s="3">
        <f t="shared" si="49"/>
        <v>0</v>
      </c>
      <c r="L38" s="3">
        <f t="shared" si="49"/>
        <v>0</v>
      </c>
      <c r="M38" s="3">
        <f t="shared" si="49"/>
        <v>0</v>
      </c>
      <c r="N38" s="3">
        <f t="shared" si="49"/>
        <v>0</v>
      </c>
      <c r="O38" s="3">
        <f t="shared" si="49"/>
        <v>1</v>
      </c>
      <c r="Q38" s="16"/>
      <c r="R38" s="16"/>
      <c r="S38" s="13"/>
      <c r="T38" s="3" t="s">
        <v>129</v>
      </c>
      <c r="U38" s="3" t="s">
        <v>64</v>
      </c>
      <c r="V38" s="3" t="s">
        <v>211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8</v>
      </c>
      <c r="AD38" s="3">
        <f t="shared" si="5"/>
        <v>8</v>
      </c>
      <c r="AE38" s="13"/>
      <c r="AF38" s="3">
        <f t="shared" si="6"/>
        <v>0</v>
      </c>
      <c r="AG38" s="3">
        <f t="shared" si="7"/>
        <v>0</v>
      </c>
      <c r="AH38" s="3">
        <f t="shared" si="8"/>
        <v>0</v>
      </c>
      <c r="AI38" s="3">
        <f t="shared" si="9"/>
        <v>0</v>
      </c>
      <c r="AJ38" s="3">
        <f t="shared" si="10"/>
        <v>0</v>
      </c>
      <c r="AK38" s="3">
        <f t="shared" si="11"/>
        <v>0</v>
      </c>
      <c r="AL38" s="3">
        <f t="shared" si="11"/>
        <v>1</v>
      </c>
      <c r="AM38" s="3">
        <f t="shared" si="12"/>
        <v>0</v>
      </c>
    </row>
    <row r="39" spans="9:39" x14ac:dyDescent="0.3">
      <c r="I39" s="3" t="s">
        <v>131</v>
      </c>
      <c r="J39" s="3">
        <f t="shared" ref="J39:O39" si="50">AG40</f>
        <v>0</v>
      </c>
      <c r="K39" s="3">
        <f t="shared" si="50"/>
        <v>3.6269430051813469E-2</v>
      </c>
      <c r="L39" s="3">
        <f t="shared" si="50"/>
        <v>4.145077720207254E-2</v>
      </c>
      <c r="M39" s="3">
        <f t="shared" si="50"/>
        <v>0</v>
      </c>
      <c r="N39" s="3">
        <f t="shared" si="50"/>
        <v>0</v>
      </c>
      <c r="O39" s="3">
        <f t="shared" si="50"/>
        <v>0.89637305699481862</v>
      </c>
      <c r="Q39" s="16"/>
      <c r="R39" s="16"/>
      <c r="S39" s="13"/>
      <c r="T39" s="3" t="s">
        <v>130</v>
      </c>
      <c r="U39" s="3" t="s">
        <v>84</v>
      </c>
      <c r="V39" s="3" t="s">
        <v>239</v>
      </c>
      <c r="W39" s="3">
        <v>0</v>
      </c>
      <c r="X39" s="3">
        <v>0</v>
      </c>
      <c r="Y39" s="3">
        <v>4</v>
      </c>
      <c r="Z39" s="3">
        <v>4</v>
      </c>
      <c r="AA39" s="3">
        <v>0</v>
      </c>
      <c r="AB39" s="3">
        <v>0</v>
      </c>
      <c r="AC39" s="3">
        <v>208</v>
      </c>
      <c r="AD39" s="3">
        <f t="shared" si="5"/>
        <v>216</v>
      </c>
      <c r="AE39" s="13"/>
      <c r="AF39" s="3">
        <f t="shared" si="6"/>
        <v>0</v>
      </c>
      <c r="AG39" s="3">
        <f t="shared" si="7"/>
        <v>0</v>
      </c>
      <c r="AH39" s="3">
        <f t="shared" si="8"/>
        <v>1.8518518518518517E-2</v>
      </c>
      <c r="AI39" s="3">
        <f t="shared" si="9"/>
        <v>1.8518518518518517E-2</v>
      </c>
      <c r="AJ39" s="3">
        <f t="shared" si="10"/>
        <v>0</v>
      </c>
      <c r="AK39" s="3">
        <f t="shared" si="11"/>
        <v>0</v>
      </c>
      <c r="AL39" s="3">
        <f t="shared" si="11"/>
        <v>0.96296296296296291</v>
      </c>
      <c r="AM39" s="3">
        <f t="shared" si="12"/>
        <v>3.7037037037037035E-2</v>
      </c>
    </row>
    <row r="40" spans="9:39" x14ac:dyDescent="0.3">
      <c r="I40" s="3" t="s">
        <v>132</v>
      </c>
      <c r="J40" s="3">
        <f t="shared" ref="J40:O40" si="51">AG43</f>
        <v>0</v>
      </c>
      <c r="K40" s="3">
        <f t="shared" si="51"/>
        <v>0</v>
      </c>
      <c r="L40" s="3">
        <f t="shared" si="51"/>
        <v>0</v>
      </c>
      <c r="M40" s="3">
        <f t="shared" si="51"/>
        <v>7.6555023923444973E-2</v>
      </c>
      <c r="N40" s="3">
        <f t="shared" si="51"/>
        <v>0</v>
      </c>
      <c r="O40" s="3">
        <f t="shared" si="51"/>
        <v>0.92344497607655507</v>
      </c>
      <c r="Q40" s="16"/>
      <c r="R40" s="16"/>
      <c r="S40" s="13" t="s">
        <v>240</v>
      </c>
      <c r="T40" s="3" t="s">
        <v>131</v>
      </c>
      <c r="U40" s="3" t="s">
        <v>65</v>
      </c>
      <c r="V40" s="3" t="s">
        <v>212</v>
      </c>
      <c r="W40" s="3">
        <v>5</v>
      </c>
      <c r="X40" s="3">
        <v>0</v>
      </c>
      <c r="Y40" s="3">
        <v>7</v>
      </c>
      <c r="Z40" s="3">
        <v>8</v>
      </c>
      <c r="AA40" s="3">
        <v>0</v>
      </c>
      <c r="AB40" s="3">
        <v>0</v>
      </c>
      <c r="AC40" s="3">
        <v>173</v>
      </c>
      <c r="AD40" s="3">
        <f t="shared" si="5"/>
        <v>193</v>
      </c>
      <c r="AE40" s="13">
        <f t="shared" ref="AE40" si="52">AD40+AD41+AD42+AD43</f>
        <v>564</v>
      </c>
      <c r="AF40" s="3">
        <f t="shared" si="6"/>
        <v>2.5906735751295335E-2</v>
      </c>
      <c r="AG40" s="3">
        <f t="shared" si="7"/>
        <v>0</v>
      </c>
      <c r="AH40" s="3">
        <f t="shared" si="8"/>
        <v>3.6269430051813469E-2</v>
      </c>
      <c r="AI40" s="3">
        <f t="shared" si="9"/>
        <v>4.145077720207254E-2</v>
      </c>
      <c r="AJ40" s="3">
        <f t="shared" si="10"/>
        <v>0</v>
      </c>
      <c r="AK40" s="3">
        <f t="shared" si="11"/>
        <v>0</v>
      </c>
      <c r="AL40" s="3">
        <f t="shared" si="11"/>
        <v>0.89637305699481862</v>
      </c>
      <c r="AM40" s="3">
        <f t="shared" si="12"/>
        <v>7.7720207253886009E-2</v>
      </c>
    </row>
    <row r="41" spans="9:39" x14ac:dyDescent="0.3">
      <c r="I41" s="3" t="s">
        <v>133</v>
      </c>
      <c r="J41" s="3">
        <f t="shared" ref="J41:O41" si="53">AG42</f>
        <v>0</v>
      </c>
      <c r="K41" s="3">
        <f t="shared" si="53"/>
        <v>6.41025641025641E-3</v>
      </c>
      <c r="L41" s="3">
        <f t="shared" si="53"/>
        <v>0</v>
      </c>
      <c r="M41" s="3">
        <f t="shared" si="53"/>
        <v>0</v>
      </c>
      <c r="N41" s="3">
        <f t="shared" si="53"/>
        <v>0</v>
      </c>
      <c r="O41" s="3">
        <f t="shared" si="53"/>
        <v>0.9358974358974359</v>
      </c>
      <c r="Q41" s="16"/>
      <c r="R41" s="16"/>
      <c r="S41" s="13"/>
      <c r="T41" s="3" t="s">
        <v>132</v>
      </c>
      <c r="U41" s="3" t="s">
        <v>66</v>
      </c>
      <c r="V41" s="3" t="s">
        <v>214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6</v>
      </c>
      <c r="AD41" s="3">
        <f t="shared" si="5"/>
        <v>6</v>
      </c>
      <c r="AE41" s="13"/>
      <c r="AF41" s="3">
        <f t="shared" si="6"/>
        <v>0</v>
      </c>
      <c r="AG41" s="3">
        <f t="shared" si="7"/>
        <v>0</v>
      </c>
      <c r="AH41" s="3">
        <f t="shared" si="8"/>
        <v>0</v>
      </c>
      <c r="AI41" s="3">
        <f t="shared" si="9"/>
        <v>0</v>
      </c>
      <c r="AJ41" s="3">
        <f t="shared" si="10"/>
        <v>0</v>
      </c>
      <c r="AK41" s="3">
        <f t="shared" si="11"/>
        <v>0</v>
      </c>
      <c r="AL41" s="3">
        <f t="shared" si="11"/>
        <v>1</v>
      </c>
      <c r="AM41" s="3">
        <f t="shared" si="12"/>
        <v>0</v>
      </c>
    </row>
    <row r="42" spans="9:39" x14ac:dyDescent="0.3">
      <c r="I42" s="3" t="s">
        <v>134</v>
      </c>
      <c r="J42" s="3">
        <f t="shared" ref="J42:O42" si="54">AG41</f>
        <v>0</v>
      </c>
      <c r="K42" s="3">
        <f t="shared" si="54"/>
        <v>0</v>
      </c>
      <c r="L42" s="3">
        <f t="shared" si="54"/>
        <v>0</v>
      </c>
      <c r="M42" s="3">
        <f t="shared" si="54"/>
        <v>0</v>
      </c>
      <c r="N42" s="3">
        <f t="shared" si="54"/>
        <v>0</v>
      </c>
      <c r="O42" s="3">
        <f t="shared" si="54"/>
        <v>1</v>
      </c>
      <c r="Q42" s="16"/>
      <c r="R42" s="16"/>
      <c r="S42" s="13"/>
      <c r="T42" s="3" t="s">
        <v>133</v>
      </c>
      <c r="U42" s="3" t="s">
        <v>67</v>
      </c>
      <c r="V42" s="3" t="s">
        <v>215</v>
      </c>
      <c r="W42" s="3">
        <v>9</v>
      </c>
      <c r="X42" s="3">
        <v>0</v>
      </c>
      <c r="Y42" s="3">
        <v>1</v>
      </c>
      <c r="Z42" s="3">
        <v>0</v>
      </c>
      <c r="AA42" s="3">
        <v>0</v>
      </c>
      <c r="AB42" s="3">
        <v>0</v>
      </c>
      <c r="AC42" s="3">
        <v>146</v>
      </c>
      <c r="AD42" s="3">
        <f t="shared" si="5"/>
        <v>156</v>
      </c>
      <c r="AE42" s="13"/>
      <c r="AF42" s="3">
        <f t="shared" si="6"/>
        <v>5.7692307692307696E-2</v>
      </c>
      <c r="AG42" s="3">
        <f t="shared" si="7"/>
        <v>0</v>
      </c>
      <c r="AH42" s="3">
        <f t="shared" si="8"/>
        <v>6.41025641025641E-3</v>
      </c>
      <c r="AI42" s="3">
        <f t="shared" si="9"/>
        <v>0</v>
      </c>
      <c r="AJ42" s="3">
        <f t="shared" si="10"/>
        <v>0</v>
      </c>
      <c r="AK42" s="3">
        <f t="shared" si="11"/>
        <v>0</v>
      </c>
      <c r="AL42" s="3">
        <f t="shared" si="11"/>
        <v>0.9358974358974359</v>
      </c>
      <c r="AM42" s="3">
        <f t="shared" si="12"/>
        <v>6.41025641025641E-3</v>
      </c>
    </row>
    <row r="43" spans="9:39" x14ac:dyDescent="0.3">
      <c r="I43" s="3" t="s">
        <v>135</v>
      </c>
      <c r="J43" s="3">
        <f t="shared" ref="J43:O43" si="55">AG44</f>
        <v>0</v>
      </c>
      <c r="K43" s="3">
        <f t="shared" si="55"/>
        <v>8.0459770114942528E-2</v>
      </c>
      <c r="L43" s="3">
        <f t="shared" si="55"/>
        <v>0</v>
      </c>
      <c r="M43" s="3">
        <f t="shared" si="55"/>
        <v>0</v>
      </c>
      <c r="N43" s="3">
        <f t="shared" si="55"/>
        <v>0</v>
      </c>
      <c r="O43" s="3">
        <f t="shared" si="55"/>
        <v>0.91954022988505746</v>
      </c>
      <c r="Q43" s="16"/>
      <c r="R43" s="16"/>
      <c r="S43" s="13"/>
      <c r="T43" s="3" t="s">
        <v>134</v>
      </c>
      <c r="U43" s="3" t="s">
        <v>85</v>
      </c>
      <c r="V43" s="3" t="s">
        <v>241</v>
      </c>
      <c r="W43" s="3">
        <v>0</v>
      </c>
      <c r="X43" s="3">
        <v>0</v>
      </c>
      <c r="Y43" s="3">
        <v>0</v>
      </c>
      <c r="Z43" s="3">
        <v>0</v>
      </c>
      <c r="AA43" s="3">
        <v>16</v>
      </c>
      <c r="AB43" s="3">
        <v>0</v>
      </c>
      <c r="AC43" s="3">
        <v>193</v>
      </c>
      <c r="AD43" s="3">
        <f t="shared" si="5"/>
        <v>209</v>
      </c>
      <c r="AE43" s="13"/>
      <c r="AF43" s="3">
        <f t="shared" si="6"/>
        <v>0</v>
      </c>
      <c r="AG43" s="3">
        <f t="shared" si="7"/>
        <v>0</v>
      </c>
      <c r="AH43" s="3">
        <f t="shared" si="8"/>
        <v>0</v>
      </c>
      <c r="AI43" s="3">
        <f t="shared" si="9"/>
        <v>0</v>
      </c>
      <c r="AJ43" s="3">
        <f t="shared" si="10"/>
        <v>7.6555023923444973E-2</v>
      </c>
      <c r="AK43" s="3">
        <f t="shared" si="11"/>
        <v>0</v>
      </c>
      <c r="AL43" s="3">
        <f t="shared" si="11"/>
        <v>0.92344497607655507</v>
      </c>
      <c r="AM43" s="3">
        <f t="shared" si="12"/>
        <v>7.6555023923444973E-2</v>
      </c>
    </row>
    <row r="44" spans="9:39" x14ac:dyDescent="0.3">
      <c r="I44" s="3" t="s">
        <v>136</v>
      </c>
      <c r="J44" s="3">
        <f t="shared" ref="J44:O44" si="56">AG47</f>
        <v>0</v>
      </c>
      <c r="K44" s="3">
        <f t="shared" si="56"/>
        <v>0</v>
      </c>
      <c r="L44" s="3">
        <f t="shared" si="56"/>
        <v>0</v>
      </c>
      <c r="M44" s="3">
        <f t="shared" si="56"/>
        <v>0</v>
      </c>
      <c r="N44" s="3">
        <f t="shared" si="56"/>
        <v>7.3529411764705885E-2</v>
      </c>
      <c r="O44" s="3">
        <f t="shared" si="56"/>
        <v>0.92647058823529416</v>
      </c>
      <c r="Q44" s="16"/>
      <c r="R44" s="16"/>
      <c r="S44" s="13" t="s">
        <v>242</v>
      </c>
      <c r="T44" s="3" t="s">
        <v>135</v>
      </c>
      <c r="U44" s="3" t="s">
        <v>68</v>
      </c>
      <c r="V44" s="3" t="s">
        <v>217</v>
      </c>
      <c r="W44" s="3">
        <v>0</v>
      </c>
      <c r="X44" s="3">
        <v>0</v>
      </c>
      <c r="Y44" s="3">
        <v>7</v>
      </c>
      <c r="Z44" s="3">
        <v>0</v>
      </c>
      <c r="AA44" s="3">
        <v>0</v>
      </c>
      <c r="AB44" s="3">
        <v>0</v>
      </c>
      <c r="AC44" s="3">
        <v>80</v>
      </c>
      <c r="AD44" s="3">
        <f t="shared" si="5"/>
        <v>87</v>
      </c>
      <c r="AE44" s="13">
        <f t="shared" ref="AE44" si="57">AD44+AD45+AD46+AD47</f>
        <v>252</v>
      </c>
      <c r="AF44" s="3">
        <f t="shared" si="6"/>
        <v>0</v>
      </c>
      <c r="AG44" s="3">
        <f t="shared" si="7"/>
        <v>0</v>
      </c>
      <c r="AH44" s="3">
        <f t="shared" si="8"/>
        <v>8.0459770114942528E-2</v>
      </c>
      <c r="AI44" s="3">
        <f t="shared" si="9"/>
        <v>0</v>
      </c>
      <c r="AJ44" s="3">
        <f t="shared" si="10"/>
        <v>0</v>
      </c>
      <c r="AK44" s="3">
        <f t="shared" si="11"/>
        <v>0</v>
      </c>
      <c r="AL44" s="3">
        <f t="shared" si="11"/>
        <v>0.91954022988505746</v>
      </c>
      <c r="AM44" s="3">
        <f t="shared" si="12"/>
        <v>8.0459770114942528E-2</v>
      </c>
    </row>
    <row r="45" spans="9:39" x14ac:dyDescent="0.3">
      <c r="I45" s="3" t="s">
        <v>137</v>
      </c>
      <c r="J45" s="3">
        <f t="shared" ref="J45:O46" si="58">AG45</f>
        <v>0</v>
      </c>
      <c r="K45" s="3">
        <f t="shared" si="58"/>
        <v>0</v>
      </c>
      <c r="L45" s="3">
        <f t="shared" si="58"/>
        <v>0</v>
      </c>
      <c r="M45" s="3">
        <f t="shared" si="58"/>
        <v>0</v>
      </c>
      <c r="N45" s="3">
        <f t="shared" si="58"/>
        <v>0</v>
      </c>
      <c r="O45" s="3">
        <f t="shared" si="58"/>
        <v>1</v>
      </c>
      <c r="Q45" s="16"/>
      <c r="R45" s="16"/>
      <c r="S45" s="13"/>
      <c r="T45" s="3" t="s">
        <v>136</v>
      </c>
      <c r="U45" s="3" t="s">
        <v>69</v>
      </c>
      <c r="V45" s="3" t="s">
        <v>218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71</v>
      </c>
      <c r="AD45" s="3">
        <f t="shared" si="5"/>
        <v>71</v>
      </c>
      <c r="AE45" s="13"/>
      <c r="AF45" s="3">
        <f t="shared" si="6"/>
        <v>0</v>
      </c>
      <c r="AG45" s="3">
        <f t="shared" si="7"/>
        <v>0</v>
      </c>
      <c r="AH45" s="3">
        <f t="shared" si="8"/>
        <v>0</v>
      </c>
      <c r="AI45" s="3">
        <f t="shared" si="9"/>
        <v>0</v>
      </c>
      <c r="AJ45" s="3">
        <f t="shared" si="10"/>
        <v>0</v>
      </c>
      <c r="AK45" s="3">
        <f t="shared" si="11"/>
        <v>0</v>
      </c>
      <c r="AL45" s="3">
        <f t="shared" si="11"/>
        <v>1</v>
      </c>
      <c r="AM45" s="3">
        <f t="shared" si="12"/>
        <v>0</v>
      </c>
    </row>
    <row r="46" spans="9:39" x14ac:dyDescent="0.3">
      <c r="I46" s="3" t="s">
        <v>138</v>
      </c>
      <c r="J46" s="3">
        <f t="shared" si="58"/>
        <v>0</v>
      </c>
      <c r="K46" s="3">
        <f t="shared" si="58"/>
        <v>0</v>
      </c>
      <c r="L46" s="3">
        <f t="shared" si="58"/>
        <v>0</v>
      </c>
      <c r="M46" s="3">
        <f t="shared" si="58"/>
        <v>0</v>
      </c>
      <c r="N46" s="3">
        <f t="shared" si="58"/>
        <v>0</v>
      </c>
      <c r="O46" s="3">
        <f t="shared" si="58"/>
        <v>1</v>
      </c>
      <c r="Q46" s="16"/>
      <c r="R46" s="16"/>
      <c r="S46" s="13"/>
      <c r="T46" s="3" t="s">
        <v>137</v>
      </c>
      <c r="U46" s="3" t="s">
        <v>70</v>
      </c>
      <c r="V46" s="3" t="s">
        <v>22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26</v>
      </c>
      <c r="AD46" s="3">
        <f t="shared" si="5"/>
        <v>26</v>
      </c>
      <c r="AE46" s="13"/>
      <c r="AF46" s="3">
        <f t="shared" si="6"/>
        <v>0</v>
      </c>
      <c r="AG46" s="3">
        <f t="shared" si="7"/>
        <v>0</v>
      </c>
      <c r="AH46" s="3">
        <f t="shared" si="8"/>
        <v>0</v>
      </c>
      <c r="AI46" s="3">
        <f t="shared" si="9"/>
        <v>0</v>
      </c>
      <c r="AJ46" s="3">
        <f t="shared" si="10"/>
        <v>0</v>
      </c>
      <c r="AK46" s="3">
        <f t="shared" si="11"/>
        <v>0</v>
      </c>
      <c r="AL46" s="3">
        <f t="shared" si="11"/>
        <v>1</v>
      </c>
      <c r="AM46" s="3">
        <f t="shared" si="12"/>
        <v>0</v>
      </c>
    </row>
    <row r="47" spans="9:39" x14ac:dyDescent="0.3">
      <c r="I47" s="3" t="s">
        <v>139</v>
      </c>
      <c r="J47" s="3">
        <f t="shared" ref="J47:O50" si="59">AG48</f>
        <v>0</v>
      </c>
      <c r="K47" s="3">
        <f t="shared" si="59"/>
        <v>0</v>
      </c>
      <c r="L47" s="3">
        <f t="shared" si="59"/>
        <v>0</v>
      </c>
      <c r="M47" s="3">
        <f t="shared" si="59"/>
        <v>0</v>
      </c>
      <c r="N47" s="3">
        <f t="shared" si="59"/>
        <v>0</v>
      </c>
      <c r="O47" s="3">
        <f t="shared" si="59"/>
        <v>1</v>
      </c>
      <c r="Q47" s="16"/>
      <c r="R47" s="16"/>
      <c r="S47" s="13"/>
      <c r="T47" s="3" t="s">
        <v>138</v>
      </c>
      <c r="U47" s="3" t="s">
        <v>86</v>
      </c>
      <c r="V47" s="3" t="s">
        <v>243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5</v>
      </c>
      <c r="AC47" s="3">
        <v>63</v>
      </c>
      <c r="AD47" s="3">
        <f t="shared" si="5"/>
        <v>68</v>
      </c>
      <c r="AE47" s="13"/>
      <c r="AF47" s="3">
        <f t="shared" si="6"/>
        <v>0</v>
      </c>
      <c r="AG47" s="3">
        <f t="shared" si="7"/>
        <v>0</v>
      </c>
      <c r="AH47" s="3">
        <f t="shared" si="8"/>
        <v>0</v>
      </c>
      <c r="AI47" s="3">
        <f t="shared" si="9"/>
        <v>0</v>
      </c>
      <c r="AJ47" s="3">
        <f t="shared" si="10"/>
        <v>0</v>
      </c>
      <c r="AK47" s="3">
        <f t="shared" si="11"/>
        <v>7.3529411764705885E-2</v>
      </c>
      <c r="AL47" s="3">
        <f t="shared" si="11"/>
        <v>0.92647058823529416</v>
      </c>
      <c r="AM47" s="3">
        <f t="shared" si="12"/>
        <v>7.3529411764705885E-2</v>
      </c>
    </row>
    <row r="48" spans="9:39" x14ac:dyDescent="0.3">
      <c r="I48" s="3" t="s">
        <v>140</v>
      </c>
      <c r="J48" s="3">
        <f t="shared" si="59"/>
        <v>0</v>
      </c>
      <c r="K48" s="3">
        <f t="shared" si="59"/>
        <v>0</v>
      </c>
      <c r="L48" s="3">
        <f t="shared" si="59"/>
        <v>0</v>
      </c>
      <c r="M48" s="3">
        <f t="shared" si="59"/>
        <v>0</v>
      </c>
      <c r="N48" s="3">
        <f t="shared" si="59"/>
        <v>0</v>
      </c>
      <c r="O48" s="3">
        <f t="shared" si="59"/>
        <v>1</v>
      </c>
      <c r="Q48" s="16"/>
      <c r="R48" s="16"/>
      <c r="S48" s="13" t="s">
        <v>244</v>
      </c>
      <c r="T48" s="3" t="s">
        <v>139</v>
      </c>
      <c r="U48" s="3" t="s">
        <v>71</v>
      </c>
      <c r="V48" s="3" t="s">
        <v>221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57</v>
      </c>
      <c r="AD48" s="3">
        <f t="shared" si="5"/>
        <v>57</v>
      </c>
      <c r="AE48" s="13">
        <f t="shared" ref="AE48" si="60">AD48+AD49+AD50+AD51</f>
        <v>349</v>
      </c>
      <c r="AF48" s="3">
        <f t="shared" si="6"/>
        <v>0</v>
      </c>
      <c r="AG48" s="3">
        <f t="shared" si="7"/>
        <v>0</v>
      </c>
      <c r="AH48" s="3">
        <f t="shared" si="8"/>
        <v>0</v>
      </c>
      <c r="AI48" s="3">
        <f t="shared" si="9"/>
        <v>0</v>
      </c>
      <c r="AJ48" s="3">
        <f t="shared" si="10"/>
        <v>0</v>
      </c>
      <c r="AK48" s="3">
        <f t="shared" si="11"/>
        <v>0</v>
      </c>
      <c r="AL48" s="3">
        <f t="shared" si="11"/>
        <v>1</v>
      </c>
      <c r="AM48" s="3">
        <f t="shared" si="12"/>
        <v>0</v>
      </c>
    </row>
    <row r="49" spans="9:39" x14ac:dyDescent="0.3">
      <c r="I49" s="3" t="s">
        <v>141</v>
      </c>
      <c r="J49" s="3">
        <f t="shared" si="59"/>
        <v>0</v>
      </c>
      <c r="K49" s="3">
        <f t="shared" si="59"/>
        <v>0</v>
      </c>
      <c r="L49" s="3">
        <f t="shared" si="59"/>
        <v>0</v>
      </c>
      <c r="M49" s="3">
        <f t="shared" si="59"/>
        <v>0</v>
      </c>
      <c r="N49" s="3">
        <f t="shared" si="59"/>
        <v>0</v>
      </c>
      <c r="O49" s="3">
        <f t="shared" si="59"/>
        <v>1</v>
      </c>
      <c r="Q49" s="16"/>
      <c r="R49" s="16"/>
      <c r="S49" s="13"/>
      <c r="T49" s="3" t="s">
        <v>140</v>
      </c>
      <c r="U49" s="3" t="s">
        <v>72</v>
      </c>
      <c r="V49" s="3" t="s">
        <v>223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60</v>
      </c>
      <c r="AD49" s="3">
        <f t="shared" si="5"/>
        <v>60</v>
      </c>
      <c r="AE49" s="13"/>
      <c r="AF49" s="3">
        <f t="shared" si="6"/>
        <v>0</v>
      </c>
      <c r="AG49" s="3">
        <f t="shared" si="7"/>
        <v>0</v>
      </c>
      <c r="AH49" s="3">
        <f t="shared" si="8"/>
        <v>0</v>
      </c>
      <c r="AI49" s="3">
        <f t="shared" si="9"/>
        <v>0</v>
      </c>
      <c r="AJ49" s="3">
        <f t="shared" si="10"/>
        <v>0</v>
      </c>
      <c r="AK49" s="3">
        <f t="shared" si="11"/>
        <v>0</v>
      </c>
      <c r="AL49" s="3">
        <f t="shared" si="11"/>
        <v>1</v>
      </c>
      <c r="AM49" s="3">
        <f t="shared" si="12"/>
        <v>0</v>
      </c>
    </row>
    <row r="50" spans="9:39" x14ac:dyDescent="0.3">
      <c r="I50" s="3" t="s">
        <v>142</v>
      </c>
      <c r="J50" s="3">
        <f t="shared" si="59"/>
        <v>0</v>
      </c>
      <c r="K50" s="3">
        <f t="shared" si="59"/>
        <v>0</v>
      </c>
      <c r="L50" s="3">
        <f t="shared" si="59"/>
        <v>0</v>
      </c>
      <c r="M50" s="3">
        <f t="shared" si="59"/>
        <v>0</v>
      </c>
      <c r="N50" s="3">
        <f t="shared" si="59"/>
        <v>0</v>
      </c>
      <c r="O50" s="3">
        <f t="shared" si="59"/>
        <v>1</v>
      </c>
      <c r="Q50" s="16"/>
      <c r="R50" s="16"/>
      <c r="S50" s="13"/>
      <c r="T50" s="3" t="s">
        <v>141</v>
      </c>
      <c r="U50" s="3" t="s">
        <v>73</v>
      </c>
      <c r="V50" s="3" t="s">
        <v>224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83</v>
      </c>
      <c r="AD50" s="3">
        <f t="shared" si="5"/>
        <v>83</v>
      </c>
      <c r="AE50" s="13"/>
      <c r="AF50" s="3">
        <f t="shared" si="6"/>
        <v>0</v>
      </c>
      <c r="AG50" s="3">
        <f t="shared" si="7"/>
        <v>0</v>
      </c>
      <c r="AH50" s="3">
        <f t="shared" si="8"/>
        <v>0</v>
      </c>
      <c r="AI50" s="3">
        <f t="shared" si="9"/>
        <v>0</v>
      </c>
      <c r="AJ50" s="3">
        <f t="shared" si="10"/>
        <v>0</v>
      </c>
      <c r="AK50" s="3">
        <f t="shared" si="11"/>
        <v>0</v>
      </c>
      <c r="AL50" s="3">
        <f t="shared" si="11"/>
        <v>1</v>
      </c>
      <c r="AM50" s="3">
        <f t="shared" si="12"/>
        <v>0</v>
      </c>
    </row>
    <row r="51" spans="9:39" x14ac:dyDescent="0.3">
      <c r="I51" s="3" t="s">
        <v>143</v>
      </c>
      <c r="J51" s="3">
        <f t="shared" ref="J51:O51" si="61">AG54</f>
        <v>0</v>
      </c>
      <c r="K51" s="3">
        <f t="shared" si="61"/>
        <v>2.6666666666666668E-2</v>
      </c>
      <c r="L51" s="3">
        <f t="shared" si="61"/>
        <v>6.6666666666666666E-2</v>
      </c>
      <c r="M51" s="3">
        <f t="shared" si="61"/>
        <v>0</v>
      </c>
      <c r="N51" s="3">
        <f t="shared" si="61"/>
        <v>0</v>
      </c>
      <c r="O51" s="3">
        <f t="shared" si="61"/>
        <v>0.90666666666666662</v>
      </c>
      <c r="Q51" s="16"/>
      <c r="R51" s="16"/>
      <c r="S51" s="13"/>
      <c r="T51" s="3" t="s">
        <v>142</v>
      </c>
      <c r="U51" s="3" t="s">
        <v>87</v>
      </c>
      <c r="V51" s="3" t="s">
        <v>245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149</v>
      </c>
      <c r="AD51" s="3">
        <f t="shared" si="5"/>
        <v>149</v>
      </c>
      <c r="AE51" s="13"/>
      <c r="AF51" s="3">
        <f t="shared" si="6"/>
        <v>0</v>
      </c>
      <c r="AG51" s="3">
        <f t="shared" si="7"/>
        <v>0</v>
      </c>
      <c r="AH51" s="3">
        <f t="shared" si="8"/>
        <v>0</v>
      </c>
      <c r="AI51" s="3">
        <f t="shared" si="9"/>
        <v>0</v>
      </c>
      <c r="AJ51" s="3">
        <f t="shared" si="10"/>
        <v>0</v>
      </c>
      <c r="AK51" s="3">
        <f t="shared" si="11"/>
        <v>0</v>
      </c>
      <c r="AL51" s="3">
        <f t="shared" si="11"/>
        <v>1</v>
      </c>
      <c r="AM51" s="3">
        <f t="shared" si="12"/>
        <v>0</v>
      </c>
    </row>
    <row r="52" spans="9:39" x14ac:dyDescent="0.3">
      <c r="I52" s="3" t="s">
        <v>144</v>
      </c>
      <c r="J52" s="3">
        <f t="shared" ref="J52:O53" si="62">AG52</f>
        <v>0</v>
      </c>
      <c r="K52" s="3">
        <f t="shared" si="62"/>
        <v>0</v>
      </c>
      <c r="L52" s="3">
        <f t="shared" si="62"/>
        <v>0</v>
      </c>
      <c r="M52" s="3">
        <f t="shared" si="62"/>
        <v>0</v>
      </c>
      <c r="N52" s="3">
        <f t="shared" si="62"/>
        <v>0</v>
      </c>
      <c r="O52" s="3">
        <f t="shared" si="62"/>
        <v>1</v>
      </c>
      <c r="Q52" s="16"/>
      <c r="R52" s="16"/>
      <c r="S52" s="13" t="s">
        <v>246</v>
      </c>
      <c r="T52" s="3" t="s">
        <v>143</v>
      </c>
      <c r="U52" s="3" t="s">
        <v>74</v>
      </c>
      <c r="V52" s="3" t="s">
        <v>226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18</v>
      </c>
      <c r="AD52" s="3">
        <f t="shared" si="5"/>
        <v>18</v>
      </c>
      <c r="AE52" s="13">
        <f t="shared" ref="AE52" si="63">AD52+AD53+AD54+AD55</f>
        <v>120</v>
      </c>
      <c r="AF52" s="3">
        <f t="shared" si="6"/>
        <v>0</v>
      </c>
      <c r="AG52" s="3">
        <f t="shared" si="7"/>
        <v>0</v>
      </c>
      <c r="AH52" s="3">
        <f t="shared" si="8"/>
        <v>0</v>
      </c>
      <c r="AI52" s="3">
        <f t="shared" si="9"/>
        <v>0</v>
      </c>
      <c r="AJ52" s="3">
        <f t="shared" si="10"/>
        <v>0</v>
      </c>
      <c r="AK52" s="3">
        <f t="shared" si="11"/>
        <v>0</v>
      </c>
      <c r="AL52" s="3">
        <f t="shared" si="11"/>
        <v>1</v>
      </c>
      <c r="AM52" s="3">
        <f t="shared" si="12"/>
        <v>0</v>
      </c>
    </row>
    <row r="53" spans="9:39" x14ac:dyDescent="0.3">
      <c r="I53" s="3" t="s">
        <v>145</v>
      </c>
      <c r="J53" s="3">
        <f t="shared" si="62"/>
        <v>0</v>
      </c>
      <c r="K53" s="3">
        <f t="shared" si="62"/>
        <v>0</v>
      </c>
      <c r="L53" s="3">
        <f t="shared" si="62"/>
        <v>0</v>
      </c>
      <c r="M53" s="3">
        <f t="shared" si="62"/>
        <v>0</v>
      </c>
      <c r="N53" s="3">
        <f t="shared" si="62"/>
        <v>0</v>
      </c>
      <c r="O53" s="3">
        <f t="shared" si="62"/>
        <v>1</v>
      </c>
      <c r="Q53" s="16"/>
      <c r="R53" s="16"/>
      <c r="S53" s="13"/>
      <c r="T53" s="3" t="s">
        <v>144</v>
      </c>
      <c r="U53" s="3" t="s">
        <v>75</v>
      </c>
      <c r="V53" s="3" t="s">
        <v>227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19</v>
      </c>
      <c r="AD53" s="3">
        <f t="shared" si="5"/>
        <v>19</v>
      </c>
      <c r="AE53" s="13"/>
      <c r="AF53" s="3">
        <f t="shared" si="6"/>
        <v>0</v>
      </c>
      <c r="AG53" s="3">
        <f t="shared" si="7"/>
        <v>0</v>
      </c>
      <c r="AH53" s="3">
        <f t="shared" si="8"/>
        <v>0</v>
      </c>
      <c r="AI53" s="3">
        <f t="shared" si="9"/>
        <v>0</v>
      </c>
      <c r="AJ53" s="3">
        <f t="shared" si="10"/>
        <v>0</v>
      </c>
      <c r="AK53" s="3">
        <f t="shared" si="11"/>
        <v>0</v>
      </c>
      <c r="AL53" s="3">
        <f t="shared" si="11"/>
        <v>1</v>
      </c>
      <c r="AM53" s="3">
        <f t="shared" si="12"/>
        <v>0</v>
      </c>
    </row>
    <row r="54" spans="9:39" x14ac:dyDescent="0.3">
      <c r="I54" s="3" t="s">
        <v>146</v>
      </c>
      <c r="J54" s="3">
        <f t="shared" ref="J54:O54" si="64">AG55</f>
        <v>0</v>
      </c>
      <c r="K54" s="3">
        <f t="shared" si="64"/>
        <v>0</v>
      </c>
      <c r="L54" s="3">
        <f t="shared" si="64"/>
        <v>0</v>
      </c>
      <c r="M54" s="3">
        <f t="shared" si="64"/>
        <v>0</v>
      </c>
      <c r="N54" s="3">
        <f t="shared" si="64"/>
        <v>0</v>
      </c>
      <c r="O54" s="3">
        <f t="shared" si="64"/>
        <v>1</v>
      </c>
      <c r="Q54" s="16"/>
      <c r="R54" s="16"/>
      <c r="S54" s="13"/>
      <c r="T54" s="3" t="s">
        <v>145</v>
      </c>
      <c r="U54" s="3" t="s">
        <v>76</v>
      </c>
      <c r="V54" s="3" t="s">
        <v>229</v>
      </c>
      <c r="W54" s="3">
        <v>0</v>
      </c>
      <c r="X54" s="3">
        <v>0</v>
      </c>
      <c r="Y54" s="3">
        <v>2</v>
      </c>
      <c r="Z54" s="3">
        <v>5</v>
      </c>
      <c r="AA54" s="3">
        <v>0</v>
      </c>
      <c r="AB54" s="3">
        <v>0</v>
      </c>
      <c r="AC54" s="3">
        <v>68</v>
      </c>
      <c r="AD54" s="3">
        <f t="shared" si="5"/>
        <v>75</v>
      </c>
      <c r="AE54" s="13"/>
      <c r="AF54" s="3">
        <f t="shared" si="6"/>
        <v>0</v>
      </c>
      <c r="AG54" s="3">
        <f t="shared" si="7"/>
        <v>0</v>
      </c>
      <c r="AH54" s="3">
        <f t="shared" si="8"/>
        <v>2.6666666666666668E-2</v>
      </c>
      <c r="AI54" s="3">
        <f t="shared" si="9"/>
        <v>6.6666666666666666E-2</v>
      </c>
      <c r="AJ54" s="3">
        <f t="shared" si="10"/>
        <v>0</v>
      </c>
      <c r="AK54" s="3">
        <f t="shared" si="11"/>
        <v>0</v>
      </c>
      <c r="AL54" s="3">
        <f t="shared" si="11"/>
        <v>0.90666666666666662</v>
      </c>
      <c r="AM54" s="3">
        <f t="shared" si="12"/>
        <v>9.3333333333333338E-2</v>
      </c>
    </row>
    <row r="55" spans="9:39" x14ac:dyDescent="0.3">
      <c r="I55" s="3" t="s">
        <v>147</v>
      </c>
      <c r="J55" s="3">
        <f t="shared" ref="J55:O55" si="65">AG59</f>
        <v>0</v>
      </c>
      <c r="K55" s="3">
        <f t="shared" si="65"/>
        <v>9.9378881987577633E-2</v>
      </c>
      <c r="L55" s="3">
        <f t="shared" si="65"/>
        <v>7.4534161490683232E-2</v>
      </c>
      <c r="M55" s="3">
        <f t="shared" si="65"/>
        <v>0</v>
      </c>
      <c r="N55" s="3">
        <f t="shared" si="65"/>
        <v>0</v>
      </c>
      <c r="O55" s="3">
        <f t="shared" si="65"/>
        <v>0.82608695652173914</v>
      </c>
      <c r="Q55" s="16"/>
      <c r="R55" s="16"/>
      <c r="S55" s="13"/>
      <c r="T55" s="3" t="s">
        <v>146</v>
      </c>
      <c r="U55" s="3" t="s">
        <v>88</v>
      </c>
      <c r="V55" s="3" t="s">
        <v>247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8</v>
      </c>
      <c r="AD55" s="3">
        <f t="shared" si="5"/>
        <v>8</v>
      </c>
      <c r="AE55" s="13"/>
      <c r="AF55" s="3">
        <f t="shared" si="6"/>
        <v>0</v>
      </c>
      <c r="AG55" s="3">
        <f t="shared" si="7"/>
        <v>0</v>
      </c>
      <c r="AH55" s="3">
        <f t="shared" si="8"/>
        <v>0</v>
      </c>
      <c r="AI55" s="3">
        <f t="shared" si="9"/>
        <v>0</v>
      </c>
      <c r="AJ55" s="3">
        <f t="shared" si="10"/>
        <v>0</v>
      </c>
      <c r="AK55" s="3">
        <f t="shared" si="11"/>
        <v>0</v>
      </c>
      <c r="AL55" s="3">
        <f t="shared" si="11"/>
        <v>1</v>
      </c>
      <c r="AM55" s="3">
        <f t="shared" si="12"/>
        <v>0</v>
      </c>
    </row>
    <row r="56" spans="9:39" x14ac:dyDescent="0.3">
      <c r="I56" s="3" t="s">
        <v>148</v>
      </c>
      <c r="J56" s="3">
        <f t="shared" ref="J56:O56" si="66">AG58</f>
        <v>0</v>
      </c>
      <c r="K56" s="3">
        <f t="shared" si="66"/>
        <v>0</v>
      </c>
      <c r="L56" s="3">
        <f t="shared" si="66"/>
        <v>0</v>
      </c>
      <c r="M56" s="3">
        <f t="shared" si="66"/>
        <v>9.2307692307692313E-2</v>
      </c>
      <c r="N56" s="3">
        <f t="shared" si="66"/>
        <v>0</v>
      </c>
      <c r="O56" s="3">
        <f t="shared" si="66"/>
        <v>0.90769230769230769</v>
      </c>
      <c r="Q56" s="16"/>
      <c r="R56" s="16"/>
      <c r="S56" s="13" t="s">
        <v>248</v>
      </c>
      <c r="T56" s="3" t="s">
        <v>147</v>
      </c>
      <c r="U56" s="3" t="s">
        <v>77</v>
      </c>
      <c r="V56" s="3" t="s">
        <v>230</v>
      </c>
      <c r="W56" s="3">
        <v>13</v>
      </c>
      <c r="X56" s="3">
        <v>0</v>
      </c>
      <c r="Y56" s="3">
        <v>0</v>
      </c>
      <c r="Z56" s="3">
        <v>4</v>
      </c>
      <c r="AA56" s="3">
        <v>0</v>
      </c>
      <c r="AB56" s="3">
        <v>0</v>
      </c>
      <c r="AC56" s="3">
        <v>184</v>
      </c>
      <c r="AD56" s="3">
        <f t="shared" si="5"/>
        <v>201</v>
      </c>
      <c r="AE56" s="13">
        <f t="shared" ref="AE56" si="67">AD56+AD57+AD58+AD59</f>
        <v>427</v>
      </c>
      <c r="AF56" s="3">
        <f t="shared" si="6"/>
        <v>6.4676616915422883E-2</v>
      </c>
      <c r="AG56" s="3">
        <f t="shared" si="7"/>
        <v>0</v>
      </c>
      <c r="AH56" s="3">
        <f t="shared" si="8"/>
        <v>0</v>
      </c>
      <c r="AI56" s="3">
        <f t="shared" si="9"/>
        <v>1.9900497512437811E-2</v>
      </c>
      <c r="AJ56" s="3">
        <f t="shared" si="10"/>
        <v>0</v>
      </c>
      <c r="AK56" s="3">
        <f t="shared" si="11"/>
        <v>0</v>
      </c>
      <c r="AL56" s="3">
        <f t="shared" si="11"/>
        <v>0.91542288557213936</v>
      </c>
      <c r="AM56" s="3">
        <f t="shared" si="12"/>
        <v>1.9900497512437811E-2</v>
      </c>
    </row>
    <row r="57" spans="9:39" x14ac:dyDescent="0.3">
      <c r="I57" s="3" t="s">
        <v>149</v>
      </c>
      <c r="J57" s="3">
        <f t="shared" ref="J57:O57" si="68">AG56</f>
        <v>0</v>
      </c>
      <c r="K57" s="3">
        <f t="shared" si="68"/>
        <v>0</v>
      </c>
      <c r="L57" s="3">
        <f t="shared" si="68"/>
        <v>1.9900497512437811E-2</v>
      </c>
      <c r="M57" s="3">
        <f t="shared" si="68"/>
        <v>0</v>
      </c>
      <c r="N57" s="3">
        <f t="shared" si="68"/>
        <v>0</v>
      </c>
      <c r="O57" s="3">
        <f t="shared" si="68"/>
        <v>0.91542288557213936</v>
      </c>
      <c r="Q57" s="16"/>
      <c r="R57" s="16"/>
      <c r="S57" s="13"/>
      <c r="T57" s="3" t="s">
        <v>148</v>
      </c>
      <c r="U57" s="3" t="s">
        <v>78</v>
      </c>
      <c r="V57" s="3" t="s">
        <v>232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f t="shared" si="5"/>
        <v>0</v>
      </c>
      <c r="AE57" s="13"/>
      <c r="AF57" s="3">
        <f t="shared" si="6"/>
        <v>0</v>
      </c>
      <c r="AG57" s="3">
        <f t="shared" si="7"/>
        <v>0</v>
      </c>
      <c r="AH57" s="3">
        <f t="shared" si="8"/>
        <v>0</v>
      </c>
      <c r="AI57" s="3">
        <f t="shared" si="9"/>
        <v>0</v>
      </c>
      <c r="AJ57" s="3">
        <f t="shared" si="10"/>
        <v>0</v>
      </c>
      <c r="AK57" s="3">
        <f t="shared" si="11"/>
        <v>0</v>
      </c>
      <c r="AL57" s="3">
        <f t="shared" si="11"/>
        <v>0</v>
      </c>
      <c r="AM57" s="3">
        <f t="shared" si="12"/>
        <v>0</v>
      </c>
    </row>
    <row r="58" spans="9:39" x14ac:dyDescent="0.3">
      <c r="I58" s="3" t="s">
        <v>150</v>
      </c>
      <c r="J58" s="3">
        <f>AG57</f>
        <v>0</v>
      </c>
      <c r="K58" s="3">
        <f>AH57</f>
        <v>0</v>
      </c>
      <c r="L58" s="3">
        <f>AI57</f>
        <v>0</v>
      </c>
      <c r="M58" s="3">
        <f>AJ57</f>
        <v>0</v>
      </c>
      <c r="N58" s="3">
        <f>AK57</f>
        <v>0</v>
      </c>
      <c r="O58" s="3">
        <v>1</v>
      </c>
      <c r="Q58" s="16"/>
      <c r="R58" s="16"/>
      <c r="S58" s="13"/>
      <c r="T58" s="3" t="s">
        <v>149</v>
      </c>
      <c r="U58" s="3" t="s">
        <v>79</v>
      </c>
      <c r="V58" s="3" t="s">
        <v>233</v>
      </c>
      <c r="W58" s="3">
        <v>0</v>
      </c>
      <c r="X58" s="3">
        <v>0</v>
      </c>
      <c r="Y58" s="3">
        <v>0</v>
      </c>
      <c r="Z58" s="3">
        <v>0</v>
      </c>
      <c r="AA58" s="3">
        <v>6</v>
      </c>
      <c r="AB58" s="3">
        <v>0</v>
      </c>
      <c r="AC58" s="3">
        <v>59</v>
      </c>
      <c r="AD58" s="3">
        <f t="shared" si="5"/>
        <v>65</v>
      </c>
      <c r="AE58" s="13"/>
      <c r="AF58" s="3">
        <f t="shared" si="6"/>
        <v>0</v>
      </c>
      <c r="AG58" s="3">
        <f t="shared" si="7"/>
        <v>0</v>
      </c>
      <c r="AH58" s="3">
        <f t="shared" si="8"/>
        <v>0</v>
      </c>
      <c r="AI58" s="3">
        <f t="shared" si="9"/>
        <v>0</v>
      </c>
      <c r="AJ58" s="3">
        <f t="shared" si="10"/>
        <v>9.2307692307692313E-2</v>
      </c>
      <c r="AK58" s="3">
        <f t="shared" si="11"/>
        <v>0</v>
      </c>
      <c r="AL58" s="3">
        <f t="shared" si="11"/>
        <v>0.90769230769230769</v>
      </c>
      <c r="AM58" s="3">
        <f t="shared" si="12"/>
        <v>9.2307692307692313E-2</v>
      </c>
    </row>
    <row r="59" spans="9:39" x14ac:dyDescent="0.3">
      <c r="I59" s="3" t="s">
        <v>151</v>
      </c>
      <c r="J59" s="3">
        <f t="shared" ref="J59:O59" si="69">AG60</f>
        <v>0</v>
      </c>
      <c r="K59" s="3">
        <f t="shared" si="69"/>
        <v>0</v>
      </c>
      <c r="L59" s="3">
        <f t="shared" si="69"/>
        <v>0</v>
      </c>
      <c r="M59" s="3">
        <f t="shared" si="69"/>
        <v>0</v>
      </c>
      <c r="N59" s="3">
        <f t="shared" si="69"/>
        <v>0.2</v>
      </c>
      <c r="O59" s="3">
        <f t="shared" si="69"/>
        <v>0.46666666666666667</v>
      </c>
      <c r="Q59" s="16"/>
      <c r="R59" s="16"/>
      <c r="S59" s="13"/>
      <c r="T59" s="3" t="s">
        <v>150</v>
      </c>
      <c r="U59" s="3" t="s">
        <v>89</v>
      </c>
      <c r="V59" s="3" t="s">
        <v>249</v>
      </c>
      <c r="W59" s="3">
        <v>0</v>
      </c>
      <c r="X59" s="3">
        <v>0</v>
      </c>
      <c r="Y59" s="3">
        <v>16</v>
      </c>
      <c r="Z59" s="3">
        <v>12</v>
      </c>
      <c r="AA59" s="3">
        <v>0</v>
      </c>
      <c r="AB59" s="3">
        <v>0</v>
      </c>
      <c r="AC59" s="3">
        <v>133</v>
      </c>
      <c r="AD59" s="3">
        <f t="shared" si="5"/>
        <v>161</v>
      </c>
      <c r="AE59" s="13"/>
      <c r="AF59" s="3">
        <f t="shared" si="6"/>
        <v>0</v>
      </c>
      <c r="AG59" s="3">
        <f t="shared" si="7"/>
        <v>0</v>
      </c>
      <c r="AH59" s="3">
        <f t="shared" si="8"/>
        <v>9.9378881987577633E-2</v>
      </c>
      <c r="AI59" s="3">
        <f t="shared" si="9"/>
        <v>7.4534161490683232E-2</v>
      </c>
      <c r="AJ59" s="3">
        <f t="shared" si="10"/>
        <v>0</v>
      </c>
      <c r="AK59" s="3">
        <f t="shared" si="11"/>
        <v>0</v>
      </c>
      <c r="AL59" s="3">
        <f t="shared" si="11"/>
        <v>0.82608695652173914</v>
      </c>
      <c r="AM59" s="3">
        <f t="shared" si="12"/>
        <v>0.17391304347826086</v>
      </c>
    </row>
    <row r="60" spans="9:39" x14ac:dyDescent="0.3">
      <c r="I60" s="3" t="s">
        <v>152</v>
      </c>
      <c r="J60" s="3">
        <f t="shared" ref="J60:O60" si="70">AG62</f>
        <v>0</v>
      </c>
      <c r="K60" s="3">
        <f t="shared" si="70"/>
        <v>1.2738853503184714E-2</v>
      </c>
      <c r="L60" s="3">
        <f t="shared" si="70"/>
        <v>2.5477707006369428E-2</v>
      </c>
      <c r="M60" s="3">
        <f t="shared" si="70"/>
        <v>0</v>
      </c>
      <c r="N60" s="3">
        <f t="shared" si="70"/>
        <v>0</v>
      </c>
      <c r="O60" s="3">
        <f t="shared" si="70"/>
        <v>0.84713375796178347</v>
      </c>
      <c r="Q60" s="16"/>
      <c r="R60" s="16"/>
      <c r="S60" s="13" t="s">
        <v>250</v>
      </c>
      <c r="T60" s="3" t="s">
        <v>151</v>
      </c>
      <c r="U60" s="3" t="s">
        <v>90</v>
      </c>
      <c r="V60" s="3" t="s">
        <v>251</v>
      </c>
      <c r="W60" s="3">
        <v>10</v>
      </c>
      <c r="X60" s="3">
        <v>0</v>
      </c>
      <c r="Y60" s="3">
        <v>0</v>
      </c>
      <c r="Z60" s="3">
        <v>0</v>
      </c>
      <c r="AA60" s="3">
        <v>0</v>
      </c>
      <c r="AB60" s="3">
        <v>6</v>
      </c>
      <c r="AC60" s="3">
        <v>14</v>
      </c>
      <c r="AD60" s="3">
        <f t="shared" si="5"/>
        <v>30</v>
      </c>
      <c r="AE60" s="13">
        <f t="shared" ref="AE60" si="71">AD60+AD61+AD62+AD63</f>
        <v>348</v>
      </c>
      <c r="AF60" s="3">
        <f t="shared" si="6"/>
        <v>0.33333333333333331</v>
      </c>
      <c r="AG60" s="3">
        <f t="shared" si="7"/>
        <v>0</v>
      </c>
      <c r="AH60" s="3">
        <f t="shared" si="8"/>
        <v>0</v>
      </c>
      <c r="AI60" s="3">
        <f t="shared" si="9"/>
        <v>0</v>
      </c>
      <c r="AJ60" s="3">
        <f t="shared" si="10"/>
        <v>0</v>
      </c>
      <c r="AK60" s="3">
        <f t="shared" si="11"/>
        <v>0.2</v>
      </c>
      <c r="AL60" s="3">
        <f t="shared" si="11"/>
        <v>0.46666666666666667</v>
      </c>
      <c r="AM60" s="3">
        <f t="shared" si="12"/>
        <v>0.2</v>
      </c>
    </row>
    <row r="61" spans="9:39" x14ac:dyDescent="0.3">
      <c r="I61" s="3" t="s">
        <v>153</v>
      </c>
      <c r="J61" s="3">
        <f t="shared" ref="J61:O61" si="72">AG61</f>
        <v>0</v>
      </c>
      <c r="K61" s="3">
        <f t="shared" si="72"/>
        <v>0</v>
      </c>
      <c r="L61" s="3">
        <f t="shared" si="72"/>
        <v>0</v>
      </c>
      <c r="M61" s="3">
        <f t="shared" si="72"/>
        <v>0</v>
      </c>
      <c r="N61" s="3">
        <f t="shared" si="72"/>
        <v>2.4844720496894408E-2</v>
      </c>
      <c r="O61" s="3">
        <f t="shared" si="72"/>
        <v>0.97515527950310554</v>
      </c>
      <c r="Q61" s="16"/>
      <c r="R61" s="16"/>
      <c r="S61" s="13"/>
      <c r="T61" s="3" t="s">
        <v>152</v>
      </c>
      <c r="U61" s="3" t="s">
        <v>91</v>
      </c>
      <c r="V61" s="3" t="s">
        <v>252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4</v>
      </c>
      <c r="AC61" s="3">
        <v>157</v>
      </c>
      <c r="AD61" s="3">
        <f t="shared" si="5"/>
        <v>161</v>
      </c>
      <c r="AE61" s="13"/>
      <c r="AF61" s="3">
        <f t="shared" si="6"/>
        <v>0</v>
      </c>
      <c r="AG61" s="3">
        <f t="shared" si="7"/>
        <v>0</v>
      </c>
      <c r="AH61" s="3">
        <f t="shared" si="8"/>
        <v>0</v>
      </c>
      <c r="AI61" s="3">
        <f t="shared" si="9"/>
        <v>0</v>
      </c>
      <c r="AJ61" s="3">
        <f t="shared" si="10"/>
        <v>0</v>
      </c>
      <c r="AK61" s="3">
        <f t="shared" si="11"/>
        <v>2.4844720496894408E-2</v>
      </c>
      <c r="AL61" s="3">
        <f t="shared" si="11"/>
        <v>0.97515527950310554</v>
      </c>
      <c r="AM61" s="3">
        <f t="shared" si="12"/>
        <v>2.4844720496894408E-2</v>
      </c>
    </row>
    <row r="62" spans="9:39" x14ac:dyDescent="0.3">
      <c r="I62" s="3" t="s">
        <v>154</v>
      </c>
      <c r="J62" s="3">
        <f>AG63</f>
        <v>0</v>
      </c>
      <c r="K62" s="3">
        <f>AH63</f>
        <v>0</v>
      </c>
      <c r="L62" s="3">
        <f>AI63</f>
        <v>0</v>
      </c>
      <c r="M62" s="3">
        <f>AJ63</f>
        <v>0</v>
      </c>
      <c r="N62" s="3">
        <f>AK63</f>
        <v>0</v>
      </c>
      <c r="O62" s="3">
        <v>1</v>
      </c>
      <c r="Q62" s="16"/>
      <c r="R62" s="16"/>
      <c r="S62" s="13"/>
      <c r="T62" s="3" t="s">
        <v>153</v>
      </c>
      <c r="U62" s="3" t="s">
        <v>92</v>
      </c>
      <c r="V62" s="3" t="s">
        <v>253</v>
      </c>
      <c r="W62" s="3">
        <v>18</v>
      </c>
      <c r="X62" s="3">
        <v>0</v>
      </c>
      <c r="Y62" s="3">
        <v>2</v>
      </c>
      <c r="Z62" s="3">
        <v>4</v>
      </c>
      <c r="AA62" s="3">
        <v>0</v>
      </c>
      <c r="AB62" s="3">
        <v>0</v>
      </c>
      <c r="AC62" s="3">
        <v>133</v>
      </c>
      <c r="AD62" s="3">
        <f t="shared" si="5"/>
        <v>157</v>
      </c>
      <c r="AE62" s="13"/>
      <c r="AF62" s="3">
        <f t="shared" si="6"/>
        <v>0.11464968152866242</v>
      </c>
      <c r="AG62" s="3">
        <f t="shared" si="7"/>
        <v>0</v>
      </c>
      <c r="AH62" s="3">
        <f t="shared" si="8"/>
        <v>1.2738853503184714E-2</v>
      </c>
      <c r="AI62" s="3">
        <f t="shared" si="9"/>
        <v>2.5477707006369428E-2</v>
      </c>
      <c r="AJ62" s="3">
        <f t="shared" si="10"/>
        <v>0</v>
      </c>
      <c r="AK62" s="3">
        <f t="shared" si="11"/>
        <v>0</v>
      </c>
      <c r="AL62" s="3">
        <f t="shared" si="11"/>
        <v>0.84713375796178347</v>
      </c>
      <c r="AM62" s="3">
        <f t="shared" si="12"/>
        <v>3.8216560509554146E-2</v>
      </c>
    </row>
    <row r="63" spans="9:39" x14ac:dyDescent="0.3">
      <c r="I63" s="3" t="s">
        <v>155</v>
      </c>
      <c r="J63" s="3">
        <f t="shared" ref="J63:O63" si="73">AG67</f>
        <v>0</v>
      </c>
      <c r="K63" s="3">
        <f t="shared" si="73"/>
        <v>3.6679536679536683E-2</v>
      </c>
      <c r="L63" s="3">
        <f t="shared" si="73"/>
        <v>6.7567567567567571E-2</v>
      </c>
      <c r="M63" s="3">
        <f t="shared" si="73"/>
        <v>3.8610038610038611E-3</v>
      </c>
      <c r="N63" s="3">
        <f t="shared" si="73"/>
        <v>9.6525096525096523E-3</v>
      </c>
      <c r="O63" s="3">
        <f t="shared" si="73"/>
        <v>0.88223938223938225</v>
      </c>
      <c r="Q63" s="17"/>
      <c r="R63" s="17"/>
      <c r="S63" s="13"/>
      <c r="T63" s="3" t="s">
        <v>154</v>
      </c>
      <c r="U63" s="3" t="s">
        <v>93</v>
      </c>
      <c r="V63" s="3" t="s">
        <v>254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f t="shared" si="5"/>
        <v>0</v>
      </c>
      <c r="AE63" s="13"/>
      <c r="AF63" s="3">
        <f t="shared" si="6"/>
        <v>0</v>
      </c>
      <c r="AG63" s="3">
        <f t="shared" si="7"/>
        <v>0</v>
      </c>
      <c r="AH63" s="3">
        <f t="shared" si="8"/>
        <v>0</v>
      </c>
      <c r="AI63" s="3">
        <f t="shared" si="9"/>
        <v>0</v>
      </c>
      <c r="AJ63" s="3">
        <f t="shared" si="10"/>
        <v>0</v>
      </c>
      <c r="AK63" s="3">
        <f t="shared" si="11"/>
        <v>0</v>
      </c>
      <c r="AL63" s="3">
        <f t="shared" si="11"/>
        <v>0</v>
      </c>
      <c r="AM63" s="3">
        <f t="shared" si="12"/>
        <v>0</v>
      </c>
    </row>
    <row r="64" spans="9:39" x14ac:dyDescent="0.3">
      <c r="I64" s="3" t="s">
        <v>156</v>
      </c>
      <c r="J64" s="3">
        <f t="shared" ref="J64:O64" si="74">AG64</f>
        <v>0</v>
      </c>
      <c r="K64" s="3">
        <f t="shared" si="74"/>
        <v>8.1967213114754092E-2</v>
      </c>
      <c r="L64" s="3">
        <f t="shared" si="74"/>
        <v>0</v>
      </c>
      <c r="M64" s="3">
        <f t="shared" si="74"/>
        <v>3.2786885245901641E-2</v>
      </c>
      <c r="N64" s="3">
        <f t="shared" si="74"/>
        <v>0</v>
      </c>
      <c r="O64" s="3">
        <f t="shared" si="74"/>
        <v>0.88524590163934425</v>
      </c>
      <c r="Q64" s="15" t="s">
        <v>94</v>
      </c>
      <c r="R64" s="15" t="s">
        <v>197</v>
      </c>
      <c r="S64" s="13" t="s">
        <v>255</v>
      </c>
      <c r="T64" s="3" t="s">
        <v>155</v>
      </c>
      <c r="U64" s="3" t="s">
        <v>54</v>
      </c>
      <c r="V64" s="3" t="s">
        <v>199</v>
      </c>
      <c r="W64" s="3">
        <v>0</v>
      </c>
      <c r="X64" s="3">
        <v>0</v>
      </c>
      <c r="Y64" s="3">
        <v>10</v>
      </c>
      <c r="Z64" s="3">
        <v>0</v>
      </c>
      <c r="AA64" s="3">
        <v>4</v>
      </c>
      <c r="AB64" s="3">
        <v>0</v>
      </c>
      <c r="AC64" s="3">
        <v>108</v>
      </c>
      <c r="AD64" s="3">
        <f t="shared" si="5"/>
        <v>122</v>
      </c>
      <c r="AE64" s="13">
        <f t="shared" ref="AE64" si="75">AD64+AD65+AD66+AD67</f>
        <v>714</v>
      </c>
      <c r="AF64" s="3">
        <f t="shared" si="6"/>
        <v>0</v>
      </c>
      <c r="AG64" s="3">
        <f t="shared" si="7"/>
        <v>0</v>
      </c>
      <c r="AH64" s="3">
        <f t="shared" si="8"/>
        <v>8.1967213114754092E-2</v>
      </c>
      <c r="AI64" s="3">
        <f t="shared" si="9"/>
        <v>0</v>
      </c>
      <c r="AJ64" s="3">
        <f t="shared" si="10"/>
        <v>3.2786885245901641E-2</v>
      </c>
      <c r="AK64" s="3">
        <f t="shared" si="11"/>
        <v>0</v>
      </c>
      <c r="AL64" s="3">
        <f t="shared" si="11"/>
        <v>0.88524590163934425</v>
      </c>
      <c r="AM64" s="3">
        <f t="shared" si="12"/>
        <v>0.11475409836065573</v>
      </c>
    </row>
    <row r="65" spans="9:39" x14ac:dyDescent="0.3">
      <c r="I65" s="3" t="s">
        <v>157</v>
      </c>
      <c r="J65" s="3">
        <f t="shared" ref="J65:O65" si="76">AG66</f>
        <v>0</v>
      </c>
      <c r="K65" s="3">
        <f t="shared" si="76"/>
        <v>0</v>
      </c>
      <c r="L65" s="3">
        <f t="shared" si="76"/>
        <v>0</v>
      </c>
      <c r="M65" s="3">
        <f t="shared" si="76"/>
        <v>1.3513513513513514E-2</v>
      </c>
      <c r="N65" s="3">
        <f t="shared" si="76"/>
        <v>0</v>
      </c>
      <c r="O65" s="3">
        <f t="shared" si="76"/>
        <v>0.90540540540540537</v>
      </c>
      <c r="Q65" s="16"/>
      <c r="R65" s="16"/>
      <c r="S65" s="13"/>
      <c r="T65" s="3" t="s">
        <v>156</v>
      </c>
      <c r="U65" s="3" t="s">
        <v>56</v>
      </c>
      <c r="V65" s="3" t="s">
        <v>20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f t="shared" si="5"/>
        <v>0</v>
      </c>
      <c r="AE65" s="13"/>
      <c r="AF65" s="3">
        <f t="shared" si="6"/>
        <v>0</v>
      </c>
      <c r="AG65" s="3">
        <f t="shared" si="7"/>
        <v>0</v>
      </c>
      <c r="AH65" s="3">
        <f t="shared" si="8"/>
        <v>0</v>
      </c>
      <c r="AI65" s="3">
        <f t="shared" si="9"/>
        <v>0</v>
      </c>
      <c r="AJ65" s="3">
        <f t="shared" si="10"/>
        <v>0</v>
      </c>
      <c r="AK65" s="3">
        <f t="shared" si="11"/>
        <v>0</v>
      </c>
      <c r="AL65" s="3">
        <f t="shared" si="11"/>
        <v>0</v>
      </c>
      <c r="AM65" s="3">
        <f t="shared" si="12"/>
        <v>0</v>
      </c>
    </row>
    <row r="66" spans="9:39" x14ac:dyDescent="0.3">
      <c r="I66" s="3" t="s">
        <v>158</v>
      </c>
      <c r="J66" s="3">
        <f>AG65</f>
        <v>0</v>
      </c>
      <c r="K66" s="3">
        <f>AH65</f>
        <v>0</v>
      </c>
      <c r="L66" s="3">
        <f>AI65</f>
        <v>0</v>
      </c>
      <c r="M66" s="3">
        <f>AJ65</f>
        <v>0</v>
      </c>
      <c r="N66" s="3">
        <f>AK65</f>
        <v>0</v>
      </c>
      <c r="O66" s="3">
        <v>1</v>
      </c>
      <c r="Q66" s="16"/>
      <c r="R66" s="16"/>
      <c r="S66" s="13"/>
      <c r="T66" s="3" t="s">
        <v>157</v>
      </c>
      <c r="U66" s="3" t="s">
        <v>58</v>
      </c>
      <c r="V66" s="3" t="s">
        <v>202</v>
      </c>
      <c r="W66" s="3">
        <v>6</v>
      </c>
      <c r="X66" s="3">
        <v>0</v>
      </c>
      <c r="Y66" s="3">
        <v>0</v>
      </c>
      <c r="Z66" s="3">
        <v>0</v>
      </c>
      <c r="AA66" s="3">
        <v>1</v>
      </c>
      <c r="AB66" s="3">
        <v>0</v>
      </c>
      <c r="AC66" s="3">
        <v>67</v>
      </c>
      <c r="AD66" s="3">
        <f t="shared" si="5"/>
        <v>74</v>
      </c>
      <c r="AE66" s="13"/>
      <c r="AF66" s="3">
        <f t="shared" si="6"/>
        <v>8.1081081081081086E-2</v>
      </c>
      <c r="AG66" s="3">
        <f t="shared" si="7"/>
        <v>0</v>
      </c>
      <c r="AH66" s="3">
        <f t="shared" si="8"/>
        <v>0</v>
      </c>
      <c r="AI66" s="3">
        <f t="shared" si="9"/>
        <v>0</v>
      </c>
      <c r="AJ66" s="3">
        <f t="shared" si="10"/>
        <v>1.3513513513513514E-2</v>
      </c>
      <c r="AK66" s="3">
        <f t="shared" si="11"/>
        <v>0</v>
      </c>
      <c r="AL66" s="3">
        <f t="shared" si="11"/>
        <v>0.90540540540540537</v>
      </c>
      <c r="AM66" s="3">
        <f t="shared" si="12"/>
        <v>1.3513513513513514E-2</v>
      </c>
    </row>
    <row r="67" spans="9:39" x14ac:dyDescent="0.3">
      <c r="I67" s="3" t="s">
        <v>159</v>
      </c>
      <c r="J67" s="3">
        <f t="shared" ref="J67:O68" si="77">AG68</f>
        <v>0</v>
      </c>
      <c r="K67" s="3">
        <f t="shared" si="77"/>
        <v>0</v>
      </c>
      <c r="L67" s="3">
        <f t="shared" si="77"/>
        <v>0</v>
      </c>
      <c r="M67" s="3">
        <f t="shared" si="77"/>
        <v>0</v>
      </c>
      <c r="N67" s="3">
        <f t="shared" si="77"/>
        <v>0</v>
      </c>
      <c r="O67" s="3">
        <f t="shared" si="77"/>
        <v>1</v>
      </c>
      <c r="Q67" s="16"/>
      <c r="R67" s="16"/>
      <c r="S67" s="13"/>
      <c r="T67" s="3" t="s">
        <v>158</v>
      </c>
      <c r="U67" s="3" t="s">
        <v>82</v>
      </c>
      <c r="V67" s="3" t="s">
        <v>235</v>
      </c>
      <c r="W67" s="3">
        <v>0</v>
      </c>
      <c r="X67" s="3">
        <v>0</v>
      </c>
      <c r="Y67" s="3">
        <v>19</v>
      </c>
      <c r="Z67" s="3">
        <v>35</v>
      </c>
      <c r="AA67" s="3">
        <v>2</v>
      </c>
      <c r="AB67" s="3">
        <v>5</v>
      </c>
      <c r="AC67" s="3">
        <v>457</v>
      </c>
      <c r="AD67" s="3">
        <f t="shared" si="5"/>
        <v>518</v>
      </c>
      <c r="AE67" s="13"/>
      <c r="AF67" s="3">
        <f t="shared" si="6"/>
        <v>0</v>
      </c>
      <c r="AG67" s="3">
        <f t="shared" si="7"/>
        <v>0</v>
      </c>
      <c r="AH67" s="3">
        <f t="shared" si="8"/>
        <v>3.6679536679536683E-2</v>
      </c>
      <c r="AI67" s="3">
        <f t="shared" si="9"/>
        <v>6.7567567567567571E-2</v>
      </c>
      <c r="AJ67" s="3">
        <f t="shared" si="10"/>
        <v>3.8610038610038611E-3</v>
      </c>
      <c r="AK67" s="3">
        <f t="shared" si="11"/>
        <v>9.6525096525096523E-3</v>
      </c>
      <c r="AL67" s="3">
        <f t="shared" si="11"/>
        <v>0.88223938223938225</v>
      </c>
      <c r="AM67" s="3">
        <f t="shared" si="12"/>
        <v>0.11776061776061778</v>
      </c>
    </row>
    <row r="68" spans="9:39" x14ac:dyDescent="0.3">
      <c r="I68" s="3" t="s">
        <v>160</v>
      </c>
      <c r="J68" s="3">
        <f t="shared" si="77"/>
        <v>0</v>
      </c>
      <c r="K68" s="3">
        <f t="shared" si="77"/>
        <v>0</v>
      </c>
      <c r="L68" s="3">
        <f t="shared" si="77"/>
        <v>0</v>
      </c>
      <c r="M68" s="3">
        <f t="shared" si="77"/>
        <v>0</v>
      </c>
      <c r="N68" s="3">
        <f t="shared" si="77"/>
        <v>0</v>
      </c>
      <c r="O68" s="3">
        <f t="shared" si="77"/>
        <v>1</v>
      </c>
      <c r="Q68" s="16"/>
      <c r="R68" s="16"/>
      <c r="S68" s="13" t="s">
        <v>256</v>
      </c>
      <c r="T68" s="3" t="s">
        <v>159</v>
      </c>
      <c r="U68" s="3" t="s">
        <v>59</v>
      </c>
      <c r="V68" s="3" t="s">
        <v>203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21</v>
      </c>
      <c r="AD68" s="3">
        <f t="shared" si="5"/>
        <v>21</v>
      </c>
      <c r="AE68" s="13">
        <f t="shared" ref="AE68" si="78">AD68+AD69+AD70+AD71</f>
        <v>159</v>
      </c>
      <c r="AF68" s="3">
        <f t="shared" si="6"/>
        <v>0</v>
      </c>
      <c r="AG68" s="3">
        <f t="shared" si="7"/>
        <v>0</v>
      </c>
      <c r="AH68" s="3">
        <f t="shared" si="8"/>
        <v>0</v>
      </c>
      <c r="AI68" s="3">
        <f t="shared" si="9"/>
        <v>0</v>
      </c>
      <c r="AJ68" s="3">
        <f t="shared" si="10"/>
        <v>0</v>
      </c>
      <c r="AK68" s="3">
        <f t="shared" si="11"/>
        <v>0</v>
      </c>
      <c r="AL68" s="3">
        <f t="shared" si="11"/>
        <v>1</v>
      </c>
      <c r="AM68" s="3">
        <f t="shared" si="12"/>
        <v>0</v>
      </c>
    </row>
    <row r="69" spans="9:39" x14ac:dyDescent="0.3">
      <c r="I69" s="3" t="s">
        <v>161</v>
      </c>
      <c r="J69" s="3">
        <f t="shared" ref="J69:N70" si="79">AG70</f>
        <v>0</v>
      </c>
      <c r="K69" s="3">
        <f t="shared" si="79"/>
        <v>0</v>
      </c>
      <c r="L69" s="3">
        <f t="shared" si="79"/>
        <v>0</v>
      </c>
      <c r="M69" s="3">
        <f t="shared" si="79"/>
        <v>0</v>
      </c>
      <c r="N69" s="3">
        <f t="shared" si="79"/>
        <v>0</v>
      </c>
      <c r="O69" s="3">
        <v>1</v>
      </c>
      <c r="Q69" s="16"/>
      <c r="R69" s="16"/>
      <c r="S69" s="13"/>
      <c r="T69" s="3" t="s">
        <v>160</v>
      </c>
      <c r="U69" s="3" t="s">
        <v>60</v>
      </c>
      <c r="V69" s="3" t="s">
        <v>205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24</v>
      </c>
      <c r="AD69" s="3">
        <f t="shared" ref="AD69:AD99" si="80">SUM(W69:AC69)</f>
        <v>24</v>
      </c>
      <c r="AE69" s="13"/>
      <c r="AF69" s="3">
        <f t="shared" ref="AF69:AF99" si="81">IF($AD69=0,0,W69/$AD69)</f>
        <v>0</v>
      </c>
      <c r="AG69" s="3">
        <f t="shared" ref="AG69:AG99" si="82">IF($AD69=0,0,X69/$AD69)</f>
        <v>0</v>
      </c>
      <c r="AH69" s="3">
        <f t="shared" ref="AH69:AH99" si="83">IF($AD69=0,0,Y69/$AD69)</f>
        <v>0</v>
      </c>
      <c r="AI69" s="3">
        <f t="shared" ref="AI69:AI99" si="84">IF($AD69=0,0,Z69/$AD69)</f>
        <v>0</v>
      </c>
      <c r="AJ69" s="3">
        <f t="shared" ref="AJ69:AJ99" si="85">IF($AD69=0,0,AA69/$AD69)</f>
        <v>0</v>
      </c>
      <c r="AK69" s="3">
        <f t="shared" ref="AK69:AL99" si="86">IF($AD69=0,0,AB69/$AD69)</f>
        <v>0</v>
      </c>
      <c r="AL69" s="3">
        <f t="shared" si="86"/>
        <v>1</v>
      </c>
      <c r="AM69" s="3">
        <f t="shared" ref="AM69:AM99" si="87">SUM(AG69:AK69)</f>
        <v>0</v>
      </c>
    </row>
    <row r="70" spans="9:39" x14ac:dyDescent="0.3">
      <c r="I70" s="3" t="s">
        <v>162</v>
      </c>
      <c r="J70" s="3">
        <f t="shared" si="79"/>
        <v>0</v>
      </c>
      <c r="K70" s="3">
        <f t="shared" si="79"/>
        <v>0</v>
      </c>
      <c r="L70" s="3">
        <f t="shared" si="79"/>
        <v>0</v>
      </c>
      <c r="M70" s="3">
        <f t="shared" si="79"/>
        <v>0</v>
      </c>
      <c r="N70" s="3">
        <f t="shared" si="79"/>
        <v>0</v>
      </c>
      <c r="O70" s="3">
        <f>AL71</f>
        <v>1</v>
      </c>
      <c r="Q70" s="16"/>
      <c r="R70" s="16"/>
      <c r="S70" s="13"/>
      <c r="T70" s="3" t="s">
        <v>161</v>
      </c>
      <c r="U70" s="3" t="s">
        <v>61</v>
      </c>
      <c r="V70" s="3" t="s">
        <v>206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f t="shared" si="80"/>
        <v>0</v>
      </c>
      <c r="AE70" s="13"/>
      <c r="AF70" s="3">
        <f t="shared" si="81"/>
        <v>0</v>
      </c>
      <c r="AG70" s="3">
        <f t="shared" si="82"/>
        <v>0</v>
      </c>
      <c r="AH70" s="3">
        <f t="shared" si="83"/>
        <v>0</v>
      </c>
      <c r="AI70" s="3">
        <f t="shared" si="84"/>
        <v>0</v>
      </c>
      <c r="AJ70" s="3">
        <f t="shared" si="85"/>
        <v>0</v>
      </c>
      <c r="AK70" s="3">
        <f t="shared" si="86"/>
        <v>0</v>
      </c>
      <c r="AL70" s="3">
        <f t="shared" si="86"/>
        <v>0</v>
      </c>
      <c r="AM70" s="3">
        <f t="shared" si="87"/>
        <v>0</v>
      </c>
    </row>
    <row r="71" spans="9:39" x14ac:dyDescent="0.3">
      <c r="I71" s="3" t="s">
        <v>163</v>
      </c>
      <c r="J71" s="3">
        <f t="shared" ref="J71:O71" si="88">AG73</f>
        <v>0</v>
      </c>
      <c r="K71" s="3">
        <f t="shared" si="88"/>
        <v>5.8823529411764705E-2</v>
      </c>
      <c r="L71" s="3">
        <f t="shared" si="88"/>
        <v>0</v>
      </c>
      <c r="M71" s="3">
        <f t="shared" si="88"/>
        <v>0</v>
      </c>
      <c r="N71" s="3">
        <f t="shared" si="88"/>
        <v>0</v>
      </c>
      <c r="O71" s="3">
        <f t="shared" si="88"/>
        <v>0.88235294117647056</v>
      </c>
      <c r="Q71" s="16"/>
      <c r="R71" s="16"/>
      <c r="S71" s="13"/>
      <c r="T71" s="3" t="s">
        <v>162</v>
      </c>
      <c r="U71" s="3" t="s">
        <v>83</v>
      </c>
      <c r="V71" s="3" t="s">
        <v>237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114</v>
      </c>
      <c r="AD71" s="3">
        <f t="shared" si="80"/>
        <v>114</v>
      </c>
      <c r="AE71" s="13"/>
      <c r="AF71" s="3">
        <f t="shared" si="81"/>
        <v>0</v>
      </c>
      <c r="AG71" s="3">
        <f t="shared" si="82"/>
        <v>0</v>
      </c>
      <c r="AH71" s="3">
        <f t="shared" si="83"/>
        <v>0</v>
      </c>
      <c r="AI71" s="3">
        <f t="shared" si="84"/>
        <v>0</v>
      </c>
      <c r="AJ71" s="3">
        <f t="shared" si="85"/>
        <v>0</v>
      </c>
      <c r="AK71" s="3">
        <f t="shared" si="86"/>
        <v>0</v>
      </c>
      <c r="AL71" s="3">
        <f t="shared" si="86"/>
        <v>1</v>
      </c>
      <c r="AM71" s="3">
        <f t="shared" si="87"/>
        <v>0</v>
      </c>
    </row>
    <row r="72" spans="9:39" x14ac:dyDescent="0.3">
      <c r="I72" s="3" t="s">
        <v>164</v>
      </c>
      <c r="J72" s="3">
        <f>AG72</f>
        <v>0</v>
      </c>
      <c r="K72" s="3">
        <f>AH72</f>
        <v>0</v>
      </c>
      <c r="L72" s="3">
        <f>AI72</f>
        <v>0</v>
      </c>
      <c r="M72" s="3">
        <f>AJ72</f>
        <v>0</v>
      </c>
      <c r="N72" s="3">
        <f>AK72</f>
        <v>0</v>
      </c>
      <c r="O72" s="3">
        <v>1</v>
      </c>
      <c r="Q72" s="16"/>
      <c r="R72" s="16"/>
      <c r="S72" s="13" t="s">
        <v>257</v>
      </c>
      <c r="T72" s="3" t="s">
        <v>163</v>
      </c>
      <c r="U72" s="3" t="s">
        <v>62</v>
      </c>
      <c r="V72" s="3" t="s">
        <v>208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f t="shared" si="80"/>
        <v>0</v>
      </c>
      <c r="AE72" s="13">
        <f t="shared" ref="AE72" si="89">AD72+AD73+AD74+AD75</f>
        <v>125</v>
      </c>
      <c r="AF72" s="3">
        <f t="shared" si="81"/>
        <v>0</v>
      </c>
      <c r="AG72" s="3">
        <f t="shared" si="82"/>
        <v>0</v>
      </c>
      <c r="AH72" s="3">
        <f t="shared" si="83"/>
        <v>0</v>
      </c>
      <c r="AI72" s="3">
        <f t="shared" si="84"/>
        <v>0</v>
      </c>
      <c r="AJ72" s="3">
        <f t="shared" si="85"/>
        <v>0</v>
      </c>
      <c r="AK72" s="3">
        <f t="shared" si="86"/>
        <v>0</v>
      </c>
      <c r="AL72" s="3">
        <f t="shared" si="86"/>
        <v>0</v>
      </c>
      <c r="AM72" s="3">
        <f t="shared" si="87"/>
        <v>0</v>
      </c>
    </row>
    <row r="73" spans="9:39" x14ac:dyDescent="0.3">
      <c r="I73" s="3" t="s">
        <v>165</v>
      </c>
      <c r="J73" s="3">
        <f t="shared" ref="J73:O74" si="90">AG74</f>
        <v>0</v>
      </c>
      <c r="K73" s="3">
        <f t="shared" si="90"/>
        <v>0</v>
      </c>
      <c r="L73" s="3">
        <f t="shared" si="90"/>
        <v>0</v>
      </c>
      <c r="M73" s="3">
        <f t="shared" si="90"/>
        <v>0</v>
      </c>
      <c r="N73" s="3">
        <f t="shared" si="90"/>
        <v>0</v>
      </c>
      <c r="O73" s="3">
        <f t="shared" si="90"/>
        <v>1</v>
      </c>
      <c r="Q73" s="16"/>
      <c r="R73" s="16"/>
      <c r="S73" s="13"/>
      <c r="T73" s="3" t="s">
        <v>164</v>
      </c>
      <c r="U73" s="3" t="s">
        <v>63</v>
      </c>
      <c r="V73" s="3" t="s">
        <v>209</v>
      </c>
      <c r="W73" s="3">
        <v>2</v>
      </c>
      <c r="X73" s="3">
        <v>0</v>
      </c>
      <c r="Y73" s="3">
        <v>2</v>
      </c>
      <c r="Z73" s="3">
        <v>0</v>
      </c>
      <c r="AA73" s="3">
        <v>0</v>
      </c>
      <c r="AB73" s="3">
        <v>0</v>
      </c>
      <c r="AC73" s="3">
        <v>30</v>
      </c>
      <c r="AD73" s="3">
        <f t="shared" si="80"/>
        <v>34</v>
      </c>
      <c r="AE73" s="13"/>
      <c r="AF73" s="3">
        <f t="shared" si="81"/>
        <v>5.8823529411764705E-2</v>
      </c>
      <c r="AG73" s="3">
        <f t="shared" si="82"/>
        <v>0</v>
      </c>
      <c r="AH73" s="3">
        <f t="shared" si="83"/>
        <v>5.8823529411764705E-2</v>
      </c>
      <c r="AI73" s="3">
        <f t="shared" si="84"/>
        <v>0</v>
      </c>
      <c r="AJ73" s="3">
        <f t="shared" si="85"/>
        <v>0</v>
      </c>
      <c r="AK73" s="3">
        <f t="shared" si="86"/>
        <v>0</v>
      </c>
      <c r="AL73" s="3">
        <f t="shared" si="86"/>
        <v>0.88235294117647056</v>
      </c>
      <c r="AM73" s="3">
        <f t="shared" si="87"/>
        <v>5.8823529411764705E-2</v>
      </c>
    </row>
    <row r="74" spans="9:39" x14ac:dyDescent="0.3">
      <c r="I74" s="3" t="s">
        <v>166</v>
      </c>
      <c r="J74" s="3">
        <f t="shared" si="90"/>
        <v>0</v>
      </c>
      <c r="K74" s="3">
        <f t="shared" si="90"/>
        <v>0</v>
      </c>
      <c r="L74" s="3">
        <f t="shared" si="90"/>
        <v>0</v>
      </c>
      <c r="M74" s="3">
        <f t="shared" si="90"/>
        <v>0</v>
      </c>
      <c r="N74" s="3">
        <f t="shared" si="90"/>
        <v>0</v>
      </c>
      <c r="O74" s="3">
        <f t="shared" si="90"/>
        <v>1</v>
      </c>
      <c r="Q74" s="16"/>
      <c r="R74" s="16"/>
      <c r="S74" s="13"/>
      <c r="T74" s="3" t="s">
        <v>165</v>
      </c>
      <c r="U74" s="3" t="s">
        <v>64</v>
      </c>
      <c r="V74" s="3" t="s">
        <v>211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37</v>
      </c>
      <c r="AD74" s="3">
        <f t="shared" si="80"/>
        <v>37</v>
      </c>
      <c r="AE74" s="13"/>
      <c r="AF74" s="3">
        <f t="shared" si="81"/>
        <v>0</v>
      </c>
      <c r="AG74" s="3">
        <f t="shared" si="82"/>
        <v>0</v>
      </c>
      <c r="AH74" s="3">
        <f t="shared" si="83"/>
        <v>0</v>
      </c>
      <c r="AI74" s="3">
        <f t="shared" si="84"/>
        <v>0</v>
      </c>
      <c r="AJ74" s="3">
        <f t="shared" si="85"/>
        <v>0</v>
      </c>
      <c r="AK74" s="3">
        <f t="shared" si="86"/>
        <v>0</v>
      </c>
      <c r="AL74" s="3">
        <f t="shared" si="86"/>
        <v>1</v>
      </c>
      <c r="AM74" s="3">
        <f t="shared" si="87"/>
        <v>0</v>
      </c>
    </row>
    <row r="75" spans="9:39" x14ac:dyDescent="0.3">
      <c r="I75" s="3" t="s">
        <v>167</v>
      </c>
      <c r="J75" s="3">
        <f t="shared" ref="J75:O75" si="91">AG77</f>
        <v>0</v>
      </c>
      <c r="K75" s="3">
        <f t="shared" si="91"/>
        <v>0</v>
      </c>
      <c r="L75" s="3">
        <f t="shared" si="91"/>
        <v>0</v>
      </c>
      <c r="M75" s="3">
        <f t="shared" si="91"/>
        <v>0</v>
      </c>
      <c r="N75" s="3">
        <f t="shared" si="91"/>
        <v>0.31707317073170732</v>
      </c>
      <c r="O75" s="3">
        <f t="shared" si="91"/>
        <v>0.68292682926829273</v>
      </c>
      <c r="Q75" s="16"/>
      <c r="R75" s="16"/>
      <c r="S75" s="13"/>
      <c r="T75" s="3" t="s">
        <v>166</v>
      </c>
      <c r="U75" s="3" t="s">
        <v>84</v>
      </c>
      <c r="V75" s="3" t="s">
        <v>239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54</v>
      </c>
      <c r="AD75" s="3">
        <f t="shared" si="80"/>
        <v>54</v>
      </c>
      <c r="AE75" s="13"/>
      <c r="AF75" s="3">
        <f t="shared" si="81"/>
        <v>0</v>
      </c>
      <c r="AG75" s="3">
        <f t="shared" si="82"/>
        <v>0</v>
      </c>
      <c r="AH75" s="3">
        <f t="shared" si="83"/>
        <v>0</v>
      </c>
      <c r="AI75" s="3">
        <f t="shared" si="84"/>
        <v>0</v>
      </c>
      <c r="AJ75" s="3">
        <f t="shared" si="85"/>
        <v>0</v>
      </c>
      <c r="AK75" s="3">
        <f t="shared" si="86"/>
        <v>0</v>
      </c>
      <c r="AL75" s="3">
        <f t="shared" si="86"/>
        <v>1</v>
      </c>
      <c r="AM75" s="3">
        <f t="shared" si="87"/>
        <v>0</v>
      </c>
    </row>
    <row r="76" spans="9:39" x14ac:dyDescent="0.3">
      <c r="I76" s="3" t="s">
        <v>168</v>
      </c>
      <c r="J76" s="3">
        <f t="shared" ref="J76:O76" si="92">AG76</f>
        <v>0</v>
      </c>
      <c r="K76" s="3">
        <f t="shared" si="92"/>
        <v>0</v>
      </c>
      <c r="L76" s="3">
        <f t="shared" si="92"/>
        <v>0</v>
      </c>
      <c r="M76" s="3">
        <f t="shared" si="92"/>
        <v>0</v>
      </c>
      <c r="N76" s="3">
        <f t="shared" si="92"/>
        <v>0</v>
      </c>
      <c r="O76" s="3">
        <f t="shared" si="92"/>
        <v>1</v>
      </c>
      <c r="Q76" s="16"/>
      <c r="R76" s="16"/>
      <c r="S76" s="13" t="s">
        <v>258</v>
      </c>
      <c r="T76" s="3" t="s">
        <v>167</v>
      </c>
      <c r="U76" s="3" t="s">
        <v>65</v>
      </c>
      <c r="V76" s="3" t="s">
        <v>212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41</v>
      </c>
      <c r="AD76" s="3">
        <f t="shared" si="80"/>
        <v>41</v>
      </c>
      <c r="AE76" s="13">
        <f t="shared" ref="AE76" si="93">AD76+AD77+AD78+AD79</f>
        <v>173</v>
      </c>
      <c r="AF76" s="3">
        <f t="shared" si="81"/>
        <v>0</v>
      </c>
      <c r="AG76" s="3">
        <f t="shared" si="82"/>
        <v>0</v>
      </c>
      <c r="AH76" s="3">
        <f t="shared" si="83"/>
        <v>0</v>
      </c>
      <c r="AI76" s="3">
        <f t="shared" si="84"/>
        <v>0</v>
      </c>
      <c r="AJ76" s="3">
        <f t="shared" si="85"/>
        <v>0</v>
      </c>
      <c r="AK76" s="3">
        <f t="shared" si="86"/>
        <v>0</v>
      </c>
      <c r="AL76" s="3">
        <f t="shared" si="86"/>
        <v>1</v>
      </c>
      <c r="AM76" s="3">
        <f t="shared" si="87"/>
        <v>0</v>
      </c>
    </row>
    <row r="77" spans="9:39" x14ac:dyDescent="0.3">
      <c r="I77" s="3" t="s">
        <v>169</v>
      </c>
      <c r="J77" s="3">
        <f t="shared" ref="J77:O78" si="94">AG78</f>
        <v>0</v>
      </c>
      <c r="K77" s="3">
        <f t="shared" si="94"/>
        <v>0</v>
      </c>
      <c r="L77" s="3">
        <f t="shared" si="94"/>
        <v>0</v>
      </c>
      <c r="M77" s="3">
        <f t="shared" si="94"/>
        <v>0</v>
      </c>
      <c r="N77" s="3">
        <f t="shared" si="94"/>
        <v>0</v>
      </c>
      <c r="O77" s="3">
        <f t="shared" si="94"/>
        <v>1</v>
      </c>
      <c r="Q77" s="16"/>
      <c r="R77" s="16"/>
      <c r="S77" s="13"/>
      <c r="T77" s="3" t="s">
        <v>168</v>
      </c>
      <c r="U77" s="3" t="s">
        <v>66</v>
      </c>
      <c r="V77" s="3" t="s">
        <v>214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26</v>
      </c>
      <c r="AC77" s="3">
        <v>56</v>
      </c>
      <c r="AD77" s="3">
        <f t="shared" si="80"/>
        <v>82</v>
      </c>
      <c r="AE77" s="13"/>
      <c r="AF77" s="3">
        <f t="shared" si="81"/>
        <v>0</v>
      </c>
      <c r="AG77" s="3">
        <f t="shared" si="82"/>
        <v>0</v>
      </c>
      <c r="AH77" s="3">
        <f t="shared" si="83"/>
        <v>0</v>
      </c>
      <c r="AI77" s="3">
        <f t="shared" si="84"/>
        <v>0</v>
      </c>
      <c r="AJ77" s="3">
        <f t="shared" si="85"/>
        <v>0</v>
      </c>
      <c r="AK77" s="3">
        <f t="shared" si="86"/>
        <v>0.31707317073170732</v>
      </c>
      <c r="AL77" s="3">
        <f t="shared" si="86"/>
        <v>0.68292682926829273</v>
      </c>
      <c r="AM77" s="3">
        <f t="shared" si="87"/>
        <v>0.31707317073170732</v>
      </c>
    </row>
    <row r="78" spans="9:39" x14ac:dyDescent="0.3">
      <c r="I78" s="3" t="s">
        <v>170</v>
      </c>
      <c r="J78" s="3">
        <f t="shared" si="94"/>
        <v>0</v>
      </c>
      <c r="K78" s="3">
        <f t="shared" si="94"/>
        <v>0</v>
      </c>
      <c r="L78" s="3">
        <f t="shared" si="94"/>
        <v>0</v>
      </c>
      <c r="M78" s="3">
        <f t="shared" si="94"/>
        <v>0</v>
      </c>
      <c r="N78" s="3">
        <f t="shared" si="94"/>
        <v>0</v>
      </c>
      <c r="O78" s="3">
        <f t="shared" si="94"/>
        <v>1</v>
      </c>
      <c r="Q78" s="16"/>
      <c r="R78" s="16"/>
      <c r="S78" s="13"/>
      <c r="T78" s="3" t="s">
        <v>169</v>
      </c>
      <c r="U78" s="3" t="s">
        <v>67</v>
      </c>
      <c r="V78" s="3" t="s">
        <v>215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32</v>
      </c>
      <c r="AD78" s="3">
        <f t="shared" si="80"/>
        <v>32</v>
      </c>
      <c r="AE78" s="13"/>
      <c r="AF78" s="3">
        <f t="shared" si="81"/>
        <v>0</v>
      </c>
      <c r="AG78" s="3">
        <f t="shared" si="82"/>
        <v>0</v>
      </c>
      <c r="AH78" s="3">
        <f t="shared" si="83"/>
        <v>0</v>
      </c>
      <c r="AI78" s="3">
        <f t="shared" si="84"/>
        <v>0</v>
      </c>
      <c r="AJ78" s="3">
        <f t="shared" si="85"/>
        <v>0</v>
      </c>
      <c r="AK78" s="3">
        <f t="shared" si="86"/>
        <v>0</v>
      </c>
      <c r="AL78" s="3">
        <f t="shared" si="86"/>
        <v>1</v>
      </c>
      <c r="AM78" s="3">
        <f t="shared" si="87"/>
        <v>0</v>
      </c>
    </row>
    <row r="79" spans="9:39" x14ac:dyDescent="0.3">
      <c r="I79" s="3" t="s">
        <v>171</v>
      </c>
      <c r="J79" s="3">
        <f t="shared" ref="J79:O79" si="95">AG83</f>
        <v>0</v>
      </c>
      <c r="K79" s="3">
        <f t="shared" si="95"/>
        <v>0</v>
      </c>
      <c r="L79" s="3">
        <f t="shared" si="95"/>
        <v>0.05</v>
      </c>
      <c r="M79" s="3">
        <f t="shared" si="95"/>
        <v>0</v>
      </c>
      <c r="N79" s="3">
        <f t="shared" si="95"/>
        <v>0</v>
      </c>
      <c r="O79" s="3">
        <f t="shared" si="95"/>
        <v>0.95</v>
      </c>
      <c r="Q79" s="16"/>
      <c r="R79" s="16"/>
      <c r="S79" s="13"/>
      <c r="T79" s="3" t="s">
        <v>170</v>
      </c>
      <c r="U79" s="3" t="s">
        <v>85</v>
      </c>
      <c r="V79" s="3" t="s">
        <v>241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18</v>
      </c>
      <c r="AD79" s="3">
        <f t="shared" si="80"/>
        <v>18</v>
      </c>
      <c r="AE79" s="13"/>
      <c r="AF79" s="3">
        <f t="shared" si="81"/>
        <v>0</v>
      </c>
      <c r="AG79" s="3">
        <f t="shared" si="82"/>
        <v>0</v>
      </c>
      <c r="AH79" s="3">
        <f t="shared" si="83"/>
        <v>0</v>
      </c>
      <c r="AI79" s="3">
        <f t="shared" si="84"/>
        <v>0</v>
      </c>
      <c r="AJ79" s="3">
        <f t="shared" si="85"/>
        <v>0</v>
      </c>
      <c r="AK79" s="3">
        <f t="shared" si="86"/>
        <v>0</v>
      </c>
      <c r="AL79" s="3">
        <f t="shared" si="86"/>
        <v>1</v>
      </c>
      <c r="AM79" s="3">
        <f t="shared" si="87"/>
        <v>0</v>
      </c>
    </row>
    <row r="80" spans="9:39" x14ac:dyDescent="0.3">
      <c r="I80" s="3" t="s">
        <v>172</v>
      </c>
      <c r="J80" s="3">
        <f t="shared" ref="J80:O80" si="96">AG81</f>
        <v>0</v>
      </c>
      <c r="K80" s="3">
        <f t="shared" si="96"/>
        <v>5.7142857142857143E-3</v>
      </c>
      <c r="L80" s="3">
        <f t="shared" si="96"/>
        <v>0</v>
      </c>
      <c r="M80" s="3">
        <f t="shared" si="96"/>
        <v>0</v>
      </c>
      <c r="N80" s="3">
        <f t="shared" si="96"/>
        <v>0</v>
      </c>
      <c r="O80" s="3">
        <f t="shared" si="96"/>
        <v>0.99428571428571433</v>
      </c>
      <c r="Q80" s="16"/>
      <c r="R80" s="16"/>
      <c r="S80" s="13" t="s">
        <v>259</v>
      </c>
      <c r="T80" s="3" t="s">
        <v>171</v>
      </c>
      <c r="U80" s="3" t="s">
        <v>68</v>
      </c>
      <c r="V80" s="3" t="s">
        <v>217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26</v>
      </c>
      <c r="AD80" s="3">
        <f t="shared" si="80"/>
        <v>26</v>
      </c>
      <c r="AE80" s="13">
        <f t="shared" ref="AE80" si="97">AD80+AD81+AD82+AD83</f>
        <v>247</v>
      </c>
      <c r="AF80" s="3">
        <f t="shared" si="81"/>
        <v>0</v>
      </c>
      <c r="AG80" s="3">
        <f t="shared" si="82"/>
        <v>0</v>
      </c>
      <c r="AH80" s="3">
        <f t="shared" si="83"/>
        <v>0</v>
      </c>
      <c r="AI80" s="3">
        <f t="shared" si="84"/>
        <v>0</v>
      </c>
      <c r="AJ80" s="3">
        <f t="shared" si="85"/>
        <v>0</v>
      </c>
      <c r="AK80" s="3">
        <f t="shared" si="86"/>
        <v>0</v>
      </c>
      <c r="AL80" s="3">
        <f t="shared" si="86"/>
        <v>1</v>
      </c>
      <c r="AM80" s="3">
        <f t="shared" si="87"/>
        <v>0</v>
      </c>
    </row>
    <row r="81" spans="9:39" x14ac:dyDescent="0.3">
      <c r="I81" s="3" t="s">
        <v>173</v>
      </c>
      <c r="J81" s="3">
        <f t="shared" ref="J81:O81" si="98">AG80</f>
        <v>0</v>
      </c>
      <c r="K81" s="3">
        <f t="shared" si="98"/>
        <v>0</v>
      </c>
      <c r="L81" s="3">
        <f t="shared" si="98"/>
        <v>0</v>
      </c>
      <c r="M81" s="3">
        <f t="shared" si="98"/>
        <v>0</v>
      </c>
      <c r="N81" s="3">
        <f t="shared" si="98"/>
        <v>0</v>
      </c>
      <c r="O81" s="3">
        <f t="shared" si="98"/>
        <v>1</v>
      </c>
      <c r="Q81" s="16"/>
      <c r="R81" s="16"/>
      <c r="S81" s="13"/>
      <c r="T81" s="3" t="s">
        <v>172</v>
      </c>
      <c r="U81" s="3" t="s">
        <v>69</v>
      </c>
      <c r="V81" s="3" t="s">
        <v>218</v>
      </c>
      <c r="W81" s="3">
        <v>0</v>
      </c>
      <c r="X81" s="3">
        <v>0</v>
      </c>
      <c r="Y81" s="3">
        <v>1</v>
      </c>
      <c r="Z81" s="3">
        <v>0</v>
      </c>
      <c r="AA81" s="3">
        <v>0</v>
      </c>
      <c r="AB81" s="3">
        <v>0</v>
      </c>
      <c r="AC81" s="3">
        <v>174</v>
      </c>
      <c r="AD81" s="3">
        <f t="shared" si="80"/>
        <v>175</v>
      </c>
      <c r="AE81" s="13"/>
      <c r="AF81" s="3">
        <f t="shared" si="81"/>
        <v>0</v>
      </c>
      <c r="AG81" s="3">
        <f t="shared" si="82"/>
        <v>0</v>
      </c>
      <c r="AH81" s="3">
        <f t="shared" si="83"/>
        <v>5.7142857142857143E-3</v>
      </c>
      <c r="AI81" s="3">
        <f t="shared" si="84"/>
        <v>0</v>
      </c>
      <c r="AJ81" s="3">
        <f t="shared" si="85"/>
        <v>0</v>
      </c>
      <c r="AK81" s="3">
        <f t="shared" si="86"/>
        <v>0</v>
      </c>
      <c r="AL81" s="3">
        <f t="shared" si="86"/>
        <v>0.99428571428571433</v>
      </c>
      <c r="AM81" s="3">
        <f t="shared" si="87"/>
        <v>5.7142857142857143E-3</v>
      </c>
    </row>
    <row r="82" spans="9:39" x14ac:dyDescent="0.3">
      <c r="I82" s="3" t="s">
        <v>174</v>
      </c>
      <c r="J82" s="3">
        <f t="shared" ref="J82:O82" si="99">AG82</f>
        <v>0</v>
      </c>
      <c r="K82" s="3">
        <f t="shared" si="99"/>
        <v>0</v>
      </c>
      <c r="L82" s="3">
        <f t="shared" si="99"/>
        <v>0</v>
      </c>
      <c r="M82" s="3">
        <f t="shared" si="99"/>
        <v>0</v>
      </c>
      <c r="N82" s="3">
        <f t="shared" si="99"/>
        <v>0</v>
      </c>
      <c r="O82" s="3">
        <f t="shared" si="99"/>
        <v>1</v>
      </c>
      <c r="Q82" s="16"/>
      <c r="R82" s="16"/>
      <c r="S82" s="13"/>
      <c r="T82" s="3" t="s">
        <v>173</v>
      </c>
      <c r="U82" s="3" t="s">
        <v>70</v>
      </c>
      <c r="V82" s="3" t="s">
        <v>22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6</v>
      </c>
      <c r="AD82" s="3">
        <f t="shared" si="80"/>
        <v>6</v>
      </c>
      <c r="AE82" s="13"/>
      <c r="AF82" s="3">
        <f t="shared" si="81"/>
        <v>0</v>
      </c>
      <c r="AG82" s="3">
        <f t="shared" si="82"/>
        <v>0</v>
      </c>
      <c r="AH82" s="3">
        <f t="shared" si="83"/>
        <v>0</v>
      </c>
      <c r="AI82" s="3">
        <f t="shared" si="84"/>
        <v>0</v>
      </c>
      <c r="AJ82" s="3">
        <f t="shared" si="85"/>
        <v>0</v>
      </c>
      <c r="AK82" s="3">
        <f t="shared" si="86"/>
        <v>0</v>
      </c>
      <c r="AL82" s="3">
        <f t="shared" si="86"/>
        <v>1</v>
      </c>
      <c r="AM82" s="3">
        <f t="shared" si="87"/>
        <v>0</v>
      </c>
    </row>
    <row r="83" spans="9:39" x14ac:dyDescent="0.3">
      <c r="I83" s="3" t="s">
        <v>175</v>
      </c>
      <c r="J83" s="3">
        <f t="shared" ref="J83:O84" si="100">AG86</f>
        <v>3.0395136778115501E-3</v>
      </c>
      <c r="K83" s="3">
        <f t="shared" si="100"/>
        <v>4.5592705167173252E-2</v>
      </c>
      <c r="L83" s="3">
        <f t="shared" si="100"/>
        <v>6.5349544072948323E-2</v>
      </c>
      <c r="M83" s="3">
        <f t="shared" si="100"/>
        <v>1.2158054711246201E-2</v>
      </c>
      <c r="N83" s="3">
        <f t="shared" si="100"/>
        <v>1.6717325227963525E-2</v>
      </c>
      <c r="O83" s="3">
        <f t="shared" si="100"/>
        <v>0.81762917933130697</v>
      </c>
      <c r="Q83" s="16"/>
      <c r="R83" s="16"/>
      <c r="S83" s="13"/>
      <c r="T83" s="3" t="s">
        <v>174</v>
      </c>
      <c r="U83" s="3" t="s">
        <v>86</v>
      </c>
      <c r="V83" s="3" t="s">
        <v>243</v>
      </c>
      <c r="W83" s="3">
        <v>0</v>
      </c>
      <c r="X83" s="3">
        <v>0</v>
      </c>
      <c r="Y83" s="3">
        <v>0</v>
      </c>
      <c r="Z83" s="3">
        <v>2</v>
      </c>
      <c r="AA83" s="3">
        <v>0</v>
      </c>
      <c r="AB83" s="3">
        <v>0</v>
      </c>
      <c r="AC83" s="3">
        <v>38</v>
      </c>
      <c r="AD83" s="3">
        <f t="shared" si="80"/>
        <v>40</v>
      </c>
      <c r="AE83" s="13"/>
      <c r="AF83" s="3">
        <f t="shared" si="81"/>
        <v>0</v>
      </c>
      <c r="AG83" s="3">
        <f t="shared" si="82"/>
        <v>0</v>
      </c>
      <c r="AH83" s="3">
        <f t="shared" si="83"/>
        <v>0</v>
      </c>
      <c r="AI83" s="3">
        <f t="shared" si="84"/>
        <v>0.05</v>
      </c>
      <c r="AJ83" s="3">
        <f t="shared" si="85"/>
        <v>0</v>
      </c>
      <c r="AK83" s="3">
        <f t="shared" si="86"/>
        <v>0</v>
      </c>
      <c r="AL83" s="3">
        <f t="shared" si="86"/>
        <v>0.95</v>
      </c>
      <c r="AM83" s="3">
        <f t="shared" si="87"/>
        <v>0.05</v>
      </c>
    </row>
    <row r="84" spans="9:39" x14ac:dyDescent="0.3">
      <c r="I84" s="3" t="s">
        <v>176</v>
      </c>
      <c r="J84" s="3">
        <f t="shared" si="100"/>
        <v>0</v>
      </c>
      <c r="K84" s="3">
        <f t="shared" si="100"/>
        <v>0</v>
      </c>
      <c r="L84" s="3">
        <f t="shared" si="100"/>
        <v>4.878048780487805E-2</v>
      </c>
      <c r="M84" s="3">
        <f t="shared" si="100"/>
        <v>0</v>
      </c>
      <c r="N84" s="3">
        <f t="shared" si="100"/>
        <v>0</v>
      </c>
      <c r="O84" s="3">
        <f t="shared" si="100"/>
        <v>0.90243902439024393</v>
      </c>
      <c r="Q84" s="16"/>
      <c r="R84" s="16"/>
      <c r="S84" s="13" t="s">
        <v>260</v>
      </c>
      <c r="T84" s="3" t="s">
        <v>175</v>
      </c>
      <c r="U84" s="3" t="s">
        <v>71</v>
      </c>
      <c r="V84" s="3" t="s">
        <v>221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82</v>
      </c>
      <c r="AD84" s="3">
        <f t="shared" si="80"/>
        <v>82</v>
      </c>
      <c r="AE84" s="13">
        <f t="shared" ref="AE84" si="101">AD84+AD85+AD86+AD87</f>
        <v>896</v>
      </c>
      <c r="AF84" s="3">
        <f t="shared" si="81"/>
        <v>0</v>
      </c>
      <c r="AG84" s="3">
        <f t="shared" si="82"/>
        <v>0</v>
      </c>
      <c r="AH84" s="3">
        <f t="shared" si="83"/>
        <v>0</v>
      </c>
      <c r="AI84" s="3">
        <f t="shared" si="84"/>
        <v>0</v>
      </c>
      <c r="AJ84" s="3">
        <f t="shared" si="85"/>
        <v>0</v>
      </c>
      <c r="AK84" s="3">
        <f t="shared" si="86"/>
        <v>0</v>
      </c>
      <c r="AL84" s="3">
        <f t="shared" si="86"/>
        <v>1</v>
      </c>
      <c r="AM84" s="3">
        <f t="shared" si="87"/>
        <v>0</v>
      </c>
    </row>
    <row r="85" spans="9:39" x14ac:dyDescent="0.3">
      <c r="I85" s="3" t="s">
        <v>177</v>
      </c>
      <c r="J85" s="3">
        <f t="shared" ref="J85:O86" si="102">AG84</f>
        <v>0</v>
      </c>
      <c r="K85" s="3">
        <f t="shared" si="102"/>
        <v>0</v>
      </c>
      <c r="L85" s="3">
        <f t="shared" si="102"/>
        <v>0</v>
      </c>
      <c r="M85" s="3">
        <f t="shared" si="102"/>
        <v>0</v>
      </c>
      <c r="N85" s="3">
        <f t="shared" si="102"/>
        <v>0</v>
      </c>
      <c r="O85" s="3">
        <f t="shared" si="102"/>
        <v>1</v>
      </c>
      <c r="Q85" s="16"/>
      <c r="R85" s="16"/>
      <c r="S85" s="13"/>
      <c r="T85" s="3" t="s">
        <v>176</v>
      </c>
      <c r="U85" s="3" t="s">
        <v>72</v>
      </c>
      <c r="V85" s="3" t="s">
        <v>223</v>
      </c>
      <c r="W85" s="3">
        <v>18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56</v>
      </c>
      <c r="AD85" s="3">
        <f t="shared" si="80"/>
        <v>74</v>
      </c>
      <c r="AE85" s="13"/>
      <c r="AF85" s="3">
        <f t="shared" si="81"/>
        <v>0.24324324324324326</v>
      </c>
      <c r="AG85" s="3">
        <f t="shared" si="82"/>
        <v>0</v>
      </c>
      <c r="AH85" s="3">
        <f t="shared" si="83"/>
        <v>0</v>
      </c>
      <c r="AI85" s="3">
        <f t="shared" si="84"/>
        <v>0</v>
      </c>
      <c r="AJ85" s="3">
        <f t="shared" si="85"/>
        <v>0</v>
      </c>
      <c r="AK85" s="3">
        <f t="shared" si="86"/>
        <v>0</v>
      </c>
      <c r="AL85" s="3">
        <f t="shared" si="86"/>
        <v>0.7567567567567568</v>
      </c>
      <c r="AM85" s="3">
        <f t="shared" si="87"/>
        <v>0</v>
      </c>
    </row>
    <row r="86" spans="9:39" x14ac:dyDescent="0.3">
      <c r="I86" s="3" t="s">
        <v>178</v>
      </c>
      <c r="J86" s="3">
        <f t="shared" si="102"/>
        <v>0</v>
      </c>
      <c r="K86" s="3">
        <f t="shared" si="102"/>
        <v>0</v>
      </c>
      <c r="L86" s="3">
        <f t="shared" si="102"/>
        <v>0</v>
      </c>
      <c r="M86" s="3">
        <f t="shared" si="102"/>
        <v>0</v>
      </c>
      <c r="N86" s="3">
        <f t="shared" si="102"/>
        <v>0</v>
      </c>
      <c r="O86" s="3">
        <f t="shared" si="102"/>
        <v>0.7567567567567568</v>
      </c>
      <c r="Q86" s="16"/>
      <c r="R86" s="16"/>
      <c r="S86" s="13"/>
      <c r="T86" s="3" t="s">
        <v>177</v>
      </c>
      <c r="U86" s="3" t="s">
        <v>73</v>
      </c>
      <c r="V86" s="3" t="s">
        <v>224</v>
      </c>
      <c r="W86" s="3">
        <v>26</v>
      </c>
      <c r="X86" s="3">
        <v>2</v>
      </c>
      <c r="Y86" s="3">
        <v>30</v>
      </c>
      <c r="Z86" s="3">
        <v>43</v>
      </c>
      <c r="AA86" s="3">
        <v>8</v>
      </c>
      <c r="AB86" s="3">
        <v>11</v>
      </c>
      <c r="AC86" s="3">
        <v>538</v>
      </c>
      <c r="AD86" s="3">
        <f t="shared" si="80"/>
        <v>658</v>
      </c>
      <c r="AE86" s="13"/>
      <c r="AF86" s="3">
        <f t="shared" si="81"/>
        <v>3.9513677811550151E-2</v>
      </c>
      <c r="AG86" s="3">
        <f t="shared" si="82"/>
        <v>3.0395136778115501E-3</v>
      </c>
      <c r="AH86" s="3">
        <f t="shared" si="83"/>
        <v>4.5592705167173252E-2</v>
      </c>
      <c r="AI86" s="3">
        <f t="shared" si="84"/>
        <v>6.5349544072948323E-2</v>
      </c>
      <c r="AJ86" s="3">
        <f t="shared" si="85"/>
        <v>1.2158054711246201E-2</v>
      </c>
      <c r="AK86" s="3">
        <f t="shared" si="86"/>
        <v>1.6717325227963525E-2</v>
      </c>
      <c r="AL86" s="3">
        <f t="shared" si="86"/>
        <v>0.81762917933130697</v>
      </c>
      <c r="AM86" s="3">
        <f t="shared" si="87"/>
        <v>0.14285714285714285</v>
      </c>
    </row>
    <row r="87" spans="9:39" x14ac:dyDescent="0.3">
      <c r="I87" s="3" t="s">
        <v>179</v>
      </c>
      <c r="J87" s="3">
        <f t="shared" ref="J87:O87" si="103">AG88</f>
        <v>0</v>
      </c>
      <c r="K87" s="3">
        <f t="shared" si="103"/>
        <v>4.6153846153846156E-2</v>
      </c>
      <c r="L87" s="3">
        <f t="shared" si="103"/>
        <v>7.6923076923076927E-3</v>
      </c>
      <c r="M87" s="3">
        <f t="shared" si="103"/>
        <v>0</v>
      </c>
      <c r="N87" s="3">
        <f t="shared" si="103"/>
        <v>6.1538461538461542E-2</v>
      </c>
      <c r="O87" s="3">
        <f t="shared" si="103"/>
        <v>0.88461538461538458</v>
      </c>
      <c r="Q87" s="16"/>
      <c r="R87" s="16"/>
      <c r="S87" s="13"/>
      <c r="T87" s="3" t="s">
        <v>178</v>
      </c>
      <c r="U87" s="3" t="s">
        <v>87</v>
      </c>
      <c r="V87" s="3" t="s">
        <v>245</v>
      </c>
      <c r="W87" s="3">
        <v>4</v>
      </c>
      <c r="X87" s="3">
        <v>0</v>
      </c>
      <c r="Y87" s="3">
        <v>0</v>
      </c>
      <c r="Z87" s="3">
        <v>4</v>
      </c>
      <c r="AA87" s="3">
        <v>0</v>
      </c>
      <c r="AB87" s="3">
        <v>0</v>
      </c>
      <c r="AC87" s="3">
        <v>74</v>
      </c>
      <c r="AD87" s="3">
        <f t="shared" si="80"/>
        <v>82</v>
      </c>
      <c r="AE87" s="13"/>
      <c r="AF87" s="3">
        <f t="shared" si="81"/>
        <v>4.878048780487805E-2</v>
      </c>
      <c r="AG87" s="3">
        <f t="shared" si="82"/>
        <v>0</v>
      </c>
      <c r="AH87" s="3">
        <f t="shared" si="83"/>
        <v>0</v>
      </c>
      <c r="AI87" s="3">
        <f t="shared" si="84"/>
        <v>4.878048780487805E-2</v>
      </c>
      <c r="AJ87" s="3">
        <f t="shared" si="85"/>
        <v>0</v>
      </c>
      <c r="AK87" s="3">
        <f t="shared" si="86"/>
        <v>0</v>
      </c>
      <c r="AL87" s="3">
        <f t="shared" si="86"/>
        <v>0.90243902439024393</v>
      </c>
      <c r="AM87" s="3">
        <f t="shared" si="87"/>
        <v>4.878048780487805E-2</v>
      </c>
    </row>
    <row r="88" spans="9:39" x14ac:dyDescent="0.3">
      <c r="I88" s="3" t="s">
        <v>180</v>
      </c>
      <c r="J88" s="3">
        <f t="shared" ref="J88:O88" si="104">AG91</f>
        <v>0</v>
      </c>
      <c r="K88" s="3">
        <f t="shared" si="104"/>
        <v>3.896103896103896E-2</v>
      </c>
      <c r="L88" s="3">
        <f t="shared" si="104"/>
        <v>0</v>
      </c>
      <c r="M88" s="3">
        <f t="shared" si="104"/>
        <v>0</v>
      </c>
      <c r="N88" s="3">
        <f t="shared" si="104"/>
        <v>1.2987012987012988E-2</v>
      </c>
      <c r="O88" s="3">
        <f t="shared" si="104"/>
        <v>0.94805194805194803</v>
      </c>
      <c r="Q88" s="16"/>
      <c r="R88" s="16"/>
      <c r="S88" s="13" t="s">
        <v>261</v>
      </c>
      <c r="T88" s="3" t="s">
        <v>179</v>
      </c>
      <c r="U88" s="3" t="s">
        <v>74</v>
      </c>
      <c r="V88" s="3" t="s">
        <v>226</v>
      </c>
      <c r="W88" s="3">
        <v>0</v>
      </c>
      <c r="X88" s="3">
        <v>0</v>
      </c>
      <c r="Y88" s="3">
        <v>6</v>
      </c>
      <c r="Z88" s="3">
        <v>1</v>
      </c>
      <c r="AA88" s="3">
        <v>0</v>
      </c>
      <c r="AB88" s="3">
        <v>8</v>
      </c>
      <c r="AC88" s="3">
        <v>115</v>
      </c>
      <c r="AD88" s="3">
        <f t="shared" si="80"/>
        <v>130</v>
      </c>
      <c r="AE88" s="13">
        <f t="shared" ref="AE88" si="105">AD88+AD89+AD90+AD91</f>
        <v>413</v>
      </c>
      <c r="AF88" s="3">
        <f t="shared" si="81"/>
        <v>0</v>
      </c>
      <c r="AG88" s="3">
        <f t="shared" si="82"/>
        <v>0</v>
      </c>
      <c r="AH88" s="3">
        <f t="shared" si="83"/>
        <v>4.6153846153846156E-2</v>
      </c>
      <c r="AI88" s="3">
        <f t="shared" si="84"/>
        <v>7.6923076923076927E-3</v>
      </c>
      <c r="AJ88" s="3">
        <f t="shared" si="85"/>
        <v>0</v>
      </c>
      <c r="AK88" s="3">
        <f t="shared" si="86"/>
        <v>6.1538461538461542E-2</v>
      </c>
      <c r="AL88" s="3">
        <f t="shared" si="86"/>
        <v>0.88461538461538458</v>
      </c>
      <c r="AM88" s="3">
        <f t="shared" si="87"/>
        <v>0.11538461538461539</v>
      </c>
    </row>
    <row r="89" spans="9:39" x14ac:dyDescent="0.3">
      <c r="I89" s="3" t="s">
        <v>181</v>
      </c>
      <c r="J89" s="3">
        <f t="shared" ref="J89:O90" si="106">AG89</f>
        <v>0</v>
      </c>
      <c r="K89" s="3">
        <f t="shared" si="106"/>
        <v>0</v>
      </c>
      <c r="L89" s="3">
        <f t="shared" si="106"/>
        <v>0</v>
      </c>
      <c r="M89" s="3">
        <f t="shared" si="106"/>
        <v>0</v>
      </c>
      <c r="N89" s="3">
        <f t="shared" si="106"/>
        <v>0</v>
      </c>
      <c r="O89" s="3">
        <f t="shared" si="106"/>
        <v>1</v>
      </c>
      <c r="Q89" s="16"/>
      <c r="R89" s="16"/>
      <c r="S89" s="13"/>
      <c r="T89" s="3" t="s">
        <v>180</v>
      </c>
      <c r="U89" s="3" t="s">
        <v>75</v>
      </c>
      <c r="V89" s="3" t="s">
        <v>227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66</v>
      </c>
      <c r="AD89" s="3">
        <f t="shared" si="80"/>
        <v>66</v>
      </c>
      <c r="AE89" s="13"/>
      <c r="AF89" s="3">
        <f t="shared" si="81"/>
        <v>0</v>
      </c>
      <c r="AG89" s="3">
        <f t="shared" si="82"/>
        <v>0</v>
      </c>
      <c r="AH89" s="3">
        <f t="shared" si="83"/>
        <v>0</v>
      </c>
      <c r="AI89" s="3">
        <f t="shared" si="84"/>
        <v>0</v>
      </c>
      <c r="AJ89" s="3">
        <f t="shared" si="85"/>
        <v>0</v>
      </c>
      <c r="AK89" s="3">
        <f t="shared" si="86"/>
        <v>0</v>
      </c>
      <c r="AL89" s="3">
        <f t="shared" si="86"/>
        <v>1</v>
      </c>
      <c r="AM89" s="3">
        <f t="shared" si="87"/>
        <v>0</v>
      </c>
    </row>
    <row r="90" spans="9:39" x14ac:dyDescent="0.3">
      <c r="I90" s="3" t="s">
        <v>182</v>
      </c>
      <c r="J90" s="3">
        <f t="shared" si="106"/>
        <v>0</v>
      </c>
      <c r="K90" s="3">
        <f t="shared" si="106"/>
        <v>0</v>
      </c>
      <c r="L90" s="3">
        <f t="shared" si="106"/>
        <v>0</v>
      </c>
      <c r="M90" s="3">
        <f t="shared" si="106"/>
        <v>0</v>
      </c>
      <c r="N90" s="3">
        <f t="shared" si="106"/>
        <v>0</v>
      </c>
      <c r="O90" s="3">
        <f t="shared" si="106"/>
        <v>1</v>
      </c>
      <c r="Q90" s="16"/>
      <c r="R90" s="16"/>
      <c r="S90" s="13"/>
      <c r="T90" s="3" t="s">
        <v>181</v>
      </c>
      <c r="U90" s="3" t="s">
        <v>76</v>
      </c>
      <c r="V90" s="3" t="s">
        <v>229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140</v>
      </c>
      <c r="AD90" s="3">
        <f t="shared" si="80"/>
        <v>140</v>
      </c>
      <c r="AE90" s="13"/>
      <c r="AF90" s="3">
        <f t="shared" si="81"/>
        <v>0</v>
      </c>
      <c r="AG90" s="3">
        <f t="shared" si="82"/>
        <v>0</v>
      </c>
      <c r="AH90" s="3">
        <f t="shared" si="83"/>
        <v>0</v>
      </c>
      <c r="AI90" s="3">
        <f t="shared" si="84"/>
        <v>0</v>
      </c>
      <c r="AJ90" s="3">
        <f t="shared" si="85"/>
        <v>0</v>
      </c>
      <c r="AK90" s="3">
        <f t="shared" si="86"/>
        <v>0</v>
      </c>
      <c r="AL90" s="3">
        <f t="shared" si="86"/>
        <v>1</v>
      </c>
      <c r="AM90" s="3">
        <f t="shared" si="87"/>
        <v>0</v>
      </c>
    </row>
    <row r="91" spans="9:39" x14ac:dyDescent="0.3">
      <c r="I91" s="3" t="s">
        <v>183</v>
      </c>
      <c r="J91" s="3">
        <f t="shared" ref="J91:N94" si="107">AG92</f>
        <v>0</v>
      </c>
      <c r="K91" s="3">
        <f t="shared" si="107"/>
        <v>0</v>
      </c>
      <c r="L91" s="3">
        <f t="shared" si="107"/>
        <v>0</v>
      </c>
      <c r="M91" s="3">
        <f t="shared" si="107"/>
        <v>0</v>
      </c>
      <c r="N91" s="3">
        <f t="shared" si="107"/>
        <v>0</v>
      </c>
      <c r="O91" s="3">
        <v>1</v>
      </c>
      <c r="Q91" s="16"/>
      <c r="R91" s="16"/>
      <c r="S91" s="13"/>
      <c r="T91" s="3" t="s">
        <v>182</v>
      </c>
      <c r="U91" s="3" t="s">
        <v>88</v>
      </c>
      <c r="V91" s="3" t="s">
        <v>247</v>
      </c>
      <c r="W91" s="3">
        <v>0</v>
      </c>
      <c r="X91" s="3">
        <v>0</v>
      </c>
      <c r="Y91" s="3">
        <v>3</v>
      </c>
      <c r="Z91" s="3">
        <v>0</v>
      </c>
      <c r="AA91" s="3">
        <v>0</v>
      </c>
      <c r="AB91" s="3">
        <v>1</v>
      </c>
      <c r="AC91" s="3">
        <v>73</v>
      </c>
      <c r="AD91" s="3">
        <f t="shared" si="80"/>
        <v>77</v>
      </c>
      <c r="AE91" s="13"/>
      <c r="AF91" s="3">
        <f t="shared" si="81"/>
        <v>0</v>
      </c>
      <c r="AG91" s="3">
        <f t="shared" si="82"/>
        <v>0</v>
      </c>
      <c r="AH91" s="3">
        <f t="shared" si="83"/>
        <v>3.896103896103896E-2</v>
      </c>
      <c r="AI91" s="3">
        <f t="shared" si="84"/>
        <v>0</v>
      </c>
      <c r="AJ91" s="3">
        <f t="shared" si="85"/>
        <v>0</v>
      </c>
      <c r="AK91" s="3">
        <f t="shared" si="86"/>
        <v>1.2987012987012988E-2</v>
      </c>
      <c r="AL91" s="3">
        <f t="shared" si="86"/>
        <v>0.94805194805194803</v>
      </c>
      <c r="AM91" s="3">
        <f t="shared" si="87"/>
        <v>5.1948051948051951E-2</v>
      </c>
    </row>
    <row r="92" spans="9:39" x14ac:dyDescent="0.3">
      <c r="I92" s="3" t="s">
        <v>184</v>
      </c>
      <c r="J92" s="3">
        <f t="shared" si="107"/>
        <v>0</v>
      </c>
      <c r="K92" s="3">
        <f t="shared" si="107"/>
        <v>0</v>
      </c>
      <c r="L92" s="3">
        <f t="shared" si="107"/>
        <v>0</v>
      </c>
      <c r="M92" s="3">
        <f t="shared" si="107"/>
        <v>0</v>
      </c>
      <c r="N92" s="3">
        <f t="shared" si="107"/>
        <v>0</v>
      </c>
      <c r="O92" s="3">
        <f>AL93</f>
        <v>1</v>
      </c>
      <c r="Q92" s="16"/>
      <c r="R92" s="16"/>
      <c r="S92" s="13" t="s">
        <v>262</v>
      </c>
      <c r="T92" s="3" t="s">
        <v>183</v>
      </c>
      <c r="U92" s="3" t="s">
        <v>77</v>
      </c>
      <c r="V92" s="3" t="s">
        <v>23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f t="shared" si="80"/>
        <v>0</v>
      </c>
      <c r="AE92" s="13">
        <f t="shared" ref="AE92" si="108">AD92+AD93+AD94+AD95</f>
        <v>29</v>
      </c>
      <c r="AF92" s="3">
        <f t="shared" si="81"/>
        <v>0</v>
      </c>
      <c r="AG92" s="3">
        <f t="shared" si="82"/>
        <v>0</v>
      </c>
      <c r="AH92" s="3">
        <f t="shared" si="83"/>
        <v>0</v>
      </c>
      <c r="AI92" s="3">
        <f t="shared" si="84"/>
        <v>0</v>
      </c>
      <c r="AJ92" s="3">
        <f t="shared" si="85"/>
        <v>0</v>
      </c>
      <c r="AK92" s="3">
        <f t="shared" si="86"/>
        <v>0</v>
      </c>
      <c r="AL92" s="3">
        <f t="shared" si="86"/>
        <v>0</v>
      </c>
      <c r="AM92" s="3">
        <f t="shared" si="87"/>
        <v>0</v>
      </c>
    </row>
    <row r="93" spans="9:39" x14ac:dyDescent="0.3">
      <c r="I93" s="3" t="s">
        <v>185</v>
      </c>
      <c r="J93" s="3">
        <f t="shared" si="107"/>
        <v>0</v>
      </c>
      <c r="K93" s="3">
        <f t="shared" si="107"/>
        <v>0</v>
      </c>
      <c r="L93" s="3">
        <f t="shared" si="107"/>
        <v>0</v>
      </c>
      <c r="M93" s="3">
        <f t="shared" si="107"/>
        <v>0</v>
      </c>
      <c r="N93" s="3">
        <f t="shared" si="107"/>
        <v>0</v>
      </c>
      <c r="O93" s="3">
        <f>AL94</f>
        <v>1</v>
      </c>
      <c r="Q93" s="16"/>
      <c r="R93" s="16"/>
      <c r="S93" s="13"/>
      <c r="T93" s="3" t="s">
        <v>184</v>
      </c>
      <c r="U93" s="3" t="s">
        <v>78</v>
      </c>
      <c r="V93" s="3" t="s">
        <v>232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16</v>
      </c>
      <c r="AD93" s="3">
        <f t="shared" si="80"/>
        <v>16</v>
      </c>
      <c r="AE93" s="13"/>
      <c r="AF93" s="3">
        <f t="shared" si="81"/>
        <v>0</v>
      </c>
      <c r="AG93" s="3">
        <f t="shared" si="82"/>
        <v>0</v>
      </c>
      <c r="AH93" s="3">
        <f t="shared" si="83"/>
        <v>0</v>
      </c>
      <c r="AI93" s="3">
        <f t="shared" si="84"/>
        <v>0</v>
      </c>
      <c r="AJ93" s="3">
        <f t="shared" si="85"/>
        <v>0</v>
      </c>
      <c r="AK93" s="3">
        <f t="shared" si="86"/>
        <v>0</v>
      </c>
      <c r="AL93" s="3">
        <f t="shared" si="86"/>
        <v>1</v>
      </c>
      <c r="AM93" s="3">
        <f t="shared" si="87"/>
        <v>0</v>
      </c>
    </row>
    <row r="94" spans="9:39" x14ac:dyDescent="0.3">
      <c r="I94" s="3" t="s">
        <v>186</v>
      </c>
      <c r="J94" s="3">
        <f t="shared" si="107"/>
        <v>0</v>
      </c>
      <c r="K94" s="3">
        <f t="shared" si="107"/>
        <v>0</v>
      </c>
      <c r="L94" s="3">
        <f t="shared" si="107"/>
        <v>0</v>
      </c>
      <c r="M94" s="3">
        <f t="shared" si="107"/>
        <v>0</v>
      </c>
      <c r="N94" s="3">
        <f t="shared" si="107"/>
        <v>0</v>
      </c>
      <c r="O94" s="3">
        <f>AL95</f>
        <v>1</v>
      </c>
      <c r="Q94" s="16"/>
      <c r="R94" s="16"/>
      <c r="S94" s="13"/>
      <c r="T94" s="3" t="s">
        <v>185</v>
      </c>
      <c r="U94" s="3" t="s">
        <v>79</v>
      </c>
      <c r="V94" s="3" t="s">
        <v>233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7</v>
      </c>
      <c r="AD94" s="3">
        <f t="shared" si="80"/>
        <v>7</v>
      </c>
      <c r="AE94" s="13"/>
      <c r="AF94" s="3">
        <f t="shared" si="81"/>
        <v>0</v>
      </c>
      <c r="AG94" s="3">
        <f t="shared" si="82"/>
        <v>0</v>
      </c>
      <c r="AH94" s="3">
        <f t="shared" si="83"/>
        <v>0</v>
      </c>
      <c r="AI94" s="3">
        <f t="shared" si="84"/>
        <v>0</v>
      </c>
      <c r="AJ94" s="3">
        <f t="shared" si="85"/>
        <v>0</v>
      </c>
      <c r="AK94" s="3">
        <f t="shared" si="86"/>
        <v>0</v>
      </c>
      <c r="AL94" s="3">
        <f t="shared" si="86"/>
        <v>1</v>
      </c>
      <c r="AM94" s="3">
        <f t="shared" si="87"/>
        <v>0</v>
      </c>
    </row>
    <row r="95" spans="9:39" x14ac:dyDescent="0.3">
      <c r="I95" s="3" t="s">
        <v>187</v>
      </c>
      <c r="J95" s="3">
        <f t="shared" ref="J95:O95" si="109">AG99</f>
        <v>0</v>
      </c>
      <c r="K95" s="3">
        <f t="shared" si="109"/>
        <v>0</v>
      </c>
      <c r="L95" s="3">
        <f t="shared" si="109"/>
        <v>0</v>
      </c>
      <c r="M95" s="3">
        <f t="shared" si="109"/>
        <v>0.21428571428571427</v>
      </c>
      <c r="N95" s="3">
        <f t="shared" si="109"/>
        <v>0</v>
      </c>
      <c r="O95" s="3">
        <f t="shared" si="109"/>
        <v>0.7857142857142857</v>
      </c>
      <c r="Q95" s="16"/>
      <c r="R95" s="16"/>
      <c r="S95" s="13"/>
      <c r="T95" s="3" t="s">
        <v>186</v>
      </c>
      <c r="U95" s="3" t="s">
        <v>89</v>
      </c>
      <c r="V95" s="3" t="s">
        <v>249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6</v>
      </c>
      <c r="AD95" s="3">
        <f t="shared" si="80"/>
        <v>6</v>
      </c>
      <c r="AE95" s="13"/>
      <c r="AF95" s="3">
        <f t="shared" si="81"/>
        <v>0</v>
      </c>
      <c r="AG95" s="3">
        <f t="shared" si="82"/>
        <v>0</v>
      </c>
      <c r="AH95" s="3">
        <f t="shared" si="83"/>
        <v>0</v>
      </c>
      <c r="AI95" s="3">
        <f t="shared" si="84"/>
        <v>0</v>
      </c>
      <c r="AJ95" s="3">
        <f t="shared" si="85"/>
        <v>0</v>
      </c>
      <c r="AK95" s="3">
        <f t="shared" si="86"/>
        <v>0</v>
      </c>
      <c r="AL95" s="3">
        <f t="shared" si="86"/>
        <v>1</v>
      </c>
      <c r="AM95" s="3">
        <f t="shared" si="87"/>
        <v>0</v>
      </c>
    </row>
    <row r="96" spans="9:39" x14ac:dyDescent="0.3">
      <c r="I96" s="3" t="s">
        <v>188</v>
      </c>
      <c r="J96" s="3">
        <f t="shared" ref="J96:O96" si="110">AG98</f>
        <v>0</v>
      </c>
      <c r="K96" s="3">
        <f t="shared" si="110"/>
        <v>4.9645390070921988E-2</v>
      </c>
      <c r="L96" s="3">
        <f t="shared" si="110"/>
        <v>5.6737588652482268E-2</v>
      </c>
      <c r="M96" s="3">
        <f t="shared" si="110"/>
        <v>0</v>
      </c>
      <c r="N96" s="3">
        <f t="shared" si="110"/>
        <v>0</v>
      </c>
      <c r="O96" s="3">
        <f t="shared" si="110"/>
        <v>0.8936170212765957</v>
      </c>
      <c r="Q96" s="16"/>
      <c r="R96" s="16"/>
      <c r="S96" s="13" t="s">
        <v>263</v>
      </c>
      <c r="T96" s="3" t="s">
        <v>187</v>
      </c>
      <c r="U96" s="3" t="s">
        <v>90</v>
      </c>
      <c r="V96" s="3" t="s">
        <v>251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f t="shared" si="80"/>
        <v>0</v>
      </c>
      <c r="AE96" s="13">
        <f t="shared" ref="AE96" si="111">AD96+AD97+AD98+AD99</f>
        <v>155</v>
      </c>
      <c r="AF96" s="3">
        <f t="shared" si="81"/>
        <v>0</v>
      </c>
      <c r="AG96" s="3">
        <f t="shared" si="82"/>
        <v>0</v>
      </c>
      <c r="AH96" s="3">
        <f t="shared" si="83"/>
        <v>0</v>
      </c>
      <c r="AI96" s="3">
        <f t="shared" si="84"/>
        <v>0</v>
      </c>
      <c r="AJ96" s="3">
        <f t="shared" si="85"/>
        <v>0</v>
      </c>
      <c r="AK96" s="3">
        <f t="shared" si="86"/>
        <v>0</v>
      </c>
      <c r="AL96" s="3">
        <f t="shared" si="86"/>
        <v>0</v>
      </c>
      <c r="AM96" s="3">
        <f t="shared" si="87"/>
        <v>0</v>
      </c>
    </row>
    <row r="97" spans="9:39" x14ac:dyDescent="0.3">
      <c r="I97" s="3" t="s">
        <v>189</v>
      </c>
      <c r="J97" s="3">
        <f t="shared" ref="J97:N98" si="112">AG96</f>
        <v>0</v>
      </c>
      <c r="K97" s="3">
        <f t="shared" si="112"/>
        <v>0</v>
      </c>
      <c r="L97" s="3">
        <f t="shared" si="112"/>
        <v>0</v>
      </c>
      <c r="M97" s="3">
        <f t="shared" si="112"/>
        <v>0</v>
      </c>
      <c r="N97" s="3">
        <f t="shared" si="112"/>
        <v>0</v>
      </c>
      <c r="O97" s="3">
        <v>1</v>
      </c>
      <c r="Q97" s="16"/>
      <c r="R97" s="16"/>
      <c r="S97" s="13"/>
      <c r="T97" s="3" t="s">
        <v>188</v>
      </c>
      <c r="U97" s="3" t="s">
        <v>91</v>
      </c>
      <c r="V97" s="3" t="s">
        <v>252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f t="shared" si="80"/>
        <v>0</v>
      </c>
      <c r="AE97" s="13"/>
      <c r="AF97" s="3">
        <f t="shared" si="81"/>
        <v>0</v>
      </c>
      <c r="AG97" s="3">
        <f t="shared" si="82"/>
        <v>0</v>
      </c>
      <c r="AH97" s="3">
        <f t="shared" si="83"/>
        <v>0</v>
      </c>
      <c r="AI97" s="3">
        <f t="shared" si="84"/>
        <v>0</v>
      </c>
      <c r="AJ97" s="3">
        <f t="shared" si="85"/>
        <v>0</v>
      </c>
      <c r="AK97" s="3">
        <f t="shared" si="86"/>
        <v>0</v>
      </c>
      <c r="AL97" s="3">
        <f t="shared" si="86"/>
        <v>0</v>
      </c>
      <c r="AM97" s="3">
        <f t="shared" si="87"/>
        <v>0</v>
      </c>
    </row>
    <row r="98" spans="9:39" x14ac:dyDescent="0.3">
      <c r="I98" s="3" t="s">
        <v>190</v>
      </c>
      <c r="J98" s="3">
        <f t="shared" si="112"/>
        <v>0</v>
      </c>
      <c r="K98" s="3">
        <f t="shared" si="112"/>
        <v>0</v>
      </c>
      <c r="L98" s="3">
        <f t="shared" si="112"/>
        <v>0</v>
      </c>
      <c r="M98" s="3">
        <f t="shared" si="112"/>
        <v>0</v>
      </c>
      <c r="N98" s="3">
        <f t="shared" si="112"/>
        <v>0</v>
      </c>
      <c r="O98" s="3">
        <v>1</v>
      </c>
      <c r="Q98" s="16"/>
      <c r="R98" s="16"/>
      <c r="S98" s="13"/>
      <c r="T98" s="3" t="s">
        <v>189</v>
      </c>
      <c r="U98" s="3" t="s">
        <v>92</v>
      </c>
      <c r="V98" s="3" t="s">
        <v>253</v>
      </c>
      <c r="W98" s="3">
        <v>0</v>
      </c>
      <c r="X98" s="3">
        <v>0</v>
      </c>
      <c r="Y98" s="3">
        <v>7</v>
      </c>
      <c r="Z98" s="3">
        <v>8</v>
      </c>
      <c r="AA98" s="3">
        <v>0</v>
      </c>
      <c r="AB98" s="3">
        <v>0</v>
      </c>
      <c r="AC98" s="3">
        <v>126</v>
      </c>
      <c r="AD98" s="3">
        <f t="shared" si="80"/>
        <v>141</v>
      </c>
      <c r="AE98" s="13"/>
      <c r="AF98" s="3">
        <f t="shared" si="81"/>
        <v>0</v>
      </c>
      <c r="AG98" s="3">
        <f t="shared" si="82"/>
        <v>0</v>
      </c>
      <c r="AH98" s="3">
        <f t="shared" si="83"/>
        <v>4.9645390070921988E-2</v>
      </c>
      <c r="AI98" s="3">
        <f t="shared" si="84"/>
        <v>5.6737588652482268E-2</v>
      </c>
      <c r="AJ98" s="3">
        <f t="shared" si="85"/>
        <v>0</v>
      </c>
      <c r="AK98" s="3">
        <f t="shared" si="86"/>
        <v>0</v>
      </c>
      <c r="AL98" s="3">
        <f t="shared" si="86"/>
        <v>0.8936170212765957</v>
      </c>
      <c r="AM98" s="3">
        <f t="shared" si="87"/>
        <v>0.10638297872340426</v>
      </c>
    </row>
    <row r="99" spans="9:39" x14ac:dyDescent="0.3">
      <c r="Q99" s="17"/>
      <c r="R99" s="17"/>
      <c r="S99" s="13"/>
      <c r="T99" s="3" t="s">
        <v>190</v>
      </c>
      <c r="U99" s="3" t="s">
        <v>93</v>
      </c>
      <c r="V99" s="3" t="s">
        <v>254</v>
      </c>
      <c r="W99" s="3">
        <v>0</v>
      </c>
      <c r="X99" s="3">
        <v>0</v>
      </c>
      <c r="Y99" s="3">
        <v>0</v>
      </c>
      <c r="Z99" s="3">
        <v>0</v>
      </c>
      <c r="AA99" s="3">
        <v>3</v>
      </c>
      <c r="AB99" s="3">
        <v>0</v>
      </c>
      <c r="AC99" s="3">
        <v>11</v>
      </c>
      <c r="AD99" s="3">
        <f t="shared" si="80"/>
        <v>14</v>
      </c>
      <c r="AE99" s="13"/>
      <c r="AF99" s="3">
        <f t="shared" si="81"/>
        <v>0</v>
      </c>
      <c r="AG99" s="3">
        <f t="shared" si="82"/>
        <v>0</v>
      </c>
      <c r="AH99" s="3">
        <f t="shared" si="83"/>
        <v>0</v>
      </c>
      <c r="AI99" s="3">
        <f t="shared" si="84"/>
        <v>0</v>
      </c>
      <c r="AJ99" s="3">
        <f t="shared" si="85"/>
        <v>0.21428571428571427</v>
      </c>
      <c r="AK99" s="3">
        <f t="shared" si="86"/>
        <v>0</v>
      </c>
      <c r="AL99" s="3">
        <f t="shared" si="86"/>
        <v>0.7857142857142857</v>
      </c>
      <c r="AM99" s="3">
        <f t="shared" si="87"/>
        <v>0.21428571428571427</v>
      </c>
    </row>
    <row r="100" spans="9:39" x14ac:dyDescent="0.3">
      <c r="Q100" s="13" t="s">
        <v>267</v>
      </c>
      <c r="R100" s="13"/>
      <c r="S100" s="13"/>
      <c r="T100" s="13"/>
      <c r="U100" s="13"/>
      <c r="V100" s="13"/>
      <c r="W100" s="3">
        <f t="shared" ref="W100:AC100" si="113">SUM(W28:W99)</f>
        <v>148</v>
      </c>
      <c r="X100" s="3">
        <f t="shared" si="113"/>
        <v>9</v>
      </c>
      <c r="Y100" s="3">
        <f t="shared" si="113"/>
        <v>193</v>
      </c>
      <c r="Z100" s="3">
        <f t="shared" si="113"/>
        <v>210</v>
      </c>
      <c r="AA100" s="3">
        <f t="shared" si="113"/>
        <v>61</v>
      </c>
      <c r="AB100" s="3">
        <f t="shared" si="113"/>
        <v>75</v>
      </c>
      <c r="AC100" s="3">
        <f t="shared" si="113"/>
        <v>5494</v>
      </c>
      <c r="AD100" s="3">
        <f>SUM(X100:AC100)</f>
        <v>6042</v>
      </c>
    </row>
  </sheetData>
  <mergeCells count="78">
    <mergeCell ref="Q28:Q63"/>
    <mergeCell ref="R3:R26"/>
    <mergeCell ref="Q3:Q26"/>
    <mergeCell ref="S96:S99"/>
    <mergeCell ref="AE1:AE2"/>
    <mergeCell ref="S60:S63"/>
    <mergeCell ref="S64:S67"/>
    <mergeCell ref="S68:S71"/>
    <mergeCell ref="S25:S26"/>
    <mergeCell ref="S28:S31"/>
    <mergeCell ref="S32:S35"/>
    <mergeCell ref="S36:S39"/>
    <mergeCell ref="S40:S43"/>
    <mergeCell ref="S44:S47"/>
    <mergeCell ref="S13:S14"/>
    <mergeCell ref="S15:S16"/>
    <mergeCell ref="I1:O1"/>
    <mergeCell ref="Q100:V100"/>
    <mergeCell ref="Q27:V27"/>
    <mergeCell ref="A1:G1"/>
    <mergeCell ref="R64:R99"/>
    <mergeCell ref="Q64:Q99"/>
    <mergeCell ref="R28:R63"/>
    <mergeCell ref="S72:S75"/>
    <mergeCell ref="S76:S79"/>
    <mergeCell ref="S80:S83"/>
    <mergeCell ref="S84:S87"/>
    <mergeCell ref="S88:S91"/>
    <mergeCell ref="S92:S95"/>
    <mergeCell ref="S48:S51"/>
    <mergeCell ref="S52:S55"/>
    <mergeCell ref="S56:S59"/>
    <mergeCell ref="S17:S18"/>
    <mergeCell ref="S19:S20"/>
    <mergeCell ref="S21:S22"/>
    <mergeCell ref="S23:S24"/>
    <mergeCell ref="AD1:AD2"/>
    <mergeCell ref="S3:S4"/>
    <mergeCell ref="S5:S6"/>
    <mergeCell ref="S7:S8"/>
    <mergeCell ref="S9:S10"/>
    <mergeCell ref="S11:S12"/>
    <mergeCell ref="W1:AC1"/>
    <mergeCell ref="Q1:Q2"/>
    <mergeCell ref="R1:R2"/>
    <mergeCell ref="S1:S2"/>
    <mergeCell ref="T1:T2"/>
    <mergeCell ref="U1:V2"/>
    <mergeCell ref="AE96:AE99"/>
    <mergeCell ref="AE52:AE55"/>
    <mergeCell ref="AE56:AE59"/>
    <mergeCell ref="AE60:AE63"/>
    <mergeCell ref="AE64:AE67"/>
    <mergeCell ref="AE68:AE71"/>
    <mergeCell ref="AE72:AE75"/>
    <mergeCell ref="AE76:AE79"/>
    <mergeCell ref="AE80:AE83"/>
    <mergeCell ref="AE84:AE87"/>
    <mergeCell ref="AE88:AE91"/>
    <mergeCell ref="AE92:AE95"/>
    <mergeCell ref="AE48:AE51"/>
    <mergeCell ref="AE15:AE16"/>
    <mergeCell ref="AE17:AE18"/>
    <mergeCell ref="AE19:AE20"/>
    <mergeCell ref="AE21:AE22"/>
    <mergeCell ref="AE23:AE24"/>
    <mergeCell ref="AE25:AE26"/>
    <mergeCell ref="AE28:AE31"/>
    <mergeCell ref="AE32:AE35"/>
    <mergeCell ref="AE36:AE39"/>
    <mergeCell ref="AE40:AE43"/>
    <mergeCell ref="AE44:AE47"/>
    <mergeCell ref="AE13:AE14"/>
    <mergeCell ref="AE3:AE4"/>
    <mergeCell ref="AE5:AE6"/>
    <mergeCell ref="AE7:AE8"/>
    <mergeCell ref="AE9:AE10"/>
    <mergeCell ref="AE11:AE12"/>
  </mergeCells>
  <phoneticPr fontId="2" type="noConversion"/>
  <pageMargins left="0.7" right="0.7" top="0.75" bottom="0.75" header="0.3" footer="0.3"/>
  <pageSetup paperSize="9" orientation="portrait" r:id="rId1"/>
  <ignoredErrors>
    <ignoredError sqref="J4:O4 J33:O66 J79:O79 J5:O5" formula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69812-4D8F-4DD5-9F08-C7126175A0B8}">
  <dimension ref="A1:AY147"/>
  <sheetViews>
    <sheetView zoomScale="70" zoomScaleNormal="70" workbookViewId="0">
      <pane xSplit="2" ySplit="21" topLeftCell="C22" activePane="bottomRight" state="frozen"/>
      <selection pane="topRight" activeCell="C1" sqref="C1"/>
      <selection pane="bottomLeft" activeCell="A20" sqref="A20"/>
      <selection pane="bottomRight" activeCell="I24" sqref="I24"/>
    </sheetView>
  </sheetViews>
  <sheetFormatPr defaultColWidth="5.75" defaultRowHeight="12.5" x14ac:dyDescent="0.3"/>
  <cols>
    <col min="1" max="1" width="9.5" style="28" customWidth="1"/>
    <col min="2" max="2" width="10.25" style="28" customWidth="1"/>
    <col min="3" max="3" width="8.75" style="28" customWidth="1"/>
    <col min="4" max="4" width="7.9140625" style="28" customWidth="1"/>
    <col min="5" max="9" width="5.83203125" style="28" bestFit="1" customWidth="1"/>
    <col min="10" max="10" width="8.1640625" style="28" bestFit="1" customWidth="1"/>
    <col min="11" max="11" width="7" style="28" customWidth="1"/>
    <col min="12" max="12" width="5.6640625" style="28" customWidth="1"/>
    <col min="13" max="14" width="5.83203125" style="28" bestFit="1" customWidth="1"/>
    <col min="15" max="15" width="5.6640625" style="28" customWidth="1"/>
    <col min="16" max="16" width="5.83203125" style="28" bestFit="1" customWidth="1"/>
    <col min="17" max="17" width="5.58203125" style="28" customWidth="1"/>
    <col min="18" max="22" width="5.83203125" style="28" bestFit="1" customWidth="1"/>
    <col min="23" max="25" width="5.58203125" style="28" customWidth="1"/>
    <col min="26" max="30" width="5.83203125" style="28" bestFit="1" customWidth="1"/>
    <col min="31" max="33" width="5.58203125" style="28" customWidth="1"/>
    <col min="34" max="37" width="5.83203125" style="28" bestFit="1" customWidth="1"/>
    <col min="38" max="38" width="8.1640625" style="28" bestFit="1" customWidth="1"/>
    <col min="39" max="39" width="10.1640625" style="28" bestFit="1" customWidth="1"/>
    <col min="40" max="40" width="8.33203125" style="28" bestFit="1" customWidth="1"/>
    <col min="41" max="44" width="5.83203125" style="28" bestFit="1" customWidth="1"/>
    <col min="45" max="46" width="8.1640625" style="28" bestFit="1" customWidth="1"/>
    <col min="47" max="51" width="5.83203125" style="28" bestFit="1" customWidth="1"/>
    <col min="52" max="16384" width="5.75" style="28"/>
  </cols>
  <sheetData>
    <row r="1" spans="1:51" x14ac:dyDescent="0.3">
      <c r="A1" s="25"/>
      <c r="B1" s="26"/>
      <c r="C1" s="27" t="s">
        <v>317</v>
      </c>
      <c r="D1" s="27"/>
      <c r="E1" s="27"/>
      <c r="F1" s="27"/>
      <c r="G1" s="27"/>
      <c r="H1" s="27"/>
      <c r="I1" s="27"/>
      <c r="J1" s="27" t="s">
        <v>41</v>
      </c>
      <c r="K1" s="27"/>
      <c r="L1" s="27"/>
      <c r="M1" s="27"/>
      <c r="N1" s="27"/>
      <c r="O1" s="27"/>
      <c r="P1" s="27"/>
      <c r="Q1" s="27" t="s">
        <v>43</v>
      </c>
      <c r="R1" s="27"/>
      <c r="S1" s="27"/>
      <c r="T1" s="27"/>
      <c r="U1" s="27"/>
      <c r="V1" s="27"/>
      <c r="W1" s="27"/>
      <c r="X1" s="27" t="s">
        <v>44</v>
      </c>
      <c r="Y1" s="27"/>
      <c r="Z1" s="27"/>
      <c r="AA1" s="27"/>
      <c r="AB1" s="27"/>
      <c r="AC1" s="27"/>
      <c r="AD1" s="27"/>
      <c r="AE1" s="27" t="s">
        <v>45</v>
      </c>
      <c r="AF1" s="27"/>
      <c r="AG1" s="27"/>
      <c r="AH1" s="27"/>
      <c r="AI1" s="27"/>
      <c r="AJ1" s="27"/>
      <c r="AK1" s="27"/>
      <c r="AL1" s="27" t="s">
        <v>46</v>
      </c>
      <c r="AM1" s="27"/>
      <c r="AN1" s="27"/>
      <c r="AO1" s="27"/>
      <c r="AP1" s="27"/>
      <c r="AQ1" s="27"/>
      <c r="AR1" s="27"/>
      <c r="AS1" s="27" t="s">
        <v>47</v>
      </c>
      <c r="AT1" s="27"/>
      <c r="AU1" s="27"/>
      <c r="AV1" s="27"/>
      <c r="AW1" s="27"/>
      <c r="AX1" s="27"/>
      <c r="AY1" s="27"/>
    </row>
    <row r="2" spans="1:51" x14ac:dyDescent="0.3">
      <c r="A2" s="27" t="s">
        <v>40</v>
      </c>
      <c r="B2" s="27" t="s">
        <v>39</v>
      </c>
      <c r="C2" s="27" t="s">
        <v>36</v>
      </c>
      <c r="D2" s="27"/>
      <c r="E2" s="27" t="s">
        <v>35</v>
      </c>
      <c r="F2" s="27"/>
      <c r="G2" s="25"/>
      <c r="H2" s="27" t="s">
        <v>34</v>
      </c>
      <c r="I2" s="27"/>
      <c r="J2" s="27" t="s">
        <v>36</v>
      </c>
      <c r="K2" s="27"/>
      <c r="L2" s="27" t="s">
        <v>35</v>
      </c>
      <c r="M2" s="27"/>
      <c r="N2" s="25"/>
      <c r="O2" s="27" t="s">
        <v>34</v>
      </c>
      <c r="P2" s="27"/>
      <c r="Q2" s="27" t="s">
        <v>36</v>
      </c>
      <c r="R2" s="27"/>
      <c r="S2" s="27" t="s">
        <v>35</v>
      </c>
      <c r="T2" s="27"/>
      <c r="U2" s="25"/>
      <c r="V2" s="27" t="s">
        <v>34</v>
      </c>
      <c r="W2" s="27"/>
      <c r="X2" s="27" t="s">
        <v>36</v>
      </c>
      <c r="Y2" s="27"/>
      <c r="Z2" s="27" t="s">
        <v>35</v>
      </c>
      <c r="AA2" s="27"/>
      <c r="AB2" s="25"/>
      <c r="AC2" s="27" t="s">
        <v>34</v>
      </c>
      <c r="AD2" s="27"/>
      <c r="AE2" s="27" t="s">
        <v>36</v>
      </c>
      <c r="AF2" s="27"/>
      <c r="AG2" s="27" t="s">
        <v>35</v>
      </c>
      <c r="AH2" s="27"/>
      <c r="AI2" s="25"/>
      <c r="AJ2" s="27" t="s">
        <v>34</v>
      </c>
      <c r="AK2" s="27"/>
      <c r="AL2" s="27" t="s">
        <v>36</v>
      </c>
      <c r="AM2" s="27"/>
      <c r="AN2" s="27" t="s">
        <v>35</v>
      </c>
      <c r="AO2" s="27"/>
      <c r="AP2" s="25"/>
      <c r="AQ2" s="27" t="s">
        <v>34</v>
      </c>
      <c r="AR2" s="27"/>
      <c r="AS2" s="27" t="s">
        <v>36</v>
      </c>
      <c r="AT2" s="27"/>
      <c r="AU2" s="27" t="s">
        <v>35</v>
      </c>
      <c r="AV2" s="27"/>
      <c r="AW2" s="25"/>
      <c r="AX2" s="27" t="s">
        <v>34</v>
      </c>
      <c r="AY2" s="27"/>
    </row>
    <row r="3" spans="1:51" x14ac:dyDescent="0.3">
      <c r="A3" s="27"/>
      <c r="B3" s="27"/>
      <c r="C3" s="25" t="s">
        <v>28</v>
      </c>
      <c r="D3" s="25" t="s">
        <v>30</v>
      </c>
      <c r="E3" s="25" t="s">
        <v>26</v>
      </c>
      <c r="F3" s="25" t="s">
        <v>25</v>
      </c>
      <c r="G3" s="25"/>
      <c r="H3" s="25" t="s">
        <v>32</v>
      </c>
      <c r="I3" s="25" t="s">
        <v>33</v>
      </c>
      <c r="J3" s="25" t="s">
        <v>28</v>
      </c>
      <c r="K3" s="25" t="s">
        <v>30</v>
      </c>
      <c r="L3" s="25" t="s">
        <v>26</v>
      </c>
      <c r="M3" s="25" t="s">
        <v>25</v>
      </c>
      <c r="N3" s="25"/>
      <c r="O3" s="25" t="s">
        <v>32</v>
      </c>
      <c r="P3" s="25" t="s">
        <v>33</v>
      </c>
      <c r="Q3" s="25" t="s">
        <v>28</v>
      </c>
      <c r="R3" s="25" t="s">
        <v>30</v>
      </c>
      <c r="S3" s="25" t="s">
        <v>26</v>
      </c>
      <c r="T3" s="25" t="s">
        <v>25</v>
      </c>
      <c r="U3" s="25"/>
      <c r="V3" s="25" t="s">
        <v>32</v>
      </c>
      <c r="W3" s="25" t="s">
        <v>33</v>
      </c>
      <c r="X3" s="25" t="s">
        <v>28</v>
      </c>
      <c r="Y3" s="25" t="s">
        <v>30</v>
      </c>
      <c r="Z3" s="25" t="s">
        <v>26</v>
      </c>
      <c r="AA3" s="25" t="s">
        <v>25</v>
      </c>
      <c r="AB3" s="25"/>
      <c r="AC3" s="25" t="s">
        <v>32</v>
      </c>
      <c r="AD3" s="25" t="s">
        <v>33</v>
      </c>
      <c r="AE3" s="25" t="s">
        <v>28</v>
      </c>
      <c r="AF3" s="25" t="s">
        <v>30</v>
      </c>
      <c r="AG3" s="25" t="s">
        <v>26</v>
      </c>
      <c r="AH3" s="25" t="s">
        <v>25</v>
      </c>
      <c r="AI3" s="25"/>
      <c r="AJ3" s="25" t="s">
        <v>32</v>
      </c>
      <c r="AK3" s="25" t="s">
        <v>33</v>
      </c>
      <c r="AL3" s="25" t="s">
        <v>28</v>
      </c>
      <c r="AM3" s="25" t="s">
        <v>30</v>
      </c>
      <c r="AN3" s="25" t="s">
        <v>26</v>
      </c>
      <c r="AO3" s="25" t="s">
        <v>25</v>
      </c>
      <c r="AP3" s="25"/>
      <c r="AQ3" s="25" t="s">
        <v>32</v>
      </c>
      <c r="AR3" s="25" t="s">
        <v>33</v>
      </c>
      <c r="AS3" s="25" t="s">
        <v>28</v>
      </c>
      <c r="AT3" s="25" t="s">
        <v>30</v>
      </c>
      <c r="AU3" s="25" t="s">
        <v>26</v>
      </c>
      <c r="AV3" s="25" t="s">
        <v>25</v>
      </c>
      <c r="AW3" s="25"/>
      <c r="AX3" s="25" t="s">
        <v>32</v>
      </c>
      <c r="AY3" s="25" t="s">
        <v>33</v>
      </c>
    </row>
    <row r="4" spans="1:51" x14ac:dyDescent="0.3">
      <c r="A4" s="27" t="s">
        <v>1</v>
      </c>
      <c r="B4" s="25" t="s">
        <v>37</v>
      </c>
      <c r="C4" s="25">
        <v>15102.206</v>
      </c>
      <c r="D4" s="25">
        <v>3086.95</v>
      </c>
      <c r="E4" s="25">
        <f>D4/(D4+C4)</f>
        <v>0.16971375692198143</v>
      </c>
      <c r="F4" s="25">
        <f>1-E4</f>
        <v>0.83028624307801857</v>
      </c>
      <c r="G4" s="27">
        <f>AVERAGE(E4:E5)</f>
        <v>0.1560836740842188</v>
      </c>
      <c r="H4" s="25">
        <v>0.1</v>
      </c>
      <c r="I4" s="25">
        <f t="shared" ref="I4:I64" si="0">E4/G4</f>
        <v>1.0873254869077991</v>
      </c>
      <c r="J4" s="25">
        <v>15617.012000000001</v>
      </c>
      <c r="K4" s="25">
        <v>207.37299999999999</v>
      </c>
      <c r="L4" s="25">
        <f t="shared" ref="L4:L35" si="1">K4/(K4+J4)</f>
        <v>1.3104648300708052E-2</v>
      </c>
      <c r="M4" s="25">
        <f t="shared" ref="M4:M35" si="2">1-L4</f>
        <v>0.98689535169929199</v>
      </c>
      <c r="N4" s="27">
        <f>AVERAGE(L4:L5)</f>
        <v>1.5364400234400839E-2</v>
      </c>
      <c r="O4" s="25">
        <v>0.1</v>
      </c>
      <c r="P4" s="25">
        <f t="shared" ref="P4:P64" si="3">L4/N4</f>
        <v>0.85292286719834265</v>
      </c>
      <c r="Q4" s="25">
        <v>18482.296999999999</v>
      </c>
      <c r="R4" s="25">
        <v>306.291</v>
      </c>
      <c r="S4" s="25">
        <f t="shared" ref="S4:S35" si="4">R4/(R4+Q4)</f>
        <v>1.6301970110792787E-2</v>
      </c>
      <c r="T4" s="25">
        <f t="shared" ref="T4:T35" si="5">1-S4</f>
        <v>0.98369802988920718</v>
      </c>
      <c r="U4" s="27">
        <f>AVERAGE(S4:S5)</f>
        <v>1.6766451857115509E-2</v>
      </c>
      <c r="V4" s="25">
        <v>0.1</v>
      </c>
      <c r="W4" s="25">
        <f>S4/U4</f>
        <v>0.9722969564293592</v>
      </c>
      <c r="X4" s="25">
        <v>9111.9120000000003</v>
      </c>
      <c r="Y4" s="25">
        <v>312.70100000000002</v>
      </c>
      <c r="Z4" s="25">
        <f t="shared" ref="Z4:Z35" si="6">Y4/(Y4+X4)</f>
        <v>3.3179187304560938E-2</v>
      </c>
      <c r="AA4" s="25">
        <f t="shared" ref="AA4:AA35" si="7">1-Z4</f>
        <v>0.96682081269543907</v>
      </c>
      <c r="AB4" s="27">
        <f>AVERAGE(Z4:Z5)</f>
        <v>2.9647827973362864E-2</v>
      </c>
      <c r="AC4" s="25">
        <v>0.1</v>
      </c>
      <c r="AD4" s="25">
        <f>Z4/AB4</f>
        <v>1.1191102206330537</v>
      </c>
      <c r="AE4" s="25">
        <v>15870.012000000001</v>
      </c>
      <c r="AF4" s="25">
        <v>4293.0320000000002</v>
      </c>
      <c r="AG4" s="25">
        <f t="shared" ref="AG4:AG35" si="8">AF4/(AF4+AE4)</f>
        <v>0.21291586726686704</v>
      </c>
      <c r="AH4" s="25">
        <f t="shared" ref="AH4:AH35" si="9">1-AG4</f>
        <v>0.78708413273313294</v>
      </c>
      <c r="AI4" s="27">
        <f>AVERAGE(AG4:AG5)</f>
        <v>0.22958354703183645</v>
      </c>
      <c r="AJ4" s="25">
        <v>0.1</v>
      </c>
      <c r="AK4" s="25">
        <f>AG4/AI4</f>
        <v>0.9274003735003794</v>
      </c>
      <c r="AL4" s="25">
        <v>11344.103999999999</v>
      </c>
      <c r="AM4" s="25">
        <v>4933.3689999999997</v>
      </c>
      <c r="AN4" s="25">
        <f t="shared" ref="AN4:AN35" si="10">AM4/(AM4+AL4)</f>
        <v>0.30307953820596112</v>
      </c>
      <c r="AO4" s="25">
        <f t="shared" ref="AO4:AO35" si="11">1-AN4</f>
        <v>0.69692046179403888</v>
      </c>
      <c r="AP4" s="27">
        <f>AVERAGE(AN4:AN5)</f>
        <v>0.31505926454246924</v>
      </c>
      <c r="AQ4" s="25">
        <v>0.1</v>
      </c>
      <c r="AR4" s="25">
        <f>AN4/AP4</f>
        <v>0.96197627657797924</v>
      </c>
      <c r="AS4" s="25">
        <v>17499.425999999999</v>
      </c>
      <c r="AT4" s="25">
        <v>14286.471</v>
      </c>
      <c r="AU4" s="25">
        <f t="shared" ref="AU4:AU35" si="12">AT4/(AT4+AS4)</f>
        <v>0.44945942535458416</v>
      </c>
      <c r="AV4" s="25">
        <f t="shared" ref="AV4:AV35" si="13">1-AU4</f>
        <v>0.55054057464541584</v>
      </c>
      <c r="AW4" s="27">
        <f>AVERAGE(AU4:AU5)</f>
        <v>0.41785872951106301</v>
      </c>
      <c r="AX4" s="25">
        <v>0.1</v>
      </c>
      <c r="AY4" s="25">
        <f>AU4/AW4</f>
        <v>1.0756253097320647</v>
      </c>
    </row>
    <row r="5" spans="1:51" x14ac:dyDescent="0.3">
      <c r="A5" s="27"/>
      <c r="B5" s="25" t="s">
        <v>38</v>
      </c>
      <c r="C5" s="25">
        <v>15394.397000000001</v>
      </c>
      <c r="D5" s="25">
        <v>2557.2809999999999</v>
      </c>
      <c r="E5" s="25">
        <f t="shared" ref="E5:E67" si="14">D5/(D5+C5)</f>
        <v>0.14245359124645618</v>
      </c>
      <c r="F5" s="25">
        <f t="shared" ref="F5:F68" si="15">1-E5</f>
        <v>0.85754640875354382</v>
      </c>
      <c r="G5" s="27"/>
      <c r="H5" s="25">
        <v>0.1</v>
      </c>
      <c r="I5" s="25">
        <f>E5/G4</f>
        <v>0.91267451309220093</v>
      </c>
      <c r="J5" s="25">
        <v>18859.011999999999</v>
      </c>
      <c r="K5" s="25">
        <v>338.33699999999999</v>
      </c>
      <c r="L5" s="25">
        <f t="shared" si="1"/>
        <v>1.7624152168093626E-2</v>
      </c>
      <c r="M5" s="25">
        <f t="shared" si="2"/>
        <v>0.98237584783190635</v>
      </c>
      <c r="N5" s="27"/>
      <c r="O5" s="25">
        <v>0.1</v>
      </c>
      <c r="P5" s="25">
        <f>L5/N4</f>
        <v>1.1470771328016574</v>
      </c>
      <c r="Q5" s="25">
        <v>21167.173999999999</v>
      </c>
      <c r="R5" s="25">
        <v>371.125</v>
      </c>
      <c r="S5" s="25">
        <f t="shared" si="4"/>
        <v>1.723093360343823E-2</v>
      </c>
      <c r="T5" s="25">
        <f t="shared" si="5"/>
        <v>0.98276906639656181</v>
      </c>
      <c r="U5" s="27"/>
      <c r="V5" s="25">
        <v>0.1</v>
      </c>
      <c r="W5" s="25">
        <f>S5/U4</f>
        <v>1.0277030435706407</v>
      </c>
      <c r="X5" s="25">
        <v>11995.154</v>
      </c>
      <c r="Y5" s="25">
        <v>321.67200000000003</v>
      </c>
      <c r="Z5" s="25">
        <f t="shared" si="6"/>
        <v>2.611646864216479E-2</v>
      </c>
      <c r="AA5" s="25">
        <f t="shared" si="7"/>
        <v>0.97388353135783523</v>
      </c>
      <c r="AB5" s="27"/>
      <c r="AC5" s="25">
        <v>0.1</v>
      </c>
      <c r="AD5" s="25">
        <f>Z5/AB4</f>
        <v>0.88088977936694624</v>
      </c>
      <c r="AE5" s="25">
        <v>17217.133999999998</v>
      </c>
      <c r="AF5" s="25">
        <v>5624.8719999999994</v>
      </c>
      <c r="AG5" s="25">
        <f t="shared" si="8"/>
        <v>0.24625122679680586</v>
      </c>
      <c r="AH5" s="25">
        <f t="shared" si="9"/>
        <v>0.75374877320319411</v>
      </c>
      <c r="AI5" s="27"/>
      <c r="AJ5" s="25">
        <v>0.1</v>
      </c>
      <c r="AK5" s="25">
        <f>AG5/AI4</f>
        <v>1.0725996264996207</v>
      </c>
      <c r="AL5" s="25">
        <v>11035.397000000001</v>
      </c>
      <c r="AM5" s="25">
        <v>5362.8739999999998</v>
      </c>
      <c r="AN5" s="25">
        <f t="shared" si="10"/>
        <v>0.32703899087897742</v>
      </c>
      <c r="AO5" s="25">
        <f t="shared" si="11"/>
        <v>0.67296100912102252</v>
      </c>
      <c r="AP5" s="27"/>
      <c r="AQ5" s="25">
        <v>0.1</v>
      </c>
      <c r="AR5" s="25">
        <f>AN5/AP4</f>
        <v>1.0380237234220209</v>
      </c>
      <c r="AS5" s="25">
        <v>14605.718999999999</v>
      </c>
      <c r="AT5" s="25">
        <v>9192.098</v>
      </c>
      <c r="AU5" s="25">
        <f t="shared" si="12"/>
        <v>0.38625803366754186</v>
      </c>
      <c r="AV5" s="25">
        <f t="shared" si="13"/>
        <v>0.61374196633245814</v>
      </c>
      <c r="AW5" s="27"/>
      <c r="AX5" s="25">
        <v>0.1</v>
      </c>
      <c r="AY5" s="25">
        <f>AU5/AW4</f>
        <v>0.92437469026793539</v>
      </c>
    </row>
    <row r="6" spans="1:51" x14ac:dyDescent="0.3">
      <c r="A6" s="27" t="s">
        <v>2</v>
      </c>
      <c r="B6" s="25" t="s">
        <v>37</v>
      </c>
      <c r="C6" s="25">
        <v>15006.187</v>
      </c>
      <c r="D6" s="25">
        <v>3436.451</v>
      </c>
      <c r="E6" s="25">
        <f t="shared" si="14"/>
        <v>0.18633185773098188</v>
      </c>
      <c r="F6" s="25">
        <f t="shared" si="15"/>
        <v>0.81366814226901818</v>
      </c>
      <c r="G6" s="27">
        <f t="shared" ref="G6" si="16">AVERAGE(E6:E7)</f>
        <v>0.18137104576153457</v>
      </c>
      <c r="H6" s="25">
        <v>0.2</v>
      </c>
      <c r="I6" s="25">
        <f t="shared" si="0"/>
        <v>1.027351730529082</v>
      </c>
      <c r="J6" s="25">
        <v>20297.547999999999</v>
      </c>
      <c r="K6" s="25">
        <v>363.584</v>
      </c>
      <c r="L6" s="25">
        <f t="shared" si="1"/>
        <v>1.7597486914076154E-2</v>
      </c>
      <c r="M6" s="25">
        <f t="shared" si="2"/>
        <v>0.98240251308592386</v>
      </c>
      <c r="N6" s="27">
        <f t="shared" ref="N6" si="17">AVERAGE(L6:L7)</f>
        <v>1.851935985227144E-2</v>
      </c>
      <c r="O6" s="25">
        <v>0.2</v>
      </c>
      <c r="P6" s="25">
        <f t="shared" si="3"/>
        <v>0.95022112289252714</v>
      </c>
      <c r="Q6" s="25">
        <v>19699.963</v>
      </c>
      <c r="R6" s="25">
        <v>301.70800000000003</v>
      </c>
      <c r="S6" s="25">
        <f t="shared" si="4"/>
        <v>1.5084139720126385E-2</v>
      </c>
      <c r="T6" s="25">
        <f t="shared" si="5"/>
        <v>0.98491586027987366</v>
      </c>
      <c r="U6" s="27">
        <f>AVERAGE(S6:S7)</f>
        <v>1.4350993533088895E-2</v>
      </c>
      <c r="V6" s="25">
        <v>0.2</v>
      </c>
      <c r="W6" s="25">
        <f>S6/U6</f>
        <v>1.0510867895903573</v>
      </c>
      <c r="X6" s="25">
        <v>11272.447</v>
      </c>
      <c r="Y6" s="25">
        <v>287.89600000000002</v>
      </c>
      <c r="Z6" s="25">
        <f t="shared" si="6"/>
        <v>2.4903759343472769E-2</v>
      </c>
      <c r="AA6" s="25">
        <f t="shared" si="7"/>
        <v>0.97509624065652722</v>
      </c>
      <c r="AB6" s="27">
        <f>AVERAGE(Z6:Z7)</f>
        <v>2.4895976259937912E-2</v>
      </c>
      <c r="AC6" s="25">
        <v>0.2</v>
      </c>
      <c r="AD6" s="25">
        <f>Z6/AB6</f>
        <v>1.0003126241547466</v>
      </c>
      <c r="AE6" s="25">
        <v>17730.133999999998</v>
      </c>
      <c r="AF6" s="25">
        <v>6470.6679999999997</v>
      </c>
      <c r="AG6" s="25">
        <f t="shared" si="8"/>
        <v>0.26737411429588165</v>
      </c>
      <c r="AH6" s="25">
        <f t="shared" si="9"/>
        <v>0.73262588570411835</v>
      </c>
      <c r="AI6" s="27">
        <f>AVERAGE(AG6:AG7)</f>
        <v>0.26102985212906393</v>
      </c>
      <c r="AJ6" s="25">
        <v>0.2</v>
      </c>
      <c r="AK6" s="25">
        <f>AG6/AI6</f>
        <v>1.0243047380024597</v>
      </c>
      <c r="AL6" s="25">
        <v>11536.811</v>
      </c>
      <c r="AM6" s="25">
        <v>5699.9650000000001</v>
      </c>
      <c r="AN6" s="25">
        <f t="shared" si="10"/>
        <v>0.33068626058608647</v>
      </c>
      <c r="AO6" s="25">
        <f t="shared" si="11"/>
        <v>0.66931373941391348</v>
      </c>
      <c r="AP6" s="27">
        <f>AVERAGE(AN6:AN7)</f>
        <v>0.31957020677993031</v>
      </c>
      <c r="AQ6" s="25">
        <v>0.2</v>
      </c>
      <c r="AR6" s="25">
        <f>AN6/AP6</f>
        <v>1.0347843871872924</v>
      </c>
      <c r="AS6" s="25">
        <v>21046.255000000001</v>
      </c>
      <c r="AT6" s="25">
        <v>9293.2900000000009</v>
      </c>
      <c r="AU6" s="25">
        <f t="shared" si="12"/>
        <v>0.30630947168126615</v>
      </c>
      <c r="AV6" s="25">
        <f t="shared" si="13"/>
        <v>0.69369052831873379</v>
      </c>
      <c r="AW6" s="27">
        <f>AVERAGE(AU6:AU7)</f>
        <v>0.33185106507530793</v>
      </c>
      <c r="AX6" s="25">
        <v>0.2</v>
      </c>
      <c r="AY6" s="25">
        <f>AU6/AW6</f>
        <v>0.9230329624277519</v>
      </c>
    </row>
    <row r="7" spans="1:51" x14ac:dyDescent="0.3">
      <c r="A7" s="27"/>
      <c r="B7" s="25" t="s">
        <v>38</v>
      </c>
      <c r="C7" s="25">
        <v>14341.022000000001</v>
      </c>
      <c r="D7" s="25">
        <v>3071.8</v>
      </c>
      <c r="E7" s="25">
        <f t="shared" si="14"/>
        <v>0.17641023379208723</v>
      </c>
      <c r="F7" s="25">
        <f t="shared" si="15"/>
        <v>0.8235897662079128</v>
      </c>
      <c r="G7" s="27"/>
      <c r="H7" s="25">
        <v>0.2</v>
      </c>
      <c r="I7" s="25">
        <f t="shared" ref="I7" si="18">E7/G6</f>
        <v>0.97264826947091776</v>
      </c>
      <c r="J7" s="25">
        <v>21041.133999999998</v>
      </c>
      <c r="K7" s="25">
        <v>417.17599999999999</v>
      </c>
      <c r="L7" s="25">
        <f t="shared" si="1"/>
        <v>1.9441232790466726E-2</v>
      </c>
      <c r="M7" s="25">
        <f t="shared" si="2"/>
        <v>0.98055876720953328</v>
      </c>
      <c r="N7" s="27"/>
      <c r="O7" s="25">
        <v>0.2</v>
      </c>
      <c r="P7" s="25">
        <f t="shared" ref="P7" si="19">L7/N6</f>
        <v>1.0497788771074728</v>
      </c>
      <c r="Q7" s="25">
        <v>21084.68</v>
      </c>
      <c r="R7" s="25">
        <v>291.09199999999998</v>
      </c>
      <c r="S7" s="25">
        <f t="shared" si="4"/>
        <v>1.3617847346051407E-2</v>
      </c>
      <c r="T7" s="25">
        <f t="shared" si="5"/>
        <v>0.98638215265394857</v>
      </c>
      <c r="U7" s="27"/>
      <c r="V7" s="25">
        <v>0.2</v>
      </c>
      <c r="W7" s="25">
        <f>S7/U6</f>
        <v>0.94891321040964283</v>
      </c>
      <c r="X7" s="25">
        <v>11010.983</v>
      </c>
      <c r="Y7" s="25">
        <v>281.03800000000001</v>
      </c>
      <c r="Z7" s="25">
        <f t="shared" si="6"/>
        <v>2.4888193176403055E-2</v>
      </c>
      <c r="AA7" s="25">
        <f t="shared" si="7"/>
        <v>0.97511180682359699</v>
      </c>
      <c r="AB7" s="27"/>
      <c r="AC7" s="25">
        <v>0.2</v>
      </c>
      <c r="AD7" s="25">
        <f>Z7/AB6</f>
        <v>0.99968737584525336</v>
      </c>
      <c r="AE7" s="25">
        <v>17994.133999999998</v>
      </c>
      <c r="AF7" s="25">
        <v>6148.8770000000004</v>
      </c>
      <c r="AG7" s="25">
        <f t="shared" si="8"/>
        <v>0.25468558996224627</v>
      </c>
      <c r="AH7" s="25">
        <f t="shared" si="9"/>
        <v>0.74531441003775378</v>
      </c>
      <c r="AI7" s="27"/>
      <c r="AJ7" s="25">
        <v>0.2</v>
      </c>
      <c r="AK7" s="25">
        <f>AG7/AI6</f>
        <v>0.97569526199754042</v>
      </c>
      <c r="AL7" s="25">
        <v>12985.841</v>
      </c>
      <c r="AM7" s="25">
        <v>5792.1490000000003</v>
      </c>
      <c r="AN7" s="25">
        <f t="shared" si="10"/>
        <v>0.3084541529737741</v>
      </c>
      <c r="AO7" s="25">
        <f t="shared" si="11"/>
        <v>0.6915458470262259</v>
      </c>
      <c r="AP7" s="27"/>
      <c r="AQ7" s="25">
        <v>0.2</v>
      </c>
      <c r="AR7" s="25">
        <f>AN7/AP6</f>
        <v>0.96521561281270751</v>
      </c>
      <c r="AS7" s="25">
        <v>16967.669000000002</v>
      </c>
      <c r="AT7" s="25">
        <v>9436.7430000000004</v>
      </c>
      <c r="AU7" s="25">
        <f t="shared" si="12"/>
        <v>0.3573926584693497</v>
      </c>
      <c r="AV7" s="25">
        <f t="shared" si="13"/>
        <v>0.64260734153065036</v>
      </c>
      <c r="AW7" s="27"/>
      <c r="AX7" s="25">
        <v>0.2</v>
      </c>
      <c r="AY7" s="25">
        <f>AU7/AW6</f>
        <v>1.076967037572248</v>
      </c>
    </row>
    <row r="8" spans="1:51" x14ac:dyDescent="0.3">
      <c r="A8" s="27" t="s">
        <v>24</v>
      </c>
      <c r="B8" s="25" t="s">
        <v>37</v>
      </c>
      <c r="C8" s="25">
        <v>12226.603999999999</v>
      </c>
      <c r="D8" s="25">
        <v>2324.0250000000001</v>
      </c>
      <c r="E8" s="25">
        <f t="shared" si="14"/>
        <v>0.15971989939403997</v>
      </c>
      <c r="F8" s="25">
        <f t="shared" si="15"/>
        <v>0.84028010060596003</v>
      </c>
      <c r="G8" s="27">
        <f t="shared" ref="G8" si="20">AVERAGE(E8:E9)</f>
        <v>0.23772995530831822</v>
      </c>
      <c r="H8" s="25">
        <v>0.30000000000000004</v>
      </c>
      <c r="I8" s="25">
        <f t="shared" si="0"/>
        <v>0.67185432810473977</v>
      </c>
      <c r="J8" s="25">
        <v>21323.133999999998</v>
      </c>
      <c r="K8" s="25">
        <v>404.16800000000001</v>
      </c>
      <c r="L8" s="25">
        <f t="shared" si="1"/>
        <v>1.8601849415081542E-2</v>
      </c>
      <c r="M8" s="25">
        <f t="shared" si="2"/>
        <v>0.98139815058491842</v>
      </c>
      <c r="N8" s="27">
        <f t="shared" ref="N8" si="21">AVERAGE(L8:L9)</f>
        <v>1.6917941081467755E-2</v>
      </c>
      <c r="O8" s="25">
        <v>0.30000000000000004</v>
      </c>
      <c r="P8" s="25">
        <f t="shared" si="3"/>
        <v>1.0995338809554298</v>
      </c>
      <c r="Q8" s="25">
        <v>21088.98</v>
      </c>
      <c r="R8" s="25">
        <v>289.18700000000001</v>
      </c>
      <c r="S8" s="25">
        <f t="shared" si="4"/>
        <v>1.3527212131891382E-2</v>
      </c>
      <c r="T8" s="25">
        <f t="shared" si="5"/>
        <v>0.98647278786810866</v>
      </c>
      <c r="U8" s="27">
        <f>AVERAGE(S8:S9)</f>
        <v>1.6005051078525588E-2</v>
      </c>
      <c r="V8" s="25">
        <v>0.30000000000000004</v>
      </c>
      <c r="W8" s="25">
        <f>S8/U8</f>
        <v>0.84518394009008879</v>
      </c>
      <c r="X8" s="25">
        <v>11964.669</v>
      </c>
      <c r="Y8" s="25">
        <v>372.21199999999999</v>
      </c>
      <c r="Z8" s="25">
        <f t="shared" si="6"/>
        <v>3.0170672798092161E-2</v>
      </c>
      <c r="AA8" s="25">
        <f t="shared" si="7"/>
        <v>0.96982932720190784</v>
      </c>
      <c r="AB8" s="27">
        <f>AVERAGE(Z8:Z9)</f>
        <v>2.8307523130880339E-2</v>
      </c>
      <c r="AC8" s="25">
        <v>0.30000000000000004</v>
      </c>
      <c r="AD8" s="25">
        <f>Z8/AB8</f>
        <v>1.0658181805097364</v>
      </c>
      <c r="AE8" s="25">
        <v>18574.547999999999</v>
      </c>
      <c r="AF8" s="25">
        <v>4636.9530000000004</v>
      </c>
      <c r="AG8" s="25">
        <f t="shared" si="8"/>
        <v>0.19976963144261978</v>
      </c>
      <c r="AH8" s="25">
        <f t="shared" si="9"/>
        <v>0.80023036855738017</v>
      </c>
      <c r="AI8" s="27">
        <f>AVERAGE(AG8:AG9)</f>
        <v>0.22528277951764089</v>
      </c>
      <c r="AJ8" s="25">
        <v>0.30000000000000004</v>
      </c>
      <c r="AK8" s="25">
        <f>AG8/AI8</f>
        <v>0.88675056242803818</v>
      </c>
      <c r="AL8" s="25">
        <v>12855.718999999999</v>
      </c>
      <c r="AM8" s="25">
        <v>6386.9309999999996</v>
      </c>
      <c r="AN8" s="25">
        <f t="shared" si="10"/>
        <v>0.33191535469387012</v>
      </c>
      <c r="AO8" s="25">
        <f t="shared" si="11"/>
        <v>0.66808464530612988</v>
      </c>
      <c r="AP8" s="27">
        <f>AVERAGE(AN8:AN9)</f>
        <v>0.33781793457534881</v>
      </c>
      <c r="AQ8" s="25">
        <v>0.30000000000000004</v>
      </c>
      <c r="AR8" s="25">
        <f>AN8/AP8</f>
        <v>0.98252733417218219</v>
      </c>
      <c r="AS8" s="25">
        <v>16649.547999999999</v>
      </c>
      <c r="AT8" s="25">
        <v>8820.5169999999998</v>
      </c>
      <c r="AU8" s="25">
        <f t="shared" si="12"/>
        <v>0.34630916725183075</v>
      </c>
      <c r="AV8" s="25">
        <f t="shared" si="13"/>
        <v>0.65369083274816919</v>
      </c>
      <c r="AW8" s="27">
        <f>AVERAGE(AU8:AU9)</f>
        <v>0.3385560884585922</v>
      </c>
      <c r="AX8" s="25">
        <v>0.30000000000000004</v>
      </c>
      <c r="AY8" s="25">
        <f>AU8/AW8</f>
        <v>1.0229004264213279</v>
      </c>
    </row>
    <row r="9" spans="1:51" x14ac:dyDescent="0.3">
      <c r="A9" s="27"/>
      <c r="B9" s="25" t="s">
        <v>38</v>
      </c>
      <c r="C9" s="25">
        <v>12626.004999999999</v>
      </c>
      <c r="D9" s="25">
        <v>5826.0529999999999</v>
      </c>
      <c r="E9" s="25">
        <f t="shared" si="14"/>
        <v>0.31574001122259648</v>
      </c>
      <c r="F9" s="25">
        <f t="shared" si="15"/>
        <v>0.68425998877740346</v>
      </c>
      <c r="G9" s="27"/>
      <c r="H9" s="25">
        <v>0.30000000000000004</v>
      </c>
      <c r="I9" s="25">
        <f t="shared" ref="I9" si="22">E9/G8</f>
        <v>1.3281456718952602</v>
      </c>
      <c r="J9" s="25">
        <v>21171.841</v>
      </c>
      <c r="K9" s="25">
        <v>327.52199999999999</v>
      </c>
      <c r="L9" s="25">
        <f t="shared" si="1"/>
        <v>1.523403274785397E-2</v>
      </c>
      <c r="M9" s="25">
        <f t="shared" si="2"/>
        <v>0.98476596725214605</v>
      </c>
      <c r="N9" s="27"/>
      <c r="O9" s="25">
        <v>0.30000000000000004</v>
      </c>
      <c r="P9" s="25">
        <f t="shared" ref="P9" si="23">L9/N8</f>
        <v>0.9004661190445703</v>
      </c>
      <c r="Q9" s="25">
        <v>17755.618999999999</v>
      </c>
      <c r="R9" s="25">
        <v>334.35500000000002</v>
      </c>
      <c r="S9" s="25">
        <f t="shared" si="4"/>
        <v>1.8482890025159796E-2</v>
      </c>
      <c r="T9" s="25">
        <f t="shared" si="5"/>
        <v>0.98151710997484021</v>
      </c>
      <c r="U9" s="27"/>
      <c r="V9" s="25">
        <v>0.30000000000000004</v>
      </c>
      <c r="W9" s="25">
        <f>S9/U8</f>
        <v>1.1548160599099113</v>
      </c>
      <c r="X9" s="25">
        <v>12011.962</v>
      </c>
      <c r="Y9" s="25">
        <v>326.27699999999999</v>
      </c>
      <c r="Z9" s="25">
        <f t="shared" si="6"/>
        <v>2.6444373463668517E-2</v>
      </c>
      <c r="AA9" s="25">
        <f t="shared" si="7"/>
        <v>0.97355562653633143</v>
      </c>
      <c r="AB9" s="27"/>
      <c r="AC9" s="25">
        <v>0.30000000000000004</v>
      </c>
      <c r="AD9" s="25">
        <f>Z9/AB8</f>
        <v>0.93418181949026358</v>
      </c>
      <c r="AE9" s="25">
        <v>18973.719000000001</v>
      </c>
      <c r="AF9" s="25">
        <v>6351.4490000000005</v>
      </c>
      <c r="AG9" s="25">
        <f t="shared" si="8"/>
        <v>0.250795927592662</v>
      </c>
      <c r="AH9" s="25">
        <f t="shared" si="9"/>
        <v>0.749204072407338</v>
      </c>
      <c r="AI9" s="27"/>
      <c r="AJ9" s="25">
        <v>0.30000000000000004</v>
      </c>
      <c r="AK9" s="25">
        <f>AG9/AI8</f>
        <v>1.1132494375719619</v>
      </c>
      <c r="AL9" s="25">
        <v>12855.891</v>
      </c>
      <c r="AM9" s="25">
        <v>6733.1580000000004</v>
      </c>
      <c r="AN9" s="25">
        <f t="shared" si="10"/>
        <v>0.34372051445682744</v>
      </c>
      <c r="AO9" s="25">
        <f t="shared" si="11"/>
        <v>0.65627948554317261</v>
      </c>
      <c r="AP9" s="27"/>
      <c r="AQ9" s="25">
        <v>0.30000000000000004</v>
      </c>
      <c r="AR9" s="25">
        <f>AN9/AP8</f>
        <v>1.0174726658278177</v>
      </c>
      <c r="AS9" s="25">
        <v>16798.133999999998</v>
      </c>
      <c r="AT9" s="25">
        <v>8303.7929999999997</v>
      </c>
      <c r="AU9" s="25">
        <f t="shared" si="12"/>
        <v>0.33080300966535364</v>
      </c>
      <c r="AV9" s="25">
        <f t="shared" si="13"/>
        <v>0.66919699033464641</v>
      </c>
      <c r="AW9" s="27"/>
      <c r="AX9" s="25">
        <v>0.30000000000000004</v>
      </c>
      <c r="AY9" s="25">
        <f>AU9/AW8</f>
        <v>0.97709957357867216</v>
      </c>
    </row>
    <row r="10" spans="1:51" x14ac:dyDescent="0.3">
      <c r="A10" s="27" t="s">
        <v>23</v>
      </c>
      <c r="B10" s="25" t="s">
        <v>37</v>
      </c>
      <c r="C10" s="25">
        <v>12604.916999999999</v>
      </c>
      <c r="D10" s="25">
        <v>2134.4009999999998</v>
      </c>
      <c r="E10" s="25">
        <f t="shared" si="14"/>
        <v>0.14481002445296315</v>
      </c>
      <c r="F10" s="25">
        <f t="shared" si="15"/>
        <v>0.85518997554703691</v>
      </c>
      <c r="G10" s="27">
        <f t="shared" ref="G10" si="24">AVERAGE(E10:E11)</f>
        <v>0.23682893005377537</v>
      </c>
      <c r="H10" s="25">
        <v>0.4</v>
      </c>
      <c r="I10" s="25">
        <f t="shared" si="0"/>
        <v>0.61145411762018254</v>
      </c>
      <c r="J10" s="25">
        <v>21330.133999999998</v>
      </c>
      <c r="K10" s="25">
        <v>263.101</v>
      </c>
      <c r="L10" s="25">
        <f t="shared" si="1"/>
        <v>1.2184417943860659E-2</v>
      </c>
      <c r="M10" s="25">
        <f t="shared" si="2"/>
        <v>0.9878155820561394</v>
      </c>
      <c r="N10" s="27">
        <f t="shared" ref="N10" si="25">AVERAGE(L10:L11)</f>
        <v>1.2240879935883202E-2</v>
      </c>
      <c r="O10" s="25">
        <v>0.4</v>
      </c>
      <c r="P10" s="25">
        <f t="shared" si="3"/>
        <v>0.9953874237539877</v>
      </c>
      <c r="Q10" s="25">
        <v>21974.949000000001</v>
      </c>
      <c r="R10" s="25">
        <v>277.63499999999999</v>
      </c>
      <c r="S10" s="25">
        <f t="shared" si="4"/>
        <v>1.2476528568547366E-2</v>
      </c>
      <c r="T10" s="25">
        <f t="shared" si="5"/>
        <v>0.98752347143145258</v>
      </c>
      <c r="U10" s="27">
        <f>AVERAGE(S10:S11)</f>
        <v>1.4926659004552858E-2</v>
      </c>
      <c r="V10" s="25">
        <v>0.4</v>
      </c>
      <c r="W10" s="25">
        <f>S10/U10</f>
        <v>0.83585540238722111</v>
      </c>
      <c r="X10" s="25">
        <v>11886.912</v>
      </c>
      <c r="Y10" s="25">
        <v>385.94900000000001</v>
      </c>
      <c r="Z10" s="25">
        <f t="shared" si="6"/>
        <v>3.1447353636613336E-2</v>
      </c>
      <c r="AA10" s="25">
        <f t="shared" si="7"/>
        <v>0.96855264636338667</v>
      </c>
      <c r="AB10" s="27">
        <f>AVERAGE(Z10:Z11)</f>
        <v>3.0964320181948831E-2</v>
      </c>
      <c r="AC10" s="25">
        <v>0.4</v>
      </c>
      <c r="AD10" s="25">
        <f>Z10/AB10</f>
        <v>1.015599678979747</v>
      </c>
      <c r="AE10" s="25">
        <v>18428.841</v>
      </c>
      <c r="AF10" s="25">
        <v>3447.0649999999996</v>
      </c>
      <c r="AG10" s="25">
        <f t="shared" si="8"/>
        <v>0.157573588037908</v>
      </c>
      <c r="AH10" s="25">
        <f t="shared" si="9"/>
        <v>0.842426411962092</v>
      </c>
      <c r="AI10" s="27">
        <f>AVERAGE(AG10:AG11)</f>
        <v>0.19349852451359703</v>
      </c>
      <c r="AJ10" s="25">
        <v>0.4</v>
      </c>
      <c r="AK10" s="25">
        <f>AG10/AI10</f>
        <v>0.81433999785789268</v>
      </c>
      <c r="AL10" s="25">
        <v>12534.062</v>
      </c>
      <c r="AM10" s="25">
        <v>4284.3860000000004</v>
      </c>
      <c r="AN10" s="25">
        <f t="shared" si="10"/>
        <v>0.25474324384747038</v>
      </c>
      <c r="AO10" s="25">
        <f t="shared" si="11"/>
        <v>0.74525675615252962</v>
      </c>
      <c r="AP10" s="27">
        <f>AVERAGE(AN10:AN11)</f>
        <v>0.28694958026259726</v>
      </c>
      <c r="AQ10" s="25">
        <v>0.4</v>
      </c>
      <c r="AR10" s="25">
        <f>AN10/AP10</f>
        <v>0.88776308233086187</v>
      </c>
      <c r="AS10" s="25">
        <v>14455.718999999999</v>
      </c>
      <c r="AT10" s="25">
        <v>8985.5720000000001</v>
      </c>
      <c r="AU10" s="25">
        <f t="shared" si="12"/>
        <v>0.38332240319016564</v>
      </c>
      <c r="AV10" s="25">
        <f t="shared" si="13"/>
        <v>0.61667759680983436</v>
      </c>
      <c r="AW10" s="27">
        <f>AVERAGE(AU10:AU11)</f>
        <v>0.39270822232405078</v>
      </c>
      <c r="AX10" s="25">
        <v>0.4</v>
      </c>
      <c r="AY10" s="25">
        <f>AU10/AW10</f>
        <v>0.97609976414972988</v>
      </c>
    </row>
    <row r="11" spans="1:51" x14ac:dyDescent="0.3">
      <c r="A11" s="27"/>
      <c r="B11" s="25" t="s">
        <v>38</v>
      </c>
      <c r="C11" s="25">
        <v>12285.085999999999</v>
      </c>
      <c r="D11" s="25">
        <v>6019.3860000000004</v>
      </c>
      <c r="E11" s="25">
        <f t="shared" si="14"/>
        <v>0.32884783565458758</v>
      </c>
      <c r="F11" s="25">
        <f t="shared" si="15"/>
        <v>0.67115216434541236</v>
      </c>
      <c r="G11" s="27"/>
      <c r="H11" s="25">
        <v>0.4</v>
      </c>
      <c r="I11" s="25">
        <f t="shared" ref="I11" si="26">E11/G10</f>
        <v>1.3885458823798174</v>
      </c>
      <c r="J11" s="25">
        <v>21365.011999999999</v>
      </c>
      <c r="K11" s="25">
        <v>266.00400000000002</v>
      </c>
      <c r="L11" s="25">
        <f t="shared" si="1"/>
        <v>1.2297341927905745E-2</v>
      </c>
      <c r="M11" s="25">
        <f t="shared" si="2"/>
        <v>0.98770265807209423</v>
      </c>
      <c r="N11" s="27"/>
      <c r="O11" s="25">
        <v>0.4</v>
      </c>
      <c r="P11" s="25">
        <f t="shared" ref="P11" si="27">L11/N10</f>
        <v>1.0046125762460123</v>
      </c>
      <c r="Q11" s="25">
        <v>17659.044999999998</v>
      </c>
      <c r="R11" s="25">
        <v>312.28399999999999</v>
      </c>
      <c r="S11" s="25">
        <f t="shared" si="4"/>
        <v>1.737678944055835E-2</v>
      </c>
      <c r="T11" s="25">
        <f t="shared" si="5"/>
        <v>0.98262321055944168</v>
      </c>
      <c r="U11" s="27"/>
      <c r="V11" s="25">
        <v>0.4</v>
      </c>
      <c r="W11" s="25">
        <f>S11/U10</f>
        <v>1.1641445976127789</v>
      </c>
      <c r="X11" s="25">
        <v>11609.083000000001</v>
      </c>
      <c r="Y11" s="25">
        <v>364.98500000000001</v>
      </c>
      <c r="Z11" s="25">
        <f t="shared" si="6"/>
        <v>3.0481286727284326E-2</v>
      </c>
      <c r="AA11" s="25">
        <f t="shared" si="7"/>
        <v>0.96951871327271566</v>
      </c>
      <c r="AB11" s="27"/>
      <c r="AC11" s="25">
        <v>0.4</v>
      </c>
      <c r="AD11" s="25">
        <f>Z11/AB10</f>
        <v>0.98440032102025299</v>
      </c>
      <c r="AE11" s="25">
        <v>18614.425999999999</v>
      </c>
      <c r="AF11" s="25">
        <v>5542.0660000000007</v>
      </c>
      <c r="AG11" s="25">
        <f t="shared" si="8"/>
        <v>0.22942346098928607</v>
      </c>
      <c r="AH11" s="25">
        <f t="shared" si="9"/>
        <v>0.77057653901071399</v>
      </c>
      <c r="AI11" s="27"/>
      <c r="AJ11" s="25">
        <v>0.4</v>
      </c>
      <c r="AK11" s="25">
        <f>AG11/AI10</f>
        <v>1.1856600021421073</v>
      </c>
      <c r="AL11" s="25">
        <v>13094.598</v>
      </c>
      <c r="AM11" s="25">
        <v>6138.29</v>
      </c>
      <c r="AN11" s="25">
        <f t="shared" si="10"/>
        <v>0.31915591667772414</v>
      </c>
      <c r="AO11" s="25">
        <f t="shared" si="11"/>
        <v>0.68084408332227586</v>
      </c>
      <c r="AP11" s="27"/>
      <c r="AQ11" s="25">
        <v>0.4</v>
      </c>
      <c r="AR11" s="25">
        <f>AN11/AP10</f>
        <v>1.1122369176691382</v>
      </c>
      <c r="AS11" s="25">
        <v>11879.134</v>
      </c>
      <c r="AT11" s="25">
        <v>7988.7629999999999</v>
      </c>
      <c r="AU11" s="25">
        <f t="shared" si="12"/>
        <v>0.40209404145793587</v>
      </c>
      <c r="AV11" s="25">
        <f t="shared" si="13"/>
        <v>0.59790595854206408</v>
      </c>
      <c r="AW11" s="27"/>
      <c r="AX11" s="25">
        <v>0.4</v>
      </c>
      <c r="AY11" s="25">
        <f>AU11/AW10</f>
        <v>1.02390023585027</v>
      </c>
    </row>
    <row r="12" spans="1:51" x14ac:dyDescent="0.3">
      <c r="A12" s="27" t="s">
        <v>22</v>
      </c>
      <c r="B12" s="25" t="s">
        <v>37</v>
      </c>
      <c r="C12" s="25">
        <v>12517.826999999999</v>
      </c>
      <c r="D12" s="25">
        <v>4065.355</v>
      </c>
      <c r="E12" s="25">
        <f t="shared" si="14"/>
        <v>0.24514927231697753</v>
      </c>
      <c r="F12" s="25">
        <f t="shared" si="15"/>
        <v>0.75485072768302253</v>
      </c>
      <c r="G12" s="27">
        <f t="shared" ref="G12" si="28">AVERAGE(E12:E13)</f>
        <v>0.27988682480566607</v>
      </c>
      <c r="H12" s="25">
        <v>0.5</v>
      </c>
      <c r="I12" s="25">
        <f t="shared" si="0"/>
        <v>0.87588714648212584</v>
      </c>
      <c r="J12" s="25">
        <v>21121.719000000001</v>
      </c>
      <c r="K12" s="25">
        <v>240.00399999999999</v>
      </c>
      <c r="L12" s="25">
        <f t="shared" si="1"/>
        <v>1.1235236034097061E-2</v>
      </c>
      <c r="M12" s="25">
        <f t="shared" si="2"/>
        <v>0.98876476396590296</v>
      </c>
      <c r="N12" s="27">
        <f t="shared" ref="N12" si="29">AVERAGE(L12:L13)</f>
        <v>1.2456134882765495E-2</v>
      </c>
      <c r="O12" s="25">
        <v>0.5</v>
      </c>
      <c r="P12" s="25">
        <f t="shared" si="3"/>
        <v>0.90198413390997489</v>
      </c>
      <c r="Q12" s="25">
        <v>19367.257000000001</v>
      </c>
      <c r="R12" s="25">
        <v>328.05799999999999</v>
      </c>
      <c r="S12" s="25">
        <f t="shared" si="4"/>
        <v>1.6656651594554338E-2</v>
      </c>
      <c r="T12" s="25">
        <f t="shared" si="5"/>
        <v>0.98334334840544568</v>
      </c>
      <c r="U12" s="27">
        <f>AVERAGE(S12:S13)</f>
        <v>1.6935554120278001E-2</v>
      </c>
      <c r="V12" s="25">
        <v>0.5</v>
      </c>
      <c r="W12" s="25">
        <f>S12/U12</f>
        <v>0.98353153822172745</v>
      </c>
      <c r="X12" s="25">
        <v>11025.548000000001</v>
      </c>
      <c r="Y12" s="25">
        <v>287.404</v>
      </c>
      <c r="Z12" s="25">
        <f t="shared" si="6"/>
        <v>2.5404863381370307E-2</v>
      </c>
      <c r="AA12" s="25">
        <f t="shared" si="7"/>
        <v>0.97459513661862973</v>
      </c>
      <c r="AB12" s="27">
        <f>AVERAGE(Z12:Z13)</f>
        <v>2.354054239638563E-2</v>
      </c>
      <c r="AC12" s="25">
        <v>0.5</v>
      </c>
      <c r="AD12" s="25">
        <f>Z12/AB12</f>
        <v>1.0791961779636361</v>
      </c>
      <c r="AE12" s="25">
        <v>17140.547999999999</v>
      </c>
      <c r="AF12" s="25">
        <v>4477.76</v>
      </c>
      <c r="AG12" s="25">
        <f t="shared" si="8"/>
        <v>0.20712814342362043</v>
      </c>
      <c r="AH12" s="25">
        <f t="shared" si="9"/>
        <v>0.7928718565763796</v>
      </c>
      <c r="AI12" s="27">
        <f>AVERAGE(AG12:AG13)</f>
        <v>0.21668020807563065</v>
      </c>
      <c r="AJ12" s="25">
        <v>0.5</v>
      </c>
      <c r="AK12" s="25">
        <f>AG12/AI12</f>
        <v>0.95591630293858609</v>
      </c>
      <c r="AL12" s="25">
        <v>13079.891</v>
      </c>
      <c r="AM12" s="25">
        <v>6510.3249999999998</v>
      </c>
      <c r="AN12" s="25">
        <f t="shared" si="10"/>
        <v>0.33232533015460369</v>
      </c>
      <c r="AO12" s="25">
        <f t="shared" si="11"/>
        <v>0.66767466984539636</v>
      </c>
      <c r="AP12" s="27">
        <f>AVERAGE(AN12:AN13)</f>
        <v>0.32860782683800577</v>
      </c>
      <c r="AQ12" s="25">
        <v>0.5</v>
      </c>
      <c r="AR12" s="25">
        <f>AN12/AP12</f>
        <v>1.0113128873172901</v>
      </c>
      <c r="AS12" s="25">
        <v>18815.962</v>
      </c>
      <c r="AT12" s="25">
        <v>7806.3680000000004</v>
      </c>
      <c r="AU12" s="25">
        <f t="shared" si="12"/>
        <v>0.29322632541930027</v>
      </c>
      <c r="AV12" s="25">
        <f t="shared" si="13"/>
        <v>0.70677367458069973</v>
      </c>
      <c r="AW12" s="27">
        <f>AVERAGE(AU12:AU13)</f>
        <v>0.33902041675290262</v>
      </c>
      <c r="AX12" s="25">
        <v>0.5</v>
      </c>
      <c r="AY12" s="25">
        <f>AU12/AW12</f>
        <v>0.86492232010032688</v>
      </c>
    </row>
    <row r="13" spans="1:51" x14ac:dyDescent="0.3">
      <c r="A13" s="27"/>
      <c r="B13" s="25" t="s">
        <v>38</v>
      </c>
      <c r="C13" s="25">
        <v>11401.682000000001</v>
      </c>
      <c r="D13" s="25">
        <v>5233.9870000000001</v>
      </c>
      <c r="E13" s="25">
        <f t="shared" si="14"/>
        <v>0.31462437729435466</v>
      </c>
      <c r="F13" s="25">
        <f t="shared" si="15"/>
        <v>0.68537562270564534</v>
      </c>
      <c r="G13" s="27"/>
      <c r="H13" s="25">
        <v>0.5</v>
      </c>
      <c r="I13" s="25">
        <f t="shared" ref="I13" si="30">E13/G12</f>
        <v>1.1241128535178744</v>
      </c>
      <c r="J13" s="25">
        <v>21370.133999999998</v>
      </c>
      <c r="K13" s="25">
        <v>296.33300000000003</v>
      </c>
      <c r="L13" s="25">
        <f t="shared" si="1"/>
        <v>1.3677033731433929E-2</v>
      </c>
      <c r="M13" s="25">
        <f t="shared" si="2"/>
        <v>0.98632296626856608</v>
      </c>
      <c r="N13" s="27"/>
      <c r="O13" s="25">
        <v>0.5</v>
      </c>
      <c r="P13" s="25">
        <f t="shared" ref="P13" si="31">L13/N12</f>
        <v>1.0980158660900252</v>
      </c>
      <c r="Q13" s="25">
        <v>17837.25</v>
      </c>
      <c r="R13" s="25">
        <v>312.43700000000001</v>
      </c>
      <c r="S13" s="25">
        <f t="shared" si="4"/>
        <v>1.7214456646001661E-2</v>
      </c>
      <c r="T13" s="25">
        <f t="shared" si="5"/>
        <v>0.98278554335399837</v>
      </c>
      <c r="U13" s="27"/>
      <c r="V13" s="25">
        <v>0.5</v>
      </c>
      <c r="W13" s="25">
        <f>S13/U12</f>
        <v>1.0164684617782722</v>
      </c>
      <c r="X13" s="25">
        <v>12304.205</v>
      </c>
      <c r="Y13" s="25">
        <v>272.61799999999999</v>
      </c>
      <c r="Z13" s="25">
        <f t="shared" si="6"/>
        <v>2.1676221411400954E-2</v>
      </c>
      <c r="AA13" s="25">
        <f t="shared" si="7"/>
        <v>0.97832377858859909</v>
      </c>
      <c r="AB13" s="27"/>
      <c r="AC13" s="25">
        <v>0.5</v>
      </c>
      <c r="AD13" s="25">
        <f>Z13/AB12</f>
        <v>0.92080382203636391</v>
      </c>
      <c r="AE13" s="25">
        <v>19106.011999999999</v>
      </c>
      <c r="AF13" s="25">
        <v>5586.1679999999997</v>
      </c>
      <c r="AG13" s="25">
        <f t="shared" si="8"/>
        <v>0.22623227272764088</v>
      </c>
      <c r="AH13" s="25">
        <f t="shared" si="9"/>
        <v>0.7737677272723591</v>
      </c>
      <c r="AI13" s="27"/>
      <c r="AJ13" s="25">
        <v>0.5</v>
      </c>
      <c r="AK13" s="25">
        <f>AG13/AI12</f>
        <v>1.0440836970614138</v>
      </c>
      <c r="AL13" s="25">
        <v>9657.77</v>
      </c>
      <c r="AM13" s="25">
        <v>4647.7129999999997</v>
      </c>
      <c r="AN13" s="25">
        <f t="shared" si="10"/>
        <v>0.32489032352140784</v>
      </c>
      <c r="AO13" s="25">
        <f t="shared" si="11"/>
        <v>0.67510967647859221</v>
      </c>
      <c r="AP13" s="27"/>
      <c r="AQ13" s="25">
        <v>0.5</v>
      </c>
      <c r="AR13" s="25">
        <f>AN13/AP12</f>
        <v>0.98868711268270992</v>
      </c>
      <c r="AS13" s="25">
        <v>17745.425999999999</v>
      </c>
      <c r="AT13" s="25">
        <v>11100.225</v>
      </c>
      <c r="AU13" s="25">
        <f t="shared" si="12"/>
        <v>0.38481450808650502</v>
      </c>
      <c r="AV13" s="25">
        <f t="shared" si="13"/>
        <v>0.61518549191349492</v>
      </c>
      <c r="AW13" s="27"/>
      <c r="AX13" s="25">
        <v>0.5</v>
      </c>
      <c r="AY13" s="25">
        <f>AU13/AW12</f>
        <v>1.1350776798996733</v>
      </c>
    </row>
    <row r="14" spans="1:51" x14ac:dyDescent="0.3">
      <c r="A14" s="27" t="s">
        <v>21</v>
      </c>
      <c r="B14" s="25" t="s">
        <v>37</v>
      </c>
      <c r="C14" s="25">
        <v>14060.275</v>
      </c>
      <c r="D14" s="25">
        <v>4226.5559999999996</v>
      </c>
      <c r="E14" s="25">
        <f t="shared" si="14"/>
        <v>0.23112566633333026</v>
      </c>
      <c r="F14" s="25">
        <f t="shared" si="15"/>
        <v>0.76887433366666968</v>
      </c>
      <c r="G14" s="27">
        <f t="shared" ref="G14" si="32">AVERAGE(E14:E15)</f>
        <v>0.22285607573379734</v>
      </c>
      <c r="H14" s="25">
        <v>0.6</v>
      </c>
      <c r="I14" s="25">
        <f t="shared" si="0"/>
        <v>1.0371073149892982</v>
      </c>
      <c r="J14" s="25">
        <v>21331.841</v>
      </c>
      <c r="K14" s="25">
        <v>267.54599999999999</v>
      </c>
      <c r="L14" s="25">
        <f t="shared" si="1"/>
        <v>1.2386740419994328E-2</v>
      </c>
      <c r="M14" s="25">
        <f t="shared" si="2"/>
        <v>0.98761325958000568</v>
      </c>
      <c r="N14" s="27">
        <f t="shared" ref="N14" si="33">AVERAGE(L14:L15)</f>
        <v>1.2723008929957131E-2</v>
      </c>
      <c r="O14" s="25">
        <v>0.6</v>
      </c>
      <c r="P14" s="25">
        <f t="shared" si="3"/>
        <v>0.97357004842061867</v>
      </c>
      <c r="Q14" s="25">
        <v>19625.473999999998</v>
      </c>
      <c r="R14" s="25">
        <v>239.18299999999999</v>
      </c>
      <c r="S14" s="25">
        <f t="shared" si="4"/>
        <v>1.2040630754409703E-2</v>
      </c>
      <c r="T14" s="25">
        <f t="shared" si="5"/>
        <v>0.98795936924559025</v>
      </c>
      <c r="U14" s="27">
        <f>AVERAGE(S14:S15)</f>
        <v>1.1384353395888194E-2</v>
      </c>
      <c r="V14" s="25">
        <v>0.6</v>
      </c>
      <c r="W14" s="25">
        <f>S14/U14</f>
        <v>1.0576473108045419</v>
      </c>
      <c r="X14" s="25">
        <v>9520.6689999999999</v>
      </c>
      <c r="Y14" s="25">
        <v>226.09299999999999</v>
      </c>
      <c r="Z14" s="25">
        <f t="shared" si="6"/>
        <v>2.3196729334316359E-2</v>
      </c>
      <c r="AA14" s="25">
        <f t="shared" si="7"/>
        <v>0.97680327066568362</v>
      </c>
      <c r="AB14" s="27">
        <f>AVERAGE(Z14:Z15)</f>
        <v>2.6930518700564728E-2</v>
      </c>
      <c r="AC14" s="25">
        <v>0.6</v>
      </c>
      <c r="AD14" s="25">
        <f>Z14/AB14</f>
        <v>0.86135471775483952</v>
      </c>
      <c r="AE14" s="25">
        <v>18328.133999999998</v>
      </c>
      <c r="AF14" s="25">
        <v>4061.9799999999996</v>
      </c>
      <c r="AG14" s="25">
        <f t="shared" si="8"/>
        <v>0.18141845995067288</v>
      </c>
      <c r="AH14" s="25">
        <f t="shared" si="9"/>
        <v>0.81858154004932715</v>
      </c>
      <c r="AI14" s="27">
        <f>AVERAGE(AG14:AG15)</f>
        <v>0.17117880543438474</v>
      </c>
      <c r="AJ14" s="25">
        <v>0.6</v>
      </c>
      <c r="AK14" s="25">
        <f>AG14/AI14</f>
        <v>1.0598184716285635</v>
      </c>
      <c r="AL14" s="25">
        <v>12571.598</v>
      </c>
      <c r="AM14" s="25">
        <v>5941.0630000000001</v>
      </c>
      <c r="AN14" s="25">
        <f t="shared" si="10"/>
        <v>0.32091891057692895</v>
      </c>
      <c r="AO14" s="25">
        <f t="shared" si="11"/>
        <v>0.67908108942307099</v>
      </c>
      <c r="AP14" s="27">
        <f>AVERAGE(AN14:AN15)</f>
        <v>0.32170437767911475</v>
      </c>
      <c r="AQ14" s="25">
        <v>0.6</v>
      </c>
      <c r="AR14" s="25">
        <f>AN14/AP14</f>
        <v>0.99755841960295222</v>
      </c>
      <c r="AS14" s="25">
        <v>23398.719000000001</v>
      </c>
      <c r="AT14" s="25">
        <v>8808.24</v>
      </c>
      <c r="AU14" s="25">
        <f t="shared" si="12"/>
        <v>0.2734887202483165</v>
      </c>
      <c r="AV14" s="25">
        <f t="shared" si="13"/>
        <v>0.7265112797516835</v>
      </c>
      <c r="AW14" s="27">
        <f>AVERAGE(AU14:AU15)</f>
        <v>0.31506778391767726</v>
      </c>
      <c r="AX14" s="25">
        <v>0.6</v>
      </c>
      <c r="AY14" s="25">
        <f>AU14/AW14</f>
        <v>0.86803137041702494</v>
      </c>
    </row>
    <row r="15" spans="1:51" x14ac:dyDescent="0.3">
      <c r="A15" s="27"/>
      <c r="B15" s="25" t="s">
        <v>38</v>
      </c>
      <c r="C15" s="25">
        <v>12938.42</v>
      </c>
      <c r="D15" s="25">
        <v>3534.9659999999999</v>
      </c>
      <c r="E15" s="25">
        <f t="shared" si="14"/>
        <v>0.21458648513426445</v>
      </c>
      <c r="F15" s="25">
        <f t="shared" si="15"/>
        <v>0.78541351486573552</v>
      </c>
      <c r="G15" s="27"/>
      <c r="H15" s="25">
        <v>0.6</v>
      </c>
      <c r="I15" s="25">
        <f t="shared" ref="I15" si="34">E15/G14</f>
        <v>0.96289268501070191</v>
      </c>
      <c r="J15" s="25">
        <v>17229.719000000001</v>
      </c>
      <c r="K15" s="25">
        <v>227.98500000000001</v>
      </c>
      <c r="L15" s="25">
        <f t="shared" si="1"/>
        <v>1.3059277439919935E-2</v>
      </c>
      <c r="M15" s="25">
        <f t="shared" si="2"/>
        <v>0.98694072256008003</v>
      </c>
      <c r="N15" s="27"/>
      <c r="O15" s="25">
        <v>0.6</v>
      </c>
      <c r="P15" s="25">
        <f t="shared" ref="P15" si="35">L15/N14</f>
        <v>1.0264299515793813</v>
      </c>
      <c r="Q15" s="25">
        <v>20683.733</v>
      </c>
      <c r="R15" s="25">
        <v>224.303</v>
      </c>
      <c r="S15" s="25">
        <f t="shared" si="4"/>
        <v>1.0728076037366686E-2</v>
      </c>
      <c r="T15" s="25">
        <f t="shared" si="5"/>
        <v>0.9892719239626333</v>
      </c>
      <c r="U15" s="27"/>
      <c r="V15" s="25">
        <v>0.6</v>
      </c>
      <c r="W15" s="25">
        <f>S15/U14</f>
        <v>0.94235268919545823</v>
      </c>
      <c r="X15" s="25">
        <v>15061.569</v>
      </c>
      <c r="Y15" s="25">
        <v>476.46300000000002</v>
      </c>
      <c r="Z15" s="25">
        <f t="shared" si="6"/>
        <v>3.0664308066813098E-2</v>
      </c>
      <c r="AA15" s="25">
        <f t="shared" si="7"/>
        <v>0.96933569193318692</v>
      </c>
      <c r="AB15" s="27"/>
      <c r="AC15" s="25">
        <v>0.6</v>
      </c>
      <c r="AD15" s="25">
        <f>Z15/AB14</f>
        <v>1.1386452822451605</v>
      </c>
      <c r="AE15" s="25">
        <v>18428.425999999999</v>
      </c>
      <c r="AF15" s="25">
        <v>3534.732</v>
      </c>
      <c r="AG15" s="25">
        <f t="shared" si="8"/>
        <v>0.16093915091809657</v>
      </c>
      <c r="AH15" s="25">
        <f t="shared" si="9"/>
        <v>0.83906084908190337</v>
      </c>
      <c r="AI15" s="27"/>
      <c r="AJ15" s="25">
        <v>0.6</v>
      </c>
      <c r="AK15" s="25">
        <f>AG15/AI14</f>
        <v>0.94018152837143631</v>
      </c>
      <c r="AL15" s="25">
        <v>12500.477000000001</v>
      </c>
      <c r="AM15" s="25">
        <v>5950.1350000000002</v>
      </c>
      <c r="AN15" s="25">
        <f t="shared" si="10"/>
        <v>0.32248984478130049</v>
      </c>
      <c r="AO15" s="25">
        <f t="shared" si="11"/>
        <v>0.67751015521869951</v>
      </c>
      <c r="AP15" s="27"/>
      <c r="AQ15" s="25">
        <v>0.6</v>
      </c>
      <c r="AR15" s="25">
        <f>AN15/AP14</f>
        <v>1.0024415803970477</v>
      </c>
      <c r="AS15" s="25">
        <v>13202.012000000001</v>
      </c>
      <c r="AT15" s="25">
        <v>7318.6180000000004</v>
      </c>
      <c r="AU15" s="25">
        <f t="shared" si="12"/>
        <v>0.35664684758703802</v>
      </c>
      <c r="AV15" s="25">
        <f t="shared" si="13"/>
        <v>0.64335315241296198</v>
      </c>
      <c r="AW15" s="27"/>
      <c r="AX15" s="25">
        <v>0.6</v>
      </c>
      <c r="AY15" s="25">
        <f>AU15/AW14</f>
        <v>1.131968629582975</v>
      </c>
    </row>
    <row r="16" spans="1:51" x14ac:dyDescent="0.3">
      <c r="A16" s="27" t="s">
        <v>20</v>
      </c>
      <c r="B16" s="25" t="s">
        <v>37</v>
      </c>
      <c r="C16" s="25">
        <v>14119.628000000001</v>
      </c>
      <c r="D16" s="25">
        <v>2083.2689999999998</v>
      </c>
      <c r="E16" s="25">
        <f t="shared" si="14"/>
        <v>0.12857385935366988</v>
      </c>
      <c r="F16" s="25">
        <f t="shared" si="15"/>
        <v>0.87142614064633017</v>
      </c>
      <c r="G16" s="27">
        <f t="shared" ref="G16" si="36">AVERAGE(E16:E17)</f>
        <v>0.18775753909851417</v>
      </c>
      <c r="H16" s="25">
        <v>0.7</v>
      </c>
      <c r="I16" s="25">
        <f t="shared" si="0"/>
        <v>0.68478666673517008</v>
      </c>
      <c r="J16" s="25">
        <v>20669.547999999999</v>
      </c>
      <c r="K16" s="25">
        <v>339.23200000000003</v>
      </c>
      <c r="L16" s="25">
        <f t="shared" si="1"/>
        <v>1.614715371382822E-2</v>
      </c>
      <c r="M16" s="25">
        <f t="shared" si="2"/>
        <v>0.98385284628617176</v>
      </c>
      <c r="N16" s="27">
        <f t="shared" ref="N16" si="37">AVERAGE(L16:L17)</f>
        <v>1.7836911099846271E-2</v>
      </c>
      <c r="O16" s="25">
        <v>0.7</v>
      </c>
      <c r="P16" s="25">
        <f t="shared" si="3"/>
        <v>0.90526625509544567</v>
      </c>
      <c r="Q16" s="25">
        <v>17295.262999999999</v>
      </c>
      <c r="R16" s="25">
        <v>296.17599999999999</v>
      </c>
      <c r="S16" s="25">
        <f t="shared" si="4"/>
        <v>1.6836371373598259E-2</v>
      </c>
      <c r="T16" s="25">
        <f t="shared" si="5"/>
        <v>0.98316362862640172</v>
      </c>
      <c r="U16" s="27">
        <f>AVERAGE(S16:S17)</f>
        <v>1.4578117810477536E-2</v>
      </c>
      <c r="V16" s="25">
        <v>0.7</v>
      </c>
      <c r="W16" s="25">
        <f>S16/U16</f>
        <v>1.1549070732229698</v>
      </c>
      <c r="X16" s="25">
        <v>11526.861000000001</v>
      </c>
      <c r="Y16" s="25">
        <v>379.30799999999999</v>
      </c>
      <c r="Z16" s="25">
        <f t="shared" si="6"/>
        <v>3.1858106499244213E-2</v>
      </c>
      <c r="AA16" s="25">
        <f t="shared" si="7"/>
        <v>0.96814189350075575</v>
      </c>
      <c r="AB16" s="27">
        <f>AVERAGE(Z16:Z17)</f>
        <v>3.2686241805766042E-2</v>
      </c>
      <c r="AC16" s="25">
        <v>0.7</v>
      </c>
      <c r="AD16" s="25">
        <f>Z16/AB16</f>
        <v>0.97466410144540561</v>
      </c>
      <c r="AE16" s="25">
        <v>20388.425999999999</v>
      </c>
      <c r="AF16" s="25">
        <v>4014.7920000000004</v>
      </c>
      <c r="AG16" s="25">
        <f t="shared" si="8"/>
        <v>0.16451895811445852</v>
      </c>
      <c r="AH16" s="25">
        <f t="shared" si="9"/>
        <v>0.83548104188554151</v>
      </c>
      <c r="AI16" s="27">
        <f>AVERAGE(AG16:AG17)</f>
        <v>0.19974960672111733</v>
      </c>
      <c r="AJ16" s="25">
        <v>0.7</v>
      </c>
      <c r="AK16" s="25">
        <f>AG16/AI16</f>
        <v>0.82362594257396227</v>
      </c>
      <c r="AL16" s="25">
        <v>11346.518</v>
      </c>
      <c r="AM16" s="25">
        <v>4745.165</v>
      </c>
      <c r="AN16" s="25">
        <f t="shared" si="10"/>
        <v>0.29488307717719769</v>
      </c>
      <c r="AO16" s="25">
        <f t="shared" si="11"/>
        <v>0.70511692282280225</v>
      </c>
      <c r="AP16" s="27">
        <f>AVERAGE(AN16:AN17)</f>
        <v>0.28823473183923903</v>
      </c>
      <c r="AQ16" s="25">
        <v>0.7</v>
      </c>
      <c r="AR16" s="25">
        <f>AN16/AP16</f>
        <v>1.0230657329029547</v>
      </c>
      <c r="AS16" s="25">
        <v>15044.548000000001</v>
      </c>
      <c r="AT16" s="25">
        <v>8401.3189999999995</v>
      </c>
      <c r="AU16" s="25">
        <f t="shared" si="12"/>
        <v>0.3583283569765196</v>
      </c>
      <c r="AV16" s="25">
        <f t="shared" si="13"/>
        <v>0.64167164302348034</v>
      </c>
      <c r="AW16" s="27">
        <f>AVERAGE(AU16:AU17)</f>
        <v>0.34363278418622911</v>
      </c>
      <c r="AX16" s="25">
        <v>0.7</v>
      </c>
      <c r="AY16" s="25">
        <f>AU16/AW16</f>
        <v>1.0427653398237064</v>
      </c>
    </row>
    <row r="17" spans="1:51" x14ac:dyDescent="0.3">
      <c r="A17" s="27"/>
      <c r="B17" s="25" t="s">
        <v>38</v>
      </c>
      <c r="C17" s="25">
        <v>12141.572</v>
      </c>
      <c r="D17" s="25">
        <v>3981.4349999999999</v>
      </c>
      <c r="E17" s="25">
        <f t="shared" si="14"/>
        <v>0.24694121884335843</v>
      </c>
      <c r="F17" s="25">
        <f t="shared" si="15"/>
        <v>0.7530587811566416</v>
      </c>
      <c r="G17" s="27"/>
      <c r="H17" s="25">
        <v>0.7</v>
      </c>
      <c r="I17" s="25">
        <f t="shared" ref="I17" si="38">E17/G16</f>
        <v>1.3152133332648297</v>
      </c>
      <c r="J17" s="25">
        <v>20947.547999999999</v>
      </c>
      <c r="K17" s="25">
        <v>417.18200000000002</v>
      </c>
      <c r="L17" s="25">
        <f t="shared" si="1"/>
        <v>1.9526668485864321E-2</v>
      </c>
      <c r="M17" s="25">
        <f t="shared" si="2"/>
        <v>0.98047333151413563</v>
      </c>
      <c r="N17" s="27"/>
      <c r="O17" s="25">
        <v>0.7</v>
      </c>
      <c r="P17" s="25">
        <f t="shared" ref="P17" si="39">L17/N16</f>
        <v>1.0947337449045544</v>
      </c>
      <c r="Q17" s="25">
        <v>21661.458999999999</v>
      </c>
      <c r="R17" s="25">
        <v>270.19499999999999</v>
      </c>
      <c r="S17" s="25">
        <f t="shared" si="4"/>
        <v>1.2319864247356812E-2</v>
      </c>
      <c r="T17" s="25">
        <f t="shared" si="5"/>
        <v>0.98768013575264324</v>
      </c>
      <c r="U17" s="27"/>
      <c r="V17" s="25">
        <v>0.7</v>
      </c>
      <c r="W17" s="25">
        <f>S17/U16</f>
        <v>0.84509292677703018</v>
      </c>
      <c r="X17" s="25">
        <v>13369.154</v>
      </c>
      <c r="Y17" s="25">
        <v>463.596</v>
      </c>
      <c r="Z17" s="25">
        <f t="shared" si="6"/>
        <v>3.3514377112287864E-2</v>
      </c>
      <c r="AA17" s="25">
        <f t="shared" si="7"/>
        <v>0.96648562288771211</v>
      </c>
      <c r="AB17" s="27"/>
      <c r="AC17" s="25">
        <v>0.7</v>
      </c>
      <c r="AD17" s="25">
        <f>Z17/AB16</f>
        <v>1.0253358985545942</v>
      </c>
      <c r="AE17" s="25">
        <v>18535.133999999998</v>
      </c>
      <c r="AF17" s="25">
        <v>5693.1740000000009</v>
      </c>
      <c r="AG17" s="25">
        <f t="shared" si="8"/>
        <v>0.23498025532777614</v>
      </c>
      <c r="AH17" s="25">
        <f t="shared" si="9"/>
        <v>0.76501974467222389</v>
      </c>
      <c r="AI17" s="27"/>
      <c r="AJ17" s="25">
        <v>0.7</v>
      </c>
      <c r="AK17" s="25">
        <f>AG17/AI16</f>
        <v>1.1763740574260377</v>
      </c>
      <c r="AL17" s="25">
        <v>12393.012000000001</v>
      </c>
      <c r="AM17" s="25">
        <v>4857.5129999999999</v>
      </c>
      <c r="AN17" s="25">
        <f t="shared" si="10"/>
        <v>0.28158638650128037</v>
      </c>
      <c r="AO17" s="25">
        <f t="shared" si="11"/>
        <v>0.71841361349871957</v>
      </c>
      <c r="AP17" s="27"/>
      <c r="AQ17" s="25">
        <v>0.7</v>
      </c>
      <c r="AR17" s="25">
        <f>AN17/AP16</f>
        <v>0.97693426709704534</v>
      </c>
      <c r="AS17" s="25">
        <v>15647.012000000001</v>
      </c>
      <c r="AT17" s="25">
        <v>7669.7510000000002</v>
      </c>
      <c r="AU17" s="25">
        <f t="shared" si="12"/>
        <v>0.32893721139593862</v>
      </c>
      <c r="AV17" s="25">
        <f t="shared" si="13"/>
        <v>0.67106278860406143</v>
      </c>
      <c r="AW17" s="27"/>
      <c r="AX17" s="25">
        <v>0.7</v>
      </c>
      <c r="AY17" s="25">
        <f>AU17/AW16</f>
        <v>0.95723466017629344</v>
      </c>
    </row>
    <row r="18" spans="1:51" x14ac:dyDescent="0.3">
      <c r="A18" s="27" t="s">
        <v>19</v>
      </c>
      <c r="B18" s="25" t="s">
        <v>37</v>
      </c>
      <c r="C18" s="25">
        <v>13004.787</v>
      </c>
      <c r="D18" s="25">
        <v>2999.5070000000001</v>
      </c>
      <c r="E18" s="25">
        <f t="shared" si="14"/>
        <v>0.18741888895567652</v>
      </c>
      <c r="F18" s="25">
        <f t="shared" si="15"/>
        <v>0.81258111104432351</v>
      </c>
      <c r="G18" s="27">
        <f t="shared" ref="G18" si="40">AVERAGE(E18:E19)</f>
        <v>0.21550648278111456</v>
      </c>
      <c r="H18" s="25">
        <v>0.79999999999999993</v>
      </c>
      <c r="I18" s="25">
        <f t="shared" si="0"/>
        <v>0.86966705844312797</v>
      </c>
      <c r="J18" s="25">
        <v>20111.255000000001</v>
      </c>
      <c r="K18" s="25">
        <v>339.9</v>
      </c>
      <c r="L18" s="25">
        <f t="shared" si="1"/>
        <v>1.6620088205287181E-2</v>
      </c>
      <c r="M18" s="25">
        <f t="shared" si="2"/>
        <v>0.98337991179471285</v>
      </c>
      <c r="N18" s="27">
        <f t="shared" ref="N18" si="41">AVERAGE(L18:L19)</f>
        <v>1.7122960228487322E-2</v>
      </c>
      <c r="O18" s="25">
        <v>0.79999999999999993</v>
      </c>
      <c r="P18" s="25">
        <f t="shared" si="3"/>
        <v>0.97063171224543776</v>
      </c>
      <c r="Q18" s="25">
        <v>19345.725999999999</v>
      </c>
      <c r="R18" s="25">
        <v>208.55799999999999</v>
      </c>
      <c r="S18" s="25">
        <f t="shared" si="4"/>
        <v>1.066559123310268E-2</v>
      </c>
      <c r="T18" s="25">
        <f t="shared" si="5"/>
        <v>0.98933440876689727</v>
      </c>
      <c r="U18" s="27">
        <f>AVERAGE(S18:S19)</f>
        <v>1.1419493522390134E-2</v>
      </c>
      <c r="V18" s="25">
        <v>0.79999999999999993</v>
      </c>
      <c r="W18" s="25">
        <f>S18/U18</f>
        <v>0.93398110977432736</v>
      </c>
      <c r="X18" s="25">
        <v>13699.418</v>
      </c>
      <c r="Y18" s="25">
        <v>409.44499999999999</v>
      </c>
      <c r="Z18" s="25">
        <f t="shared" si="6"/>
        <v>2.9020410787176827E-2</v>
      </c>
      <c r="AA18" s="25">
        <f t="shared" si="7"/>
        <v>0.97097958921282312</v>
      </c>
      <c r="AB18" s="27">
        <f>AVERAGE(Z18:Z19)</f>
        <v>2.8222975054331363E-2</v>
      </c>
      <c r="AC18" s="25">
        <v>0.79999999999999993</v>
      </c>
      <c r="AD18" s="25">
        <f>Z18/AB18</f>
        <v>1.02825484313083</v>
      </c>
      <c r="AE18" s="25">
        <v>20359.841</v>
      </c>
      <c r="AF18" s="25">
        <v>4707.05</v>
      </c>
      <c r="AG18" s="25">
        <f t="shared" si="8"/>
        <v>0.18777956947273597</v>
      </c>
      <c r="AH18" s="25">
        <f t="shared" si="9"/>
        <v>0.812220430527264</v>
      </c>
      <c r="AI18" s="27">
        <f>AVERAGE(AG18:AG19)</f>
        <v>0.21164202155838013</v>
      </c>
      <c r="AJ18" s="25">
        <v>0.79999999999999993</v>
      </c>
      <c r="AK18" s="25">
        <f>AG18/AI18</f>
        <v>0.88725087811041414</v>
      </c>
      <c r="AL18" s="25">
        <v>11830.891</v>
      </c>
      <c r="AM18" s="25">
        <v>6000.41</v>
      </c>
      <c r="AN18" s="25">
        <f t="shared" si="10"/>
        <v>0.33650993833820653</v>
      </c>
      <c r="AO18" s="25">
        <f t="shared" si="11"/>
        <v>0.66349006166179347</v>
      </c>
      <c r="AP18" s="27">
        <f>AVERAGE(AN18:AN19)</f>
        <v>0.31632335936430911</v>
      </c>
      <c r="AQ18" s="25">
        <v>0.79999999999999993</v>
      </c>
      <c r="AR18" s="25">
        <f>AN18/AP18</f>
        <v>1.063816276529387</v>
      </c>
      <c r="AS18" s="25">
        <v>17012.547999999999</v>
      </c>
      <c r="AT18" s="25">
        <v>7297.643</v>
      </c>
      <c r="AU18" s="25">
        <f t="shared" si="12"/>
        <v>0.30018863282481001</v>
      </c>
      <c r="AV18" s="25">
        <f t="shared" si="13"/>
        <v>0.69981136717518999</v>
      </c>
      <c r="AW18" s="27">
        <f>AVERAGE(AU18:AU19)</f>
        <v>0.34268089961124482</v>
      </c>
      <c r="AX18" s="25">
        <v>0.79999999999999993</v>
      </c>
      <c r="AY18" s="25">
        <f>AU18/AW18</f>
        <v>0.87600048081279036</v>
      </c>
    </row>
    <row r="19" spans="1:51" x14ac:dyDescent="0.3">
      <c r="A19" s="27"/>
      <c r="B19" s="25" t="s">
        <v>38</v>
      </c>
      <c r="C19" s="25">
        <v>12770.317999999999</v>
      </c>
      <c r="D19" s="25">
        <v>4112.5720000000001</v>
      </c>
      <c r="E19" s="25">
        <f t="shared" si="14"/>
        <v>0.24359407660655258</v>
      </c>
      <c r="F19" s="25">
        <f t="shared" si="15"/>
        <v>0.75640592339344748</v>
      </c>
      <c r="G19" s="27"/>
      <c r="H19" s="25">
        <v>0.79999999999999993</v>
      </c>
      <c r="I19" s="25">
        <f t="shared" ref="I19" si="42">E19/G18</f>
        <v>1.1303329415568719</v>
      </c>
      <c r="J19" s="25">
        <v>20238.962</v>
      </c>
      <c r="K19" s="25">
        <v>363.12900000000002</v>
      </c>
      <c r="L19" s="25">
        <f t="shared" si="1"/>
        <v>1.7625832251687464E-2</v>
      </c>
      <c r="M19" s="25">
        <f t="shared" si="2"/>
        <v>0.98237416774831254</v>
      </c>
      <c r="N19" s="27"/>
      <c r="O19" s="25">
        <v>0.79999999999999993</v>
      </c>
      <c r="P19" s="25">
        <f t="shared" ref="P19" si="43">L19/N18</f>
        <v>1.0293682877545622</v>
      </c>
      <c r="Q19" s="25">
        <v>18354.330000000002</v>
      </c>
      <c r="R19" s="25">
        <v>226.18799999999999</v>
      </c>
      <c r="S19" s="25">
        <f t="shared" si="4"/>
        <v>1.2173395811677586E-2</v>
      </c>
      <c r="T19" s="25">
        <f t="shared" si="5"/>
        <v>0.98782660418832247</v>
      </c>
      <c r="U19" s="27"/>
      <c r="V19" s="25">
        <v>0.79999999999999993</v>
      </c>
      <c r="W19" s="25">
        <f>S19/U18</f>
        <v>1.0660188902256724</v>
      </c>
      <c r="X19" s="25">
        <v>12413.174999999999</v>
      </c>
      <c r="Y19" s="25">
        <v>350.03800000000001</v>
      </c>
      <c r="Z19" s="25">
        <f t="shared" si="6"/>
        <v>2.7425539321485899E-2</v>
      </c>
      <c r="AA19" s="25">
        <f t="shared" si="7"/>
        <v>0.97257446067851405</v>
      </c>
      <c r="AB19" s="27"/>
      <c r="AC19" s="25">
        <v>0.79999999999999993</v>
      </c>
      <c r="AD19" s="25">
        <f>Z19/AB18</f>
        <v>0.97174515686916985</v>
      </c>
      <c r="AE19" s="25">
        <v>19384.255000000001</v>
      </c>
      <c r="AF19" s="25">
        <v>5971.3610000000008</v>
      </c>
      <c r="AG19" s="25">
        <f t="shared" si="8"/>
        <v>0.23550447364402427</v>
      </c>
      <c r="AH19" s="25">
        <f t="shared" si="9"/>
        <v>0.76449552635597573</v>
      </c>
      <c r="AI19" s="27"/>
      <c r="AJ19" s="25">
        <v>0.79999999999999993</v>
      </c>
      <c r="AK19" s="25">
        <f>AG19/AI18</f>
        <v>1.1127491218895857</v>
      </c>
      <c r="AL19" s="25">
        <v>13269.518</v>
      </c>
      <c r="AM19" s="25">
        <v>5582.8919999999998</v>
      </c>
      <c r="AN19" s="25">
        <f t="shared" si="10"/>
        <v>0.29613678039041164</v>
      </c>
      <c r="AO19" s="25">
        <f t="shared" si="11"/>
        <v>0.70386321960958842</v>
      </c>
      <c r="AP19" s="27"/>
      <c r="AQ19" s="25">
        <v>0.79999999999999993</v>
      </c>
      <c r="AR19" s="25">
        <f>AN19/AP18</f>
        <v>0.93618372347061285</v>
      </c>
      <c r="AS19" s="25">
        <v>14345.891</v>
      </c>
      <c r="AT19" s="25">
        <v>8987.3310000000001</v>
      </c>
      <c r="AU19" s="25">
        <f t="shared" si="12"/>
        <v>0.38517316639767962</v>
      </c>
      <c r="AV19" s="25">
        <f t="shared" si="13"/>
        <v>0.61482683360232038</v>
      </c>
      <c r="AW19" s="27"/>
      <c r="AX19" s="25">
        <v>0.79999999999999993</v>
      </c>
      <c r="AY19" s="25">
        <f>AU19/AW18</f>
        <v>1.1239995191872096</v>
      </c>
    </row>
    <row r="20" spans="1:51" x14ac:dyDescent="0.3">
      <c r="A20" s="27" t="s">
        <v>18</v>
      </c>
      <c r="B20" s="25" t="s">
        <v>37</v>
      </c>
      <c r="C20" s="25">
        <v>12000.983</v>
      </c>
      <c r="D20" s="25">
        <v>3302.203</v>
      </c>
      <c r="E20" s="25">
        <f t="shared" si="14"/>
        <v>0.21578532731680841</v>
      </c>
      <c r="F20" s="25">
        <f t="shared" si="15"/>
        <v>0.78421467268319156</v>
      </c>
      <c r="G20" s="27">
        <f t="shared" ref="G20" si="44">AVERAGE(E20:E21)</f>
        <v>0.22844651994105053</v>
      </c>
      <c r="H20" s="25">
        <v>0.89999999999999991</v>
      </c>
      <c r="I20" s="25">
        <f t="shared" si="0"/>
        <v>0.94457699496797209</v>
      </c>
      <c r="J20" s="25">
        <v>19639.547999999999</v>
      </c>
      <c r="K20" s="25">
        <v>253.53</v>
      </c>
      <c r="L20" s="25">
        <f t="shared" si="1"/>
        <v>1.2744634088299459E-2</v>
      </c>
      <c r="M20" s="25">
        <f t="shared" si="2"/>
        <v>0.98725536591170049</v>
      </c>
      <c r="N20" s="27">
        <f t="shared" ref="N20" si="45">AVERAGE(L20:L21)</f>
        <v>1.1741070794192548E-2</v>
      </c>
      <c r="O20" s="25">
        <v>0.89999999999999991</v>
      </c>
      <c r="P20" s="25">
        <f t="shared" si="3"/>
        <v>1.0854745969680466</v>
      </c>
      <c r="Q20" s="25">
        <v>21729.097000000002</v>
      </c>
      <c r="R20" s="25">
        <v>336.745</v>
      </c>
      <c r="S20" s="25">
        <f t="shared" si="4"/>
        <v>1.5260917756956658E-2</v>
      </c>
      <c r="T20" s="25">
        <f t="shared" si="5"/>
        <v>0.9847390822430433</v>
      </c>
      <c r="U20" s="27">
        <f>AVERAGE(S20:S21)</f>
        <v>1.5396852082948248E-2</v>
      </c>
      <c r="V20" s="25">
        <v>0.89999999999999991</v>
      </c>
      <c r="W20" s="25">
        <f>S20/U20</f>
        <v>0.991171291036683</v>
      </c>
      <c r="X20" s="25">
        <v>13014.64</v>
      </c>
      <c r="Y20" s="25">
        <v>372.11799999999999</v>
      </c>
      <c r="Z20" s="25">
        <f t="shared" si="6"/>
        <v>2.7797469708498501E-2</v>
      </c>
      <c r="AA20" s="25">
        <f t="shared" si="7"/>
        <v>0.9722025302915015</v>
      </c>
      <c r="AB20" s="27">
        <f>AVERAGE(Z20:Z21)</f>
        <v>2.9782219479489735E-2</v>
      </c>
      <c r="AC20" s="25">
        <v>0.89999999999999991</v>
      </c>
      <c r="AD20" s="25">
        <f>Z20/AB20</f>
        <v>0.93335789589630547</v>
      </c>
      <c r="AE20" s="25">
        <v>19504.547999999999</v>
      </c>
      <c r="AF20" s="25">
        <v>2902.0110000000004</v>
      </c>
      <c r="AG20" s="25">
        <f t="shared" si="8"/>
        <v>0.12951613855567917</v>
      </c>
      <c r="AH20" s="25">
        <f t="shared" si="9"/>
        <v>0.87048386144432088</v>
      </c>
      <c r="AI20" s="27">
        <f>AVERAGE(AG20:AG21)</f>
        <v>0.15160284708782876</v>
      </c>
      <c r="AJ20" s="25">
        <v>0.89999999999999991</v>
      </c>
      <c r="AK20" s="25">
        <f>AG20/AI20</f>
        <v>0.854312046531989</v>
      </c>
      <c r="AL20" s="25">
        <v>12147.891</v>
      </c>
      <c r="AM20" s="25">
        <v>5313.4089999999997</v>
      </c>
      <c r="AN20" s="25">
        <f t="shared" si="10"/>
        <v>0.30429630096270038</v>
      </c>
      <c r="AO20" s="25">
        <f t="shared" si="11"/>
        <v>0.69570369903729956</v>
      </c>
      <c r="AP20" s="27">
        <f>AVERAGE(AN20:AN21)</f>
        <v>0.33911474813948905</v>
      </c>
      <c r="AQ20" s="25">
        <v>0.89999999999999991</v>
      </c>
      <c r="AR20" s="25">
        <f>AN20/AP20</f>
        <v>0.8973254706030459</v>
      </c>
      <c r="AS20" s="25">
        <v>8385.4770000000008</v>
      </c>
      <c r="AT20" s="25">
        <v>7815.5479999999998</v>
      </c>
      <c r="AU20" s="25">
        <f t="shared" si="12"/>
        <v>0.48241071166793453</v>
      </c>
      <c r="AV20" s="25">
        <f t="shared" si="13"/>
        <v>0.51758928833206541</v>
      </c>
      <c r="AW20" s="27">
        <f>AVERAGE(AU20:AU21)</f>
        <v>0.45519985000859542</v>
      </c>
      <c r="AX20" s="25">
        <v>0.89999999999999991</v>
      </c>
      <c r="AY20" s="25">
        <f>AU20/AW20</f>
        <v>1.059777835293279</v>
      </c>
    </row>
    <row r="21" spans="1:51" x14ac:dyDescent="0.3">
      <c r="A21" s="27"/>
      <c r="B21" s="25" t="s">
        <v>38</v>
      </c>
      <c r="C21" s="25">
        <v>13744.557000000001</v>
      </c>
      <c r="D21" s="25">
        <v>4366.7839999999997</v>
      </c>
      <c r="E21" s="25">
        <f t="shared" si="14"/>
        <v>0.24110771256529262</v>
      </c>
      <c r="F21" s="25">
        <f t="shared" si="15"/>
        <v>0.75889228743470738</v>
      </c>
      <c r="G21" s="27"/>
      <c r="H21" s="25">
        <v>0.89999999999999991</v>
      </c>
      <c r="I21" s="25">
        <f t="shared" ref="I21" si="46">E21/G20</f>
        <v>1.0554230050320279</v>
      </c>
      <c r="J21" s="25">
        <v>18800.719000000001</v>
      </c>
      <c r="K21" s="25">
        <v>204.06399999999999</v>
      </c>
      <c r="L21" s="25">
        <f t="shared" si="1"/>
        <v>1.0737507500085636E-2</v>
      </c>
      <c r="M21" s="25">
        <f t="shared" si="2"/>
        <v>0.98926249249991438</v>
      </c>
      <c r="N21" s="27"/>
      <c r="O21" s="25">
        <v>0.89999999999999991</v>
      </c>
      <c r="P21" s="25">
        <f t="shared" ref="P21" si="47">L21/N20</f>
        <v>0.9145254030319534</v>
      </c>
      <c r="Q21" s="25">
        <v>18466.382000000001</v>
      </c>
      <c r="R21" s="25">
        <v>291.36</v>
      </c>
      <c r="S21" s="25">
        <f t="shared" si="4"/>
        <v>1.5532786408939838E-2</v>
      </c>
      <c r="T21" s="25">
        <f t="shared" si="5"/>
        <v>0.98446721359106015</v>
      </c>
      <c r="U21" s="27"/>
      <c r="V21" s="25">
        <v>0.89999999999999991</v>
      </c>
      <c r="W21" s="25">
        <f>S21/U20</f>
        <v>1.008828708963317</v>
      </c>
      <c r="X21" s="25">
        <v>11065.518</v>
      </c>
      <c r="Y21" s="25">
        <v>363.05099999999999</v>
      </c>
      <c r="Z21" s="25">
        <f t="shared" si="6"/>
        <v>3.1766969250480968E-2</v>
      </c>
      <c r="AA21" s="25">
        <f t="shared" si="7"/>
        <v>0.96823303074951905</v>
      </c>
      <c r="AB21" s="27"/>
      <c r="AC21" s="25">
        <v>0.89999999999999991</v>
      </c>
      <c r="AD21" s="25">
        <f>Z21/AB20</f>
        <v>1.0666421041036944</v>
      </c>
      <c r="AE21" s="25">
        <v>18173.547999999999</v>
      </c>
      <c r="AF21" s="25">
        <v>3820.0600000000004</v>
      </c>
      <c r="AG21" s="25">
        <f t="shared" si="8"/>
        <v>0.17368955561997834</v>
      </c>
      <c r="AH21" s="25">
        <f t="shared" si="9"/>
        <v>0.82631044438002166</v>
      </c>
      <c r="AI21" s="27"/>
      <c r="AJ21" s="25">
        <v>0.89999999999999991</v>
      </c>
      <c r="AK21" s="25">
        <f>AG21/AI20</f>
        <v>1.1456879534680111</v>
      </c>
      <c r="AL21" s="25">
        <v>12100.647999999999</v>
      </c>
      <c r="AM21" s="25">
        <v>7227.3980000000001</v>
      </c>
      <c r="AN21" s="25">
        <f t="shared" si="10"/>
        <v>0.37393319531627772</v>
      </c>
      <c r="AO21" s="25">
        <f t="shared" si="11"/>
        <v>0.62606680468372233</v>
      </c>
      <c r="AP21" s="27"/>
      <c r="AQ21" s="25">
        <v>0.89999999999999991</v>
      </c>
      <c r="AR21" s="25">
        <f>AN21/AP20</f>
        <v>1.1026745293969542</v>
      </c>
      <c r="AS21" s="25">
        <v>10660.77</v>
      </c>
      <c r="AT21" s="25">
        <v>7976.5810000000001</v>
      </c>
      <c r="AU21" s="25">
        <f t="shared" si="12"/>
        <v>0.42798898834925625</v>
      </c>
      <c r="AV21" s="25">
        <f t="shared" si="13"/>
        <v>0.57201101165074375</v>
      </c>
      <c r="AW21" s="27"/>
      <c r="AX21" s="25">
        <v>0.89999999999999991</v>
      </c>
      <c r="AY21" s="25">
        <f>AU21/AW20</f>
        <v>0.94022216470672093</v>
      </c>
    </row>
    <row r="22" spans="1:51" x14ac:dyDescent="0.3">
      <c r="A22" s="27" t="s">
        <v>17</v>
      </c>
      <c r="B22" s="25" t="s">
        <v>37</v>
      </c>
      <c r="C22" s="25">
        <v>12317.656999999999</v>
      </c>
      <c r="D22" s="25">
        <v>2873.6030000000001</v>
      </c>
      <c r="E22" s="25">
        <f t="shared" si="14"/>
        <v>0.18916159686556613</v>
      </c>
      <c r="F22" s="25">
        <f t="shared" si="15"/>
        <v>0.81083840313443389</v>
      </c>
      <c r="G22" s="27">
        <f t="shared" ref="G22" si="48">AVERAGE(E22:E23)</f>
        <v>0.19385866012334818</v>
      </c>
      <c r="H22" s="25">
        <v>0.99999999999999989</v>
      </c>
      <c r="I22" s="25">
        <f t="shared" si="0"/>
        <v>0.97577068130568212</v>
      </c>
      <c r="J22" s="25">
        <v>18555.719000000001</v>
      </c>
      <c r="K22" s="25">
        <v>250.42400000000001</v>
      </c>
      <c r="L22" s="25">
        <f t="shared" si="1"/>
        <v>1.3316074433763479E-2</v>
      </c>
      <c r="M22" s="25">
        <f t="shared" si="2"/>
        <v>0.98668392556623652</v>
      </c>
      <c r="N22" s="27">
        <f t="shared" ref="N22" si="49">AVERAGE(L22:L23)</f>
        <v>1.2201685104490979E-2</v>
      </c>
      <c r="O22" s="25">
        <v>0.99999999999999989</v>
      </c>
      <c r="P22" s="25">
        <f t="shared" si="3"/>
        <v>1.0913307727358359</v>
      </c>
      <c r="Q22" s="25">
        <v>20006.671999999999</v>
      </c>
      <c r="R22" s="25">
        <v>284.49099999999999</v>
      </c>
      <c r="S22" s="25">
        <f t="shared" si="4"/>
        <v>1.4020438355356959E-2</v>
      </c>
      <c r="T22" s="25">
        <f t="shared" si="5"/>
        <v>0.98597956164464307</v>
      </c>
      <c r="U22" s="27">
        <f>AVERAGE(S22:S23)</f>
        <v>1.3396301980377463E-2</v>
      </c>
      <c r="V22" s="25">
        <v>0.99999999999999989</v>
      </c>
      <c r="W22" s="25">
        <f>S22/U22</f>
        <v>1.0465901989887743</v>
      </c>
      <c r="X22" s="25">
        <v>11715.012000000001</v>
      </c>
      <c r="Y22" s="25">
        <v>333.55599999999998</v>
      </c>
      <c r="Z22" s="25">
        <f t="shared" si="6"/>
        <v>2.7684285800603021E-2</v>
      </c>
      <c r="AA22" s="25">
        <f t="shared" si="7"/>
        <v>0.972315714199397</v>
      </c>
      <c r="AB22" s="27">
        <f>AVERAGE(Z22:Z23)</f>
        <v>2.6455605469885353E-2</v>
      </c>
      <c r="AC22" s="25">
        <v>0.99999999999999989</v>
      </c>
      <c r="AD22" s="25">
        <f>Z22/AB22</f>
        <v>1.0464431000120669</v>
      </c>
      <c r="AE22" s="25">
        <v>19857.255000000001</v>
      </c>
      <c r="AF22" s="25">
        <v>3797.8829999999998</v>
      </c>
      <c r="AG22" s="25">
        <f t="shared" si="8"/>
        <v>0.16055213882075006</v>
      </c>
      <c r="AH22" s="25">
        <f t="shared" si="9"/>
        <v>0.83944786117924997</v>
      </c>
      <c r="AI22" s="27">
        <f>AVERAGE(AG22:AG23)</f>
        <v>0.1627990531376686</v>
      </c>
      <c r="AJ22" s="25">
        <v>0.99999999999999989</v>
      </c>
      <c r="AK22" s="25">
        <f>AG22/AI22</f>
        <v>0.98619823473408985</v>
      </c>
      <c r="AL22" s="25">
        <v>13029.062</v>
      </c>
      <c r="AM22" s="25">
        <v>6211.3090000000002</v>
      </c>
      <c r="AN22" s="25">
        <f t="shared" si="10"/>
        <v>0.32282688311987334</v>
      </c>
      <c r="AO22" s="25">
        <f t="shared" si="11"/>
        <v>0.67717311688012671</v>
      </c>
      <c r="AP22" s="27">
        <f>AVERAGE(AN22:AN23)</f>
        <v>0.28209112381617013</v>
      </c>
      <c r="AQ22" s="25">
        <v>0.99999999999999989</v>
      </c>
      <c r="AR22" s="25">
        <f>AN22/AP22</f>
        <v>1.1444063845491623</v>
      </c>
      <c r="AS22" s="25">
        <v>17849.569</v>
      </c>
      <c r="AT22" s="25">
        <v>10248.407999999999</v>
      </c>
      <c r="AU22" s="25">
        <f t="shared" si="12"/>
        <v>0.36473828703041505</v>
      </c>
      <c r="AV22" s="25">
        <f t="shared" si="13"/>
        <v>0.635261712969585</v>
      </c>
      <c r="AW22" s="27">
        <f>AVERAGE(AU22:AU23)</f>
        <v>0.39775753320650975</v>
      </c>
      <c r="AX22" s="25">
        <v>0.99999999999999989</v>
      </c>
      <c r="AY22" s="25">
        <f>AU22/AW22</f>
        <v>0.91698649700004153</v>
      </c>
    </row>
    <row r="23" spans="1:51" x14ac:dyDescent="0.3">
      <c r="A23" s="27"/>
      <c r="B23" s="25" t="s">
        <v>38</v>
      </c>
      <c r="C23" s="25">
        <v>14770.496999999999</v>
      </c>
      <c r="D23" s="25">
        <v>3659.3519999999999</v>
      </c>
      <c r="E23" s="25">
        <f t="shared" si="14"/>
        <v>0.19855572338113026</v>
      </c>
      <c r="F23" s="25">
        <f t="shared" si="15"/>
        <v>0.80144427661886974</v>
      </c>
      <c r="G23" s="27"/>
      <c r="H23" s="25">
        <v>0.99999999999999989</v>
      </c>
      <c r="I23" s="25">
        <f t="shared" ref="I23" si="50">E23/G22</f>
        <v>1.0242293186943179</v>
      </c>
      <c r="J23" s="25">
        <v>18454.276000000002</v>
      </c>
      <c r="K23" s="25">
        <v>206.90199999999999</v>
      </c>
      <c r="L23" s="25">
        <f t="shared" si="1"/>
        <v>1.1087295775218477E-2</v>
      </c>
      <c r="M23" s="25">
        <f t="shared" si="2"/>
        <v>0.9889127042247815</v>
      </c>
      <c r="N23" s="27"/>
      <c r="O23" s="25">
        <v>0.99999999999999989</v>
      </c>
      <c r="P23" s="25">
        <f t="shared" ref="P23" si="51">L23/N22</f>
        <v>0.90866922726416388</v>
      </c>
      <c r="Q23" s="25">
        <v>18920.796999999999</v>
      </c>
      <c r="R23" s="25">
        <v>244.786</v>
      </c>
      <c r="S23" s="25">
        <f t="shared" si="4"/>
        <v>1.2772165605397968E-2</v>
      </c>
      <c r="T23" s="25">
        <f t="shared" si="5"/>
        <v>0.98722783439460204</v>
      </c>
      <c r="U23" s="27"/>
      <c r="V23" s="25">
        <v>0.99999999999999989</v>
      </c>
      <c r="W23" s="25">
        <f>S23/U22</f>
        <v>0.95340980101122585</v>
      </c>
      <c r="X23" s="25">
        <v>10638.841</v>
      </c>
      <c r="Y23" s="25">
        <v>275.33100000000002</v>
      </c>
      <c r="Z23" s="25">
        <f t="shared" si="6"/>
        <v>2.5226925139167682E-2</v>
      </c>
      <c r="AA23" s="25">
        <f t="shared" si="7"/>
        <v>0.97477307486083231</v>
      </c>
      <c r="AB23" s="27"/>
      <c r="AC23" s="25">
        <v>0.99999999999999989</v>
      </c>
      <c r="AD23" s="25">
        <f>Z23/AB22</f>
        <v>0.95355689998793303</v>
      </c>
      <c r="AE23" s="25">
        <v>19744.841</v>
      </c>
      <c r="AF23" s="25">
        <v>3902.9769999999999</v>
      </c>
      <c r="AG23" s="25">
        <f t="shared" si="8"/>
        <v>0.16504596745458713</v>
      </c>
      <c r="AH23" s="25">
        <f t="shared" si="9"/>
        <v>0.83495403254541289</v>
      </c>
      <c r="AI23" s="27"/>
      <c r="AJ23" s="25">
        <v>0.99999999999999989</v>
      </c>
      <c r="AK23" s="25">
        <f>AG23/AI22</f>
        <v>1.0138017652659101</v>
      </c>
      <c r="AL23" s="25">
        <v>15213.77</v>
      </c>
      <c r="AM23" s="25">
        <v>4840.1120000000001</v>
      </c>
      <c r="AN23" s="25">
        <f t="shared" si="10"/>
        <v>0.24135536451246695</v>
      </c>
      <c r="AO23" s="25">
        <f t="shared" si="11"/>
        <v>0.75864463548753303</v>
      </c>
      <c r="AP23" s="27"/>
      <c r="AQ23" s="25">
        <v>0.99999999999999989</v>
      </c>
      <c r="AR23" s="25">
        <f>AN23/AP22</f>
        <v>0.85559361545083779</v>
      </c>
      <c r="AS23" s="25">
        <v>11971.254999999999</v>
      </c>
      <c r="AT23" s="25">
        <v>9059.607</v>
      </c>
      <c r="AU23" s="25">
        <f t="shared" si="12"/>
        <v>0.43077677938260445</v>
      </c>
      <c r="AV23" s="25">
        <f t="shared" si="13"/>
        <v>0.5692232206173955</v>
      </c>
      <c r="AW23" s="27"/>
      <c r="AX23" s="25">
        <v>0.99999999999999989</v>
      </c>
      <c r="AY23" s="25">
        <f>AU23/AW22</f>
        <v>1.0830135029999586</v>
      </c>
    </row>
    <row r="24" spans="1:51" x14ac:dyDescent="0.3">
      <c r="A24" s="27" t="s">
        <v>16</v>
      </c>
      <c r="B24" s="25" t="s">
        <v>37</v>
      </c>
      <c r="C24" s="25">
        <v>16267.258</v>
      </c>
      <c r="D24" s="25">
        <v>3570.8609999999999</v>
      </c>
      <c r="E24" s="25">
        <f t="shared" si="14"/>
        <v>0.17999997882863794</v>
      </c>
      <c r="F24" s="25">
        <f t="shared" si="15"/>
        <v>0.82000002117136206</v>
      </c>
      <c r="G24" s="27">
        <f t="shared" ref="G24" si="52">AVERAGE(E24:E25)</f>
        <v>0.17146500983594021</v>
      </c>
      <c r="H24" s="25">
        <v>1.0999999999999999</v>
      </c>
      <c r="I24" s="25">
        <f t="shared" si="0"/>
        <v>1.0497767387110881</v>
      </c>
      <c r="J24" s="25">
        <v>18261.569</v>
      </c>
      <c r="K24" s="25">
        <v>350.39400000000001</v>
      </c>
      <c r="L24" s="25">
        <f t="shared" si="1"/>
        <v>1.8826278560729999E-2</v>
      </c>
      <c r="M24" s="25">
        <f t="shared" si="2"/>
        <v>0.98117372143926995</v>
      </c>
      <c r="N24" s="27">
        <f t="shared" ref="N24" si="53">AVERAGE(L24:L25)</f>
        <v>1.8993137721066089E-2</v>
      </c>
      <c r="O24" s="25">
        <v>1.0999999999999999</v>
      </c>
      <c r="P24" s="25">
        <f t="shared" si="3"/>
        <v>0.99121476594406943</v>
      </c>
      <c r="Q24" s="25">
        <v>20665.241999999998</v>
      </c>
      <c r="R24" s="25">
        <v>373.78399999999999</v>
      </c>
      <c r="S24" s="25">
        <f t="shared" si="4"/>
        <v>1.7766221687258717E-2</v>
      </c>
      <c r="T24" s="25">
        <f t="shared" si="5"/>
        <v>0.98223377831274128</v>
      </c>
      <c r="U24" s="27">
        <f>AVERAGE(S24:S25)</f>
        <v>1.6342345598477536E-2</v>
      </c>
      <c r="V24" s="25">
        <v>1.0999999999999999</v>
      </c>
      <c r="W24" s="25">
        <f>S24/U24</f>
        <v>1.0871280123285259</v>
      </c>
      <c r="X24" s="25">
        <v>12602.962</v>
      </c>
      <c r="Y24" s="25">
        <v>334.03199999999998</v>
      </c>
      <c r="Z24" s="25">
        <f t="shared" si="6"/>
        <v>2.5819908396030794E-2</v>
      </c>
      <c r="AA24" s="25">
        <f t="shared" si="7"/>
        <v>0.97418009160396923</v>
      </c>
      <c r="AB24" s="27">
        <f>AVERAGE(Z24:Z25)</f>
        <v>2.8519753613846767E-2</v>
      </c>
      <c r="AC24" s="25">
        <v>1.0999999999999999</v>
      </c>
      <c r="AD24" s="25">
        <f>Z24/AB24</f>
        <v>0.9053342025891431</v>
      </c>
      <c r="AE24" s="25">
        <v>19009.841</v>
      </c>
      <c r="AF24" s="25">
        <v>5187.82</v>
      </c>
      <c r="AG24" s="25">
        <f t="shared" si="8"/>
        <v>0.21439344901972135</v>
      </c>
      <c r="AH24" s="25">
        <f t="shared" si="9"/>
        <v>0.78560655098027865</v>
      </c>
      <c r="AI24" s="27">
        <f>AVERAGE(AG24:AG25)</f>
        <v>0.22984327847413299</v>
      </c>
      <c r="AJ24" s="25">
        <v>1.0999999999999999</v>
      </c>
      <c r="AK24" s="25">
        <f>AG24/AI24</f>
        <v>0.93278102558848419</v>
      </c>
      <c r="AL24" s="25">
        <v>12193.74</v>
      </c>
      <c r="AM24" s="25">
        <v>7063.8429999999998</v>
      </c>
      <c r="AN24" s="25">
        <f t="shared" si="10"/>
        <v>0.3668083891940126</v>
      </c>
      <c r="AO24" s="25">
        <f t="shared" si="11"/>
        <v>0.6331916108059874</v>
      </c>
      <c r="AP24" s="27">
        <f>AVERAGE(AN24:AN25)</f>
        <v>0.33094227402614262</v>
      </c>
      <c r="AQ24" s="25">
        <v>1.0999999999999999</v>
      </c>
      <c r="AR24" s="25">
        <f>AN24/AP24</f>
        <v>1.108375743997688</v>
      </c>
      <c r="AS24" s="25">
        <v>13356.912</v>
      </c>
      <c r="AT24" s="25">
        <v>7959.7380000000003</v>
      </c>
      <c r="AU24" s="25">
        <f t="shared" si="12"/>
        <v>0.37340473292004134</v>
      </c>
      <c r="AV24" s="25">
        <f t="shared" si="13"/>
        <v>0.62659526707995861</v>
      </c>
      <c r="AW24" s="27">
        <f>AVERAGE(AU24:AU25)</f>
        <v>0.33728659312835069</v>
      </c>
      <c r="AX24" s="25">
        <v>1.0999999999999999</v>
      </c>
      <c r="AY24" s="25">
        <f>AU24/AW24</f>
        <v>1.1070844217574527</v>
      </c>
    </row>
    <row r="25" spans="1:51" x14ac:dyDescent="0.3">
      <c r="A25" s="27"/>
      <c r="B25" s="25" t="s">
        <v>38</v>
      </c>
      <c r="C25" s="25">
        <v>16141.215</v>
      </c>
      <c r="D25" s="25">
        <v>3141.779</v>
      </c>
      <c r="E25" s="25">
        <f t="shared" si="14"/>
        <v>0.1629300408432425</v>
      </c>
      <c r="F25" s="25">
        <f t="shared" si="15"/>
        <v>0.83706995915675753</v>
      </c>
      <c r="G25" s="27"/>
      <c r="H25" s="25">
        <v>1.0999999999999999</v>
      </c>
      <c r="I25" s="25">
        <f t="shared" ref="I25" si="54">E25/G24</f>
        <v>0.9502232612889121</v>
      </c>
      <c r="J25" s="25">
        <v>15385.983</v>
      </c>
      <c r="K25" s="25">
        <v>300.55399999999997</v>
      </c>
      <c r="L25" s="25">
        <f t="shared" si="1"/>
        <v>1.9159996881402182E-2</v>
      </c>
      <c r="M25" s="25">
        <f t="shared" si="2"/>
        <v>0.98084000311859787</v>
      </c>
      <c r="N25" s="27"/>
      <c r="O25" s="25">
        <v>1.0999999999999999</v>
      </c>
      <c r="P25" s="25">
        <f t="shared" ref="P25" si="55">L25/N24</f>
        <v>1.0087852340559307</v>
      </c>
      <c r="Q25" s="25">
        <v>21552.651999999998</v>
      </c>
      <c r="R25" s="25">
        <v>326.40199999999999</v>
      </c>
      <c r="S25" s="25">
        <f t="shared" si="4"/>
        <v>1.4918469509696353E-2</v>
      </c>
      <c r="T25" s="25">
        <f t="shared" si="5"/>
        <v>0.98508153049030367</v>
      </c>
      <c r="U25" s="27"/>
      <c r="V25" s="25">
        <v>1.0999999999999999</v>
      </c>
      <c r="W25" s="25">
        <f>S25/U24</f>
        <v>0.91287198767147404</v>
      </c>
      <c r="X25" s="25">
        <v>21611.496999999999</v>
      </c>
      <c r="Y25" s="25">
        <v>696.44500000000005</v>
      </c>
      <c r="Z25" s="25">
        <f t="shared" si="6"/>
        <v>3.1219598831662736E-2</v>
      </c>
      <c r="AA25" s="25">
        <f t="shared" si="7"/>
        <v>0.9687804011683373</v>
      </c>
      <c r="AB25" s="27"/>
      <c r="AC25" s="25">
        <v>1.0999999999999999</v>
      </c>
      <c r="AD25" s="25">
        <f>Z25/AB24</f>
        <v>1.0946657974108569</v>
      </c>
      <c r="AE25" s="25">
        <v>20063.125</v>
      </c>
      <c r="AF25" s="25">
        <v>6520.8709999999992</v>
      </c>
      <c r="AG25" s="25">
        <f t="shared" si="8"/>
        <v>0.24529310792854467</v>
      </c>
      <c r="AH25" s="25">
        <f t="shared" si="9"/>
        <v>0.75470689207145536</v>
      </c>
      <c r="AI25" s="27"/>
      <c r="AJ25" s="25">
        <v>1.0999999999999999</v>
      </c>
      <c r="AK25" s="25">
        <f>AG25/AI24</f>
        <v>1.0672189744115159</v>
      </c>
      <c r="AL25" s="25">
        <v>13728.032999999999</v>
      </c>
      <c r="AM25" s="25">
        <v>5746.4579999999996</v>
      </c>
      <c r="AN25" s="25">
        <f t="shared" si="10"/>
        <v>0.2950761588582726</v>
      </c>
      <c r="AO25" s="25">
        <f t="shared" si="11"/>
        <v>0.70492384114172735</v>
      </c>
      <c r="AP25" s="27"/>
      <c r="AQ25" s="25">
        <v>1.0999999999999999</v>
      </c>
      <c r="AR25" s="25">
        <f>AN25/AP24</f>
        <v>0.89162425600231177</v>
      </c>
      <c r="AS25" s="25">
        <v>17107.912</v>
      </c>
      <c r="AT25" s="25">
        <v>7372.826</v>
      </c>
      <c r="AU25" s="25">
        <f t="shared" si="12"/>
        <v>0.30116845333666004</v>
      </c>
      <c r="AV25" s="25">
        <f t="shared" si="13"/>
        <v>0.69883154666333991</v>
      </c>
      <c r="AW25" s="27"/>
      <c r="AX25" s="25">
        <v>1.0999999999999999</v>
      </c>
      <c r="AY25" s="25">
        <f>AU25/AW24</f>
        <v>0.8929155782425473</v>
      </c>
    </row>
    <row r="26" spans="1:51" x14ac:dyDescent="0.3">
      <c r="A26" s="27" t="s">
        <v>15</v>
      </c>
      <c r="B26" s="25" t="s">
        <v>37</v>
      </c>
      <c r="C26" s="25">
        <v>11818.166999999999</v>
      </c>
      <c r="D26" s="25">
        <v>3869.8119999999999</v>
      </c>
      <c r="E26" s="25">
        <f t="shared" si="14"/>
        <v>0.2466737111262069</v>
      </c>
      <c r="F26" s="25">
        <f t="shared" si="15"/>
        <v>0.75332628887379305</v>
      </c>
      <c r="G26" s="27">
        <f t="shared" ref="G26" si="56">AVERAGE(E26:E27)</f>
        <v>0.21960726733351893</v>
      </c>
      <c r="H26" s="25">
        <v>1.2</v>
      </c>
      <c r="I26" s="25">
        <f t="shared" si="0"/>
        <v>1.1232493082825987</v>
      </c>
      <c r="J26" s="25">
        <v>14334.79</v>
      </c>
      <c r="K26" s="25">
        <v>280.27800000000002</v>
      </c>
      <c r="L26" s="25">
        <f t="shared" si="1"/>
        <v>1.917733123102814E-2</v>
      </c>
      <c r="M26" s="25">
        <f t="shared" si="2"/>
        <v>0.98082266876897184</v>
      </c>
      <c r="N26" s="27">
        <f t="shared" ref="N26" si="57">AVERAGE(L26:L27)</f>
        <v>1.8308674616852018E-2</v>
      </c>
      <c r="O26" s="25">
        <v>1.2</v>
      </c>
      <c r="P26" s="25">
        <f t="shared" si="3"/>
        <v>1.047445084494351</v>
      </c>
      <c r="Q26" s="25">
        <v>19013.837</v>
      </c>
      <c r="R26" s="25">
        <v>376.548</v>
      </c>
      <c r="S26" s="25">
        <f t="shared" si="4"/>
        <v>1.9419315294667953E-2</v>
      </c>
      <c r="T26" s="25">
        <f t="shared" si="5"/>
        <v>0.980580684705332</v>
      </c>
      <c r="U26" s="27">
        <f>AVERAGE(S26:S27)</f>
        <v>1.7793688302959743E-2</v>
      </c>
      <c r="V26" s="25">
        <v>1.2</v>
      </c>
      <c r="W26" s="25">
        <f>S26/U26</f>
        <v>1.091359754314557</v>
      </c>
      <c r="X26" s="25">
        <v>19694.205000000002</v>
      </c>
      <c r="Y26" s="25">
        <v>458.39499999999998</v>
      </c>
      <c r="Z26" s="25">
        <f t="shared" si="6"/>
        <v>2.2746196520548215E-2</v>
      </c>
      <c r="AA26" s="25">
        <f t="shared" si="7"/>
        <v>0.97725380347945179</v>
      </c>
      <c r="AB26" s="27">
        <f>AVERAGE(Z26:Z27)</f>
        <v>2.463648754444648E-2</v>
      </c>
      <c r="AC26" s="25">
        <v>1.2</v>
      </c>
      <c r="AD26" s="25">
        <f>Z26/AB26</f>
        <v>0.92327270596151312</v>
      </c>
      <c r="AE26" s="25">
        <v>19067.882000000001</v>
      </c>
      <c r="AF26" s="25">
        <v>4396.1059999999998</v>
      </c>
      <c r="AG26" s="25">
        <f t="shared" si="8"/>
        <v>0.18735544869866108</v>
      </c>
      <c r="AH26" s="25">
        <f t="shared" si="9"/>
        <v>0.81264455130133895</v>
      </c>
      <c r="AI26" s="27">
        <f>AVERAGE(AG26:AG27)</f>
        <v>0.21063845291325944</v>
      </c>
      <c r="AJ26" s="25">
        <v>1.2</v>
      </c>
      <c r="AK26" s="25">
        <f>AG26/AI26</f>
        <v>0.88946460680573713</v>
      </c>
      <c r="AL26" s="25">
        <v>13120.083000000001</v>
      </c>
      <c r="AM26" s="25">
        <v>9008.5720000000001</v>
      </c>
      <c r="AN26" s="25">
        <f t="shared" si="10"/>
        <v>0.4070998440709569</v>
      </c>
      <c r="AO26" s="25">
        <f t="shared" si="11"/>
        <v>0.5929001559290431</v>
      </c>
      <c r="AP26" s="27">
        <f>AVERAGE(AN26:AN27)</f>
        <v>0.38689224989292825</v>
      </c>
      <c r="AQ26" s="25">
        <v>1.2</v>
      </c>
      <c r="AR26" s="25">
        <f>AN26/AP26</f>
        <v>1.0522305478686147</v>
      </c>
      <c r="AS26" s="25">
        <v>12446.205</v>
      </c>
      <c r="AT26" s="25">
        <v>6435.1030000000001</v>
      </c>
      <c r="AU26" s="25">
        <f t="shared" si="12"/>
        <v>0.3408187081106881</v>
      </c>
      <c r="AV26" s="25">
        <f t="shared" si="13"/>
        <v>0.65918129188931185</v>
      </c>
      <c r="AW26" s="27">
        <f>AVERAGE(AU26:AU27)</f>
        <v>0.33415597671549535</v>
      </c>
      <c r="AX26" s="25">
        <v>1.2</v>
      </c>
      <c r="AY26" s="25">
        <f>AU26/AW26</f>
        <v>1.0199389861605423</v>
      </c>
    </row>
    <row r="27" spans="1:51" x14ac:dyDescent="0.3">
      <c r="A27" s="27"/>
      <c r="B27" s="25" t="s">
        <v>38</v>
      </c>
      <c r="C27" s="25">
        <v>15822.513000000001</v>
      </c>
      <c r="D27" s="25">
        <v>3772.9209999999998</v>
      </c>
      <c r="E27" s="25">
        <f t="shared" si="14"/>
        <v>0.19254082354083096</v>
      </c>
      <c r="F27" s="25">
        <f t="shared" si="15"/>
        <v>0.80745917645916898</v>
      </c>
      <c r="G27" s="27"/>
      <c r="H27" s="25">
        <v>1.2</v>
      </c>
      <c r="I27" s="25">
        <f t="shared" ref="I27" si="58">E27/G26</f>
        <v>0.87675069171740116</v>
      </c>
      <c r="J27" s="25">
        <v>13229.841</v>
      </c>
      <c r="K27" s="25">
        <v>234.82400000000001</v>
      </c>
      <c r="L27" s="25">
        <f t="shared" si="1"/>
        <v>1.7440018002675892E-2</v>
      </c>
      <c r="M27" s="25">
        <f t="shared" si="2"/>
        <v>0.98255998199732408</v>
      </c>
      <c r="N27" s="27"/>
      <c r="O27" s="25">
        <v>1.2</v>
      </c>
      <c r="P27" s="25">
        <f t="shared" ref="P27" si="59">L27/N26</f>
        <v>0.95255491550564886</v>
      </c>
      <c r="Q27" s="25">
        <v>18956.582999999999</v>
      </c>
      <c r="R27" s="25">
        <v>311.52800000000002</v>
      </c>
      <c r="S27" s="25">
        <f t="shared" si="4"/>
        <v>1.6168061311251532E-2</v>
      </c>
      <c r="T27" s="25">
        <f t="shared" si="5"/>
        <v>0.98383193868874852</v>
      </c>
      <c r="U27" s="27"/>
      <c r="V27" s="25">
        <v>1.2</v>
      </c>
      <c r="W27" s="25">
        <f>S27/U26</f>
        <v>0.90864024568544288</v>
      </c>
      <c r="X27" s="25">
        <v>23007.841</v>
      </c>
      <c r="Y27" s="25">
        <v>626.95500000000004</v>
      </c>
      <c r="Z27" s="25">
        <f t="shared" si="6"/>
        <v>2.652677856834474E-2</v>
      </c>
      <c r="AA27" s="25">
        <f t="shared" si="7"/>
        <v>0.97347322143165527</v>
      </c>
      <c r="AB27" s="27"/>
      <c r="AC27" s="25">
        <v>1.2</v>
      </c>
      <c r="AD27" s="25">
        <f>Z27/AB26</f>
        <v>1.0767272940384867</v>
      </c>
      <c r="AE27" s="25">
        <v>17646.882000000001</v>
      </c>
      <c r="AF27" s="25">
        <v>5388.4609999999993</v>
      </c>
      <c r="AG27" s="25">
        <f t="shared" si="8"/>
        <v>0.23392145712785781</v>
      </c>
      <c r="AH27" s="25">
        <f t="shared" si="9"/>
        <v>0.76607854287214217</v>
      </c>
      <c r="AI27" s="27"/>
      <c r="AJ27" s="25">
        <v>1.2</v>
      </c>
      <c r="AK27" s="25">
        <f>AG27/AI26</f>
        <v>1.110535393194263</v>
      </c>
      <c r="AL27" s="25">
        <v>18561.569</v>
      </c>
      <c r="AM27" s="25">
        <v>10747.004000000001</v>
      </c>
      <c r="AN27" s="25">
        <f t="shared" si="10"/>
        <v>0.36668465571489955</v>
      </c>
      <c r="AO27" s="25">
        <f t="shared" si="11"/>
        <v>0.6333153442851005</v>
      </c>
      <c r="AP27" s="27"/>
      <c r="AQ27" s="25">
        <v>1.2</v>
      </c>
      <c r="AR27" s="25">
        <f>AN27/AP26</f>
        <v>0.94776945213138508</v>
      </c>
      <c r="AS27" s="25">
        <v>15615.74</v>
      </c>
      <c r="AT27" s="25">
        <v>7604.4579999999996</v>
      </c>
      <c r="AU27" s="25">
        <f t="shared" si="12"/>
        <v>0.32749324532030261</v>
      </c>
      <c r="AV27" s="25">
        <f t="shared" si="13"/>
        <v>0.67250675467969745</v>
      </c>
      <c r="AW27" s="27"/>
      <c r="AX27" s="25">
        <v>1.2</v>
      </c>
      <c r="AY27" s="25">
        <f>AU27/AW26</f>
        <v>0.98006101383945776</v>
      </c>
    </row>
    <row r="28" spans="1:51" x14ac:dyDescent="0.3">
      <c r="A28" s="27" t="s">
        <v>14</v>
      </c>
      <c r="B28" s="25" t="s">
        <v>37</v>
      </c>
      <c r="C28" s="25">
        <v>16863.154999999999</v>
      </c>
      <c r="D28" s="25">
        <v>2022.2950000000001</v>
      </c>
      <c r="E28" s="25">
        <f t="shared" si="14"/>
        <v>0.10708217172479345</v>
      </c>
      <c r="F28" s="25">
        <f t="shared" si="15"/>
        <v>0.8929178282752066</v>
      </c>
      <c r="G28" s="27">
        <f t="shared" ref="G28" si="60">AVERAGE(E28:E29)</f>
        <v>0.21965929352160027</v>
      </c>
      <c r="H28" s="25">
        <v>1.3</v>
      </c>
      <c r="I28" s="25">
        <f t="shared" si="0"/>
        <v>0.48749210656212683</v>
      </c>
      <c r="J28" s="25">
        <v>16002.254999999999</v>
      </c>
      <c r="K28" s="25">
        <v>291.346</v>
      </c>
      <c r="L28" s="25">
        <f t="shared" si="1"/>
        <v>1.7881007396707456E-2</v>
      </c>
      <c r="M28" s="25">
        <f t="shared" si="2"/>
        <v>0.9821189926032925</v>
      </c>
      <c r="N28" s="27">
        <f t="shared" ref="N28" si="61">AVERAGE(L28:L29)</f>
        <v>1.6999441530583116E-2</v>
      </c>
      <c r="O28" s="25">
        <v>1.3</v>
      </c>
      <c r="P28" s="25">
        <f t="shared" si="3"/>
        <v>1.051858519265962</v>
      </c>
      <c r="Q28" s="25">
        <v>18432.044000000002</v>
      </c>
      <c r="R28" s="25">
        <v>210.292</v>
      </c>
      <c r="S28" s="25">
        <f t="shared" si="4"/>
        <v>1.1280345982391905E-2</v>
      </c>
      <c r="T28" s="25">
        <f t="shared" si="5"/>
        <v>0.98871965401760809</v>
      </c>
      <c r="U28" s="27">
        <f>AVERAGE(S28:S29)</f>
        <v>1.1172735396687375E-2</v>
      </c>
      <c r="V28" s="25">
        <v>1.3</v>
      </c>
      <c r="W28" s="25">
        <f>S28/U28</f>
        <v>1.0096315344348381</v>
      </c>
      <c r="X28" s="25">
        <v>10864.347</v>
      </c>
      <c r="Y28" s="25">
        <v>311.93900000000002</v>
      </c>
      <c r="Z28" s="25">
        <f t="shared" si="6"/>
        <v>2.7910792547721133E-2</v>
      </c>
      <c r="AA28" s="25">
        <f t="shared" si="7"/>
        <v>0.97208920745227889</v>
      </c>
      <c r="AB28" s="27">
        <f>AVERAGE(Z28:Z29)</f>
        <v>2.3925134552127872E-2</v>
      </c>
      <c r="AC28" s="25">
        <v>1.3</v>
      </c>
      <c r="AD28" s="25">
        <f>Z28/AB28</f>
        <v>1.1665887390062257</v>
      </c>
      <c r="AE28" s="25">
        <v>20046.891</v>
      </c>
      <c r="AF28" s="25">
        <v>7458.4009999999998</v>
      </c>
      <c r="AG28" s="25">
        <f t="shared" si="8"/>
        <v>0.27116240031191086</v>
      </c>
      <c r="AH28" s="25">
        <f t="shared" si="9"/>
        <v>0.72883759968808914</v>
      </c>
      <c r="AI28" s="27">
        <f>AVERAGE(AG28:AG29)</f>
        <v>0.27419779299303915</v>
      </c>
      <c r="AJ28" s="25">
        <v>1.3</v>
      </c>
      <c r="AK28" s="25">
        <f>AG28/AI28</f>
        <v>0.98892991570794542</v>
      </c>
      <c r="AL28" s="25">
        <v>10752.083000000001</v>
      </c>
      <c r="AM28" s="25">
        <v>5251.8180000000002</v>
      </c>
      <c r="AN28" s="25">
        <f t="shared" si="10"/>
        <v>0.32815861582747852</v>
      </c>
      <c r="AO28" s="25">
        <f t="shared" si="11"/>
        <v>0.67184138417252148</v>
      </c>
      <c r="AP28" s="27">
        <f>AVERAGE(AN28:AN29)</f>
        <v>0.3352184741780429</v>
      </c>
      <c r="AQ28" s="25">
        <v>1.3</v>
      </c>
      <c r="AR28" s="25">
        <f>AN28/AP28</f>
        <v>0.97893953080039764</v>
      </c>
      <c r="AS28" s="25">
        <v>18833.719000000001</v>
      </c>
      <c r="AT28" s="25">
        <v>8862.4629999999997</v>
      </c>
      <c r="AU28" s="25">
        <f t="shared" si="12"/>
        <v>0.31998861792574873</v>
      </c>
      <c r="AV28" s="25">
        <f t="shared" si="13"/>
        <v>0.68001138207425127</v>
      </c>
      <c r="AW28" s="27">
        <f>AVERAGE(AU28:AU29)</f>
        <v>0.32410145759912928</v>
      </c>
      <c r="AX28" s="25">
        <v>1.3</v>
      </c>
      <c r="AY28" s="25">
        <f>AU28/AW28</f>
        <v>0.98731002413920765</v>
      </c>
    </row>
    <row r="29" spans="1:51" x14ac:dyDescent="0.3">
      <c r="A29" s="27"/>
      <c r="B29" s="25" t="s">
        <v>38</v>
      </c>
      <c r="C29" s="25">
        <v>11225.191999999999</v>
      </c>
      <c r="D29" s="25">
        <v>5584.9369999999999</v>
      </c>
      <c r="E29" s="25">
        <f t="shared" si="14"/>
        <v>0.33223641531840709</v>
      </c>
      <c r="F29" s="25">
        <f t="shared" si="15"/>
        <v>0.66776358468159291</v>
      </c>
      <c r="G29" s="27"/>
      <c r="H29" s="25">
        <v>1.3</v>
      </c>
      <c r="I29" s="25">
        <f t="shared" ref="I29" si="62">E29/G28</f>
        <v>1.5125078934378733</v>
      </c>
      <c r="J29" s="25">
        <v>18368.79</v>
      </c>
      <c r="K29" s="25">
        <v>300.916</v>
      </c>
      <c r="L29" s="25">
        <f t="shared" si="1"/>
        <v>1.6117875664458773E-2</v>
      </c>
      <c r="M29" s="25">
        <f t="shared" si="2"/>
        <v>0.98388212433554123</v>
      </c>
      <c r="N29" s="27"/>
      <c r="O29" s="25">
        <v>1.3</v>
      </c>
      <c r="P29" s="25">
        <f t="shared" ref="P29" si="63">L29/N28</f>
        <v>0.94814148073403781</v>
      </c>
      <c r="Q29" s="25">
        <v>19642.179</v>
      </c>
      <c r="R29" s="25">
        <v>219.77500000000001</v>
      </c>
      <c r="S29" s="25">
        <f t="shared" si="4"/>
        <v>1.1065124810982846E-2</v>
      </c>
      <c r="T29" s="25">
        <f t="shared" si="5"/>
        <v>0.98893487518901713</v>
      </c>
      <c r="U29" s="27"/>
      <c r="V29" s="25">
        <v>1.3</v>
      </c>
      <c r="W29" s="25">
        <f>S29/U28</f>
        <v>0.99036846556516189</v>
      </c>
      <c r="X29" s="25">
        <v>10879.154</v>
      </c>
      <c r="Y29" s="25">
        <v>221.33799999999999</v>
      </c>
      <c r="Z29" s="25">
        <f t="shared" si="6"/>
        <v>1.9939476556534611E-2</v>
      </c>
      <c r="AA29" s="25">
        <f t="shared" si="7"/>
        <v>0.98006052344346539</v>
      </c>
      <c r="AB29" s="27"/>
      <c r="AC29" s="25">
        <v>1.3</v>
      </c>
      <c r="AD29" s="25">
        <f>Z29/AB28</f>
        <v>0.83341126099377438</v>
      </c>
      <c r="AE29" s="25">
        <v>20466.598000000002</v>
      </c>
      <c r="AF29" s="25">
        <v>7850.4159999999993</v>
      </c>
      <c r="AG29" s="25">
        <f t="shared" si="8"/>
        <v>0.27723318567416744</v>
      </c>
      <c r="AH29" s="25">
        <f t="shared" si="9"/>
        <v>0.72276681432583256</v>
      </c>
      <c r="AI29" s="27"/>
      <c r="AJ29" s="25">
        <v>1.3</v>
      </c>
      <c r="AK29" s="25">
        <f>AG29/AI28</f>
        <v>1.0110700842920546</v>
      </c>
      <c r="AL29" s="25">
        <v>13322.376</v>
      </c>
      <c r="AM29" s="25">
        <v>6932.9639999999999</v>
      </c>
      <c r="AN29" s="25">
        <f t="shared" si="10"/>
        <v>0.34227833252860729</v>
      </c>
      <c r="AO29" s="25">
        <f t="shared" si="11"/>
        <v>0.65772166747139271</v>
      </c>
      <c r="AP29" s="27"/>
      <c r="AQ29" s="25">
        <v>1.3</v>
      </c>
      <c r="AR29" s="25">
        <f>AN29/AP28</f>
        <v>1.0210604691996024</v>
      </c>
      <c r="AS29" s="25">
        <v>16959.133999999998</v>
      </c>
      <c r="AT29" s="25">
        <v>8285.723</v>
      </c>
      <c r="AU29" s="25">
        <f t="shared" si="12"/>
        <v>0.32821429727250984</v>
      </c>
      <c r="AV29" s="25">
        <f t="shared" si="13"/>
        <v>0.67178570272749016</v>
      </c>
      <c r="AW29" s="27"/>
      <c r="AX29" s="25">
        <v>1.3</v>
      </c>
      <c r="AY29" s="25">
        <f>AU29/AW28</f>
        <v>1.0126899758607923</v>
      </c>
    </row>
    <row r="30" spans="1:51" x14ac:dyDescent="0.3">
      <c r="A30" s="27" t="s">
        <v>13</v>
      </c>
      <c r="B30" s="25" t="s">
        <v>37</v>
      </c>
      <c r="C30" s="25">
        <v>12238.458000000001</v>
      </c>
      <c r="D30" s="25">
        <v>5042.6360000000004</v>
      </c>
      <c r="E30" s="25">
        <f t="shared" si="14"/>
        <v>0.29180073900413944</v>
      </c>
      <c r="F30" s="25">
        <f t="shared" si="15"/>
        <v>0.7081992609958605</v>
      </c>
      <c r="G30" s="27">
        <f t="shared" ref="G30" si="64">AVERAGE(E30:E31)</f>
        <v>0.21033292155037447</v>
      </c>
      <c r="H30" s="25">
        <v>1.4000000000000001</v>
      </c>
      <c r="I30" s="25">
        <f t="shared" si="0"/>
        <v>1.3873279411195434</v>
      </c>
      <c r="J30" s="25">
        <v>17741.082999999999</v>
      </c>
      <c r="K30" s="25">
        <v>275.12799999999999</v>
      </c>
      <c r="L30" s="25">
        <f t="shared" si="1"/>
        <v>1.5271135534547191E-2</v>
      </c>
      <c r="M30" s="25">
        <f t="shared" si="2"/>
        <v>0.98472886446545282</v>
      </c>
      <c r="N30" s="27">
        <f t="shared" ref="N30" si="65">AVERAGE(L30:L31)</f>
        <v>1.6415365707467454E-2</v>
      </c>
      <c r="O30" s="25">
        <v>1.4000000000000001</v>
      </c>
      <c r="P30" s="25">
        <f t="shared" si="3"/>
        <v>0.93029517628110192</v>
      </c>
      <c r="Q30" s="25">
        <v>20777.326000000001</v>
      </c>
      <c r="R30" s="25">
        <v>390.41899999999998</v>
      </c>
      <c r="S30" s="25">
        <f t="shared" si="4"/>
        <v>1.8444052495908275E-2</v>
      </c>
      <c r="T30" s="25">
        <f t="shared" si="5"/>
        <v>0.9815559475040917</v>
      </c>
      <c r="U30" s="27">
        <f>AVERAGE(S30:S31)</f>
        <v>1.8118926793667813E-2</v>
      </c>
      <c r="V30" s="25">
        <v>1.4000000000000001</v>
      </c>
      <c r="W30" s="25">
        <f>S30/U30</f>
        <v>1.0179439823309009</v>
      </c>
      <c r="X30" s="25">
        <v>11806.69</v>
      </c>
      <c r="Y30" s="25">
        <v>311.70600000000002</v>
      </c>
      <c r="Z30" s="25">
        <f t="shared" si="6"/>
        <v>2.5721720927423069E-2</v>
      </c>
      <c r="AA30" s="25">
        <f t="shared" si="7"/>
        <v>0.97427827907257691</v>
      </c>
      <c r="AB30" s="27">
        <f>AVERAGE(Z30:Z31)</f>
        <v>2.6176280486315925E-2</v>
      </c>
      <c r="AC30" s="25">
        <v>1.4000000000000001</v>
      </c>
      <c r="AD30" s="25">
        <f>Z30/AB30</f>
        <v>0.9826346772555985</v>
      </c>
      <c r="AE30" s="25">
        <v>22268.011999999999</v>
      </c>
      <c r="AF30" s="25">
        <v>8550.6309999999994</v>
      </c>
      <c r="AG30" s="25">
        <f t="shared" si="8"/>
        <v>0.27744995131680522</v>
      </c>
      <c r="AH30" s="25">
        <f t="shared" si="9"/>
        <v>0.72255004868319483</v>
      </c>
      <c r="AI30" s="27">
        <f>AVERAGE(AG30:AG31)</f>
        <v>0.27521421480793501</v>
      </c>
      <c r="AJ30" s="25">
        <v>1.4000000000000001</v>
      </c>
      <c r="AK30" s="25">
        <f>AG30/AI30</f>
        <v>1.008123622940154</v>
      </c>
      <c r="AL30" s="25">
        <v>13956.205</v>
      </c>
      <c r="AM30" s="25">
        <v>7860.0129999999999</v>
      </c>
      <c r="AN30" s="25">
        <f t="shared" si="10"/>
        <v>0.36028302430787956</v>
      </c>
      <c r="AO30" s="25">
        <f t="shared" si="11"/>
        <v>0.63971697569212038</v>
      </c>
      <c r="AP30" s="27">
        <f>AVERAGE(AN30:AN31)</f>
        <v>0.33677331916711994</v>
      </c>
      <c r="AQ30" s="25">
        <v>1.4000000000000001</v>
      </c>
      <c r="AR30" s="25">
        <f>AN30/AP30</f>
        <v>1.0698086926805896</v>
      </c>
      <c r="AS30" s="25">
        <v>20346.425999999999</v>
      </c>
      <c r="AT30" s="25">
        <v>8862.5429999999997</v>
      </c>
      <c r="AU30" s="25">
        <f t="shared" si="12"/>
        <v>0.30341854928190037</v>
      </c>
      <c r="AV30" s="25">
        <f t="shared" si="13"/>
        <v>0.69658145071809963</v>
      </c>
      <c r="AW30" s="27">
        <f>AVERAGE(AU30:AU31)</f>
        <v>0.32145423811277241</v>
      </c>
      <c r="AX30" s="25">
        <v>1.4000000000000001</v>
      </c>
      <c r="AY30" s="25">
        <f>AU30/AW30</f>
        <v>0.94389344829684663</v>
      </c>
    </row>
    <row r="31" spans="1:51" x14ac:dyDescent="0.3">
      <c r="A31" s="27"/>
      <c r="B31" s="25" t="s">
        <v>38</v>
      </c>
      <c r="C31" s="25">
        <v>13969.534</v>
      </c>
      <c r="D31" s="25">
        <v>2066.4830000000002</v>
      </c>
      <c r="E31" s="25">
        <f t="shared" si="14"/>
        <v>0.12886510409660953</v>
      </c>
      <c r="F31" s="25">
        <f t="shared" si="15"/>
        <v>0.87113489590339044</v>
      </c>
      <c r="G31" s="27"/>
      <c r="H31" s="25">
        <v>1.4000000000000001</v>
      </c>
      <c r="I31" s="25">
        <f t="shared" ref="I31" si="66">E31/G30</f>
        <v>0.61267205888045684</v>
      </c>
      <c r="J31" s="25">
        <v>18341.79</v>
      </c>
      <c r="K31" s="25">
        <v>327.83100000000002</v>
      </c>
      <c r="L31" s="25">
        <f t="shared" si="1"/>
        <v>1.7559595880387718E-2</v>
      </c>
      <c r="M31" s="25">
        <f t="shared" si="2"/>
        <v>0.98244040411961231</v>
      </c>
      <c r="N31" s="27"/>
      <c r="O31" s="25">
        <v>1.4000000000000001</v>
      </c>
      <c r="P31" s="25">
        <f t="shared" ref="P31" si="67">L31/N30</f>
        <v>1.0697048237188982</v>
      </c>
      <c r="Q31" s="25">
        <v>21281.501</v>
      </c>
      <c r="R31" s="25">
        <v>385.53899999999999</v>
      </c>
      <c r="S31" s="25">
        <f t="shared" si="4"/>
        <v>1.7793801091427346E-2</v>
      </c>
      <c r="T31" s="25">
        <f t="shared" si="5"/>
        <v>0.98220619890857264</v>
      </c>
      <c r="U31" s="27"/>
      <c r="V31" s="25">
        <v>1.4000000000000001</v>
      </c>
      <c r="W31" s="25">
        <f>S31/U30</f>
        <v>0.98205601766909889</v>
      </c>
      <c r="X31" s="25">
        <v>12276.710999999999</v>
      </c>
      <c r="Y31" s="25">
        <v>335.88400000000001</v>
      </c>
      <c r="Z31" s="25">
        <f t="shared" si="6"/>
        <v>2.6630840045208781E-2</v>
      </c>
      <c r="AA31" s="25">
        <f t="shared" si="7"/>
        <v>0.97336915995479123</v>
      </c>
      <c r="AB31" s="27"/>
      <c r="AC31" s="25">
        <v>1.4000000000000001</v>
      </c>
      <c r="AD31" s="25">
        <f>Z31/AB30</f>
        <v>1.0173653227444015</v>
      </c>
      <c r="AE31" s="25">
        <v>22307.425999999999</v>
      </c>
      <c r="AF31" s="25">
        <v>8375.8829999999998</v>
      </c>
      <c r="AG31" s="25">
        <f t="shared" si="8"/>
        <v>0.2729784782990648</v>
      </c>
      <c r="AH31" s="25">
        <f t="shared" si="9"/>
        <v>0.72702152170093526</v>
      </c>
      <c r="AI31" s="27"/>
      <c r="AJ31" s="25">
        <v>1.4000000000000001</v>
      </c>
      <c r="AK31" s="25">
        <f>AG31/AI30</f>
        <v>0.99187637705984599</v>
      </c>
      <c r="AL31" s="25">
        <v>13029.012000000001</v>
      </c>
      <c r="AM31" s="25">
        <v>5943.3509999999997</v>
      </c>
      <c r="AN31" s="25">
        <f t="shared" si="10"/>
        <v>0.31326361402636033</v>
      </c>
      <c r="AO31" s="25">
        <f t="shared" si="11"/>
        <v>0.68673638597363973</v>
      </c>
      <c r="AP31" s="27"/>
      <c r="AQ31" s="25">
        <v>1.4000000000000001</v>
      </c>
      <c r="AR31" s="25">
        <f>AN31/AP30</f>
        <v>0.93019130731941035</v>
      </c>
      <c r="AS31" s="25">
        <v>17844.425999999999</v>
      </c>
      <c r="AT31" s="25">
        <v>9171.7039999999997</v>
      </c>
      <c r="AU31" s="25">
        <f t="shared" si="12"/>
        <v>0.33948992694364444</v>
      </c>
      <c r="AV31" s="25">
        <f t="shared" si="13"/>
        <v>0.66051007305635556</v>
      </c>
      <c r="AW31" s="27"/>
      <c r="AX31" s="25">
        <v>1.4000000000000001</v>
      </c>
      <c r="AY31" s="25">
        <f>AU31/AW30</f>
        <v>1.0561065517031534</v>
      </c>
    </row>
    <row r="32" spans="1:51" x14ac:dyDescent="0.3">
      <c r="A32" s="27" t="s">
        <v>12</v>
      </c>
      <c r="B32" s="25" t="s">
        <v>37</v>
      </c>
      <c r="C32" s="25">
        <v>15998.239</v>
      </c>
      <c r="D32" s="25">
        <v>3012.5189999999998</v>
      </c>
      <c r="E32" s="25">
        <f t="shared" si="14"/>
        <v>0.15846390764639684</v>
      </c>
      <c r="F32" s="25">
        <f t="shared" si="15"/>
        <v>0.84153609235360316</v>
      </c>
      <c r="G32" s="27">
        <f t="shared" ref="G32" si="68">AVERAGE(E32:E33)</f>
        <v>0.17372178473047567</v>
      </c>
      <c r="H32" s="25">
        <v>1.5000000000000002</v>
      </c>
      <c r="I32" s="25">
        <f t="shared" si="0"/>
        <v>0.91217061747465356</v>
      </c>
      <c r="J32" s="25">
        <v>19365.496999999999</v>
      </c>
      <c r="K32" s="25">
        <v>352.01400000000001</v>
      </c>
      <c r="L32" s="25">
        <f t="shared" si="1"/>
        <v>1.7852861854622523E-2</v>
      </c>
      <c r="M32" s="25">
        <f t="shared" si="2"/>
        <v>0.98214713814537746</v>
      </c>
      <c r="N32" s="27">
        <f t="shared" ref="N32" si="69">AVERAGE(L32:L33)</f>
        <v>1.5677767377334E-2</v>
      </c>
      <c r="O32" s="25">
        <v>1.5000000000000002</v>
      </c>
      <c r="P32" s="25">
        <f t="shared" si="3"/>
        <v>1.1387375144010077</v>
      </c>
      <c r="Q32" s="25">
        <v>17219.28</v>
      </c>
      <c r="R32" s="25">
        <v>370.577</v>
      </c>
      <c r="S32" s="25">
        <f t="shared" si="4"/>
        <v>2.1067652795585548E-2</v>
      </c>
      <c r="T32" s="25">
        <f t="shared" si="5"/>
        <v>0.97893234720441447</v>
      </c>
      <c r="U32" s="27">
        <f>AVERAGE(S32:S33)</f>
        <v>1.7821901569379881E-2</v>
      </c>
      <c r="V32" s="25">
        <v>1.5000000000000002</v>
      </c>
      <c r="W32" s="25">
        <f>S32/U32</f>
        <v>1.1821214876297066</v>
      </c>
      <c r="X32" s="25">
        <v>15006.882</v>
      </c>
      <c r="Y32" s="25">
        <v>414.10500000000002</v>
      </c>
      <c r="Z32" s="25">
        <f t="shared" si="6"/>
        <v>2.6853339543052596E-2</v>
      </c>
      <c r="AA32" s="25">
        <f t="shared" si="7"/>
        <v>0.97314666045694742</v>
      </c>
      <c r="AB32" s="27">
        <f>AVERAGE(Z32:Z33)</f>
        <v>2.4904864761341853E-2</v>
      </c>
      <c r="AC32" s="25">
        <v>1.5000000000000002</v>
      </c>
      <c r="AD32" s="25">
        <f>Z32/AB32</f>
        <v>1.0782367140067843</v>
      </c>
      <c r="AE32" s="25">
        <v>22918.841</v>
      </c>
      <c r="AF32" s="25">
        <v>8280.0079999999998</v>
      </c>
      <c r="AG32" s="25">
        <f t="shared" si="8"/>
        <v>0.26539466247617016</v>
      </c>
      <c r="AH32" s="25">
        <f t="shared" si="9"/>
        <v>0.73460533752382984</v>
      </c>
      <c r="AI32" s="27">
        <f>AVERAGE(AG32:AG33)</f>
        <v>0.26033446883014522</v>
      </c>
      <c r="AJ32" s="25">
        <v>1.5000000000000002</v>
      </c>
      <c r="AK32" s="25">
        <f>AG32/AI32</f>
        <v>1.0194372787774271</v>
      </c>
      <c r="AL32" s="25">
        <v>13803.305</v>
      </c>
      <c r="AM32" s="25">
        <v>6602.3220000000001</v>
      </c>
      <c r="AN32" s="25">
        <f t="shared" si="10"/>
        <v>0.32355398831900634</v>
      </c>
      <c r="AO32" s="25">
        <f t="shared" si="11"/>
        <v>0.67644601168099361</v>
      </c>
      <c r="AP32" s="27">
        <f>AVERAGE(AN32:AN33)</f>
        <v>0.32536371734469099</v>
      </c>
      <c r="AQ32" s="25">
        <v>1.5000000000000002</v>
      </c>
      <c r="AR32" s="25">
        <f>AN32/AP32</f>
        <v>0.99443782779329559</v>
      </c>
      <c r="AS32" s="25">
        <v>15792.305</v>
      </c>
      <c r="AT32" s="25">
        <v>9214.5139999999992</v>
      </c>
      <c r="AU32" s="25">
        <f t="shared" si="12"/>
        <v>0.36848005338063988</v>
      </c>
      <c r="AV32" s="25">
        <f t="shared" si="13"/>
        <v>0.63151994661936017</v>
      </c>
      <c r="AW32" s="27">
        <f>AVERAGE(AU32:AU33)</f>
        <v>0.33645960642169348</v>
      </c>
      <c r="AX32" s="25">
        <v>1.5000000000000002</v>
      </c>
      <c r="AY32" s="25">
        <f>AU32/AW32</f>
        <v>1.0951687701816257</v>
      </c>
    </row>
    <row r="33" spans="1:51" x14ac:dyDescent="0.3">
      <c r="A33" s="27"/>
      <c r="B33" s="25" t="s">
        <v>38</v>
      </c>
      <c r="C33" s="25">
        <v>13921.804</v>
      </c>
      <c r="D33" s="25">
        <v>3243.9850000000001</v>
      </c>
      <c r="E33" s="25">
        <f t="shared" si="14"/>
        <v>0.18897966181455453</v>
      </c>
      <c r="F33" s="25">
        <f t="shared" si="15"/>
        <v>0.8110203381854455</v>
      </c>
      <c r="G33" s="27"/>
      <c r="H33" s="25">
        <v>1.5000000000000002</v>
      </c>
      <c r="I33" s="25">
        <f t="shared" ref="I33" si="70">E33/G32</f>
        <v>1.0878293825253467</v>
      </c>
      <c r="J33" s="25">
        <v>19266.205000000002</v>
      </c>
      <c r="K33" s="25">
        <v>263.70600000000002</v>
      </c>
      <c r="L33" s="25">
        <f t="shared" si="1"/>
        <v>1.3502672900045474E-2</v>
      </c>
      <c r="M33" s="25">
        <f t="shared" si="2"/>
        <v>0.98649732709995452</v>
      </c>
      <c r="N33" s="27"/>
      <c r="O33" s="25">
        <v>1.5000000000000002</v>
      </c>
      <c r="P33" s="25">
        <f t="shared" ref="P33" si="71">L33/N32</f>
        <v>0.86126248559899221</v>
      </c>
      <c r="Q33" s="25">
        <v>20206.726999999999</v>
      </c>
      <c r="R33" s="25">
        <v>298.89299999999997</v>
      </c>
      <c r="S33" s="25">
        <f t="shared" si="4"/>
        <v>1.4576150343174213E-2</v>
      </c>
      <c r="T33" s="25">
        <f t="shared" si="5"/>
        <v>0.98542384965682583</v>
      </c>
      <c r="U33" s="27"/>
      <c r="V33" s="25">
        <v>1.5000000000000002</v>
      </c>
      <c r="W33" s="25">
        <f>S33/U32</f>
        <v>0.8178785123702933</v>
      </c>
      <c r="X33" s="25">
        <v>11237.811</v>
      </c>
      <c r="Y33" s="25">
        <v>264.041</v>
      </c>
      <c r="Z33" s="25">
        <f t="shared" si="6"/>
        <v>2.295638997963111E-2</v>
      </c>
      <c r="AA33" s="25">
        <f t="shared" si="7"/>
        <v>0.97704361002036888</v>
      </c>
      <c r="AB33" s="27"/>
      <c r="AC33" s="25">
        <v>1.5000000000000002</v>
      </c>
      <c r="AD33" s="25">
        <f>Z33/AB32</f>
        <v>0.92176328599321566</v>
      </c>
      <c r="AE33" s="25">
        <v>22096.719000000001</v>
      </c>
      <c r="AF33" s="25">
        <v>7574.23</v>
      </c>
      <c r="AG33" s="25">
        <f t="shared" si="8"/>
        <v>0.25527427518412033</v>
      </c>
      <c r="AH33" s="25">
        <f t="shared" si="9"/>
        <v>0.74472572481587962</v>
      </c>
      <c r="AI33" s="27"/>
      <c r="AJ33" s="25">
        <v>1.5000000000000002</v>
      </c>
      <c r="AK33" s="25">
        <f>AG33/AI32</f>
        <v>0.98056272122257304</v>
      </c>
      <c r="AL33" s="25">
        <v>14184.012000000001</v>
      </c>
      <c r="AM33" s="25">
        <v>6897.2190000000001</v>
      </c>
      <c r="AN33" s="25">
        <f t="shared" si="10"/>
        <v>0.32717344637037565</v>
      </c>
      <c r="AO33" s="25">
        <f t="shared" si="11"/>
        <v>0.67282655362962429</v>
      </c>
      <c r="AP33" s="27"/>
      <c r="AQ33" s="25">
        <v>1.5000000000000002</v>
      </c>
      <c r="AR33" s="25">
        <f>AN33/AP32</f>
        <v>1.0055621722067043</v>
      </c>
      <c r="AS33" s="25">
        <v>20079.425999999999</v>
      </c>
      <c r="AT33" s="25">
        <v>8788.5390000000007</v>
      </c>
      <c r="AU33" s="25">
        <f t="shared" si="12"/>
        <v>0.30443915946274702</v>
      </c>
      <c r="AV33" s="25">
        <f t="shared" si="13"/>
        <v>0.69556084053725298</v>
      </c>
      <c r="AW33" s="27"/>
      <c r="AX33" s="25">
        <v>1.5000000000000002</v>
      </c>
      <c r="AY33" s="25">
        <f>AU33/AW32</f>
        <v>0.90483122981837405</v>
      </c>
    </row>
    <row r="34" spans="1:51" x14ac:dyDescent="0.3">
      <c r="A34" s="27" t="s">
        <v>11</v>
      </c>
      <c r="B34" s="25" t="s">
        <v>37</v>
      </c>
      <c r="C34" s="25">
        <v>15201.939</v>
      </c>
      <c r="D34" s="25">
        <v>3333.9949999999999</v>
      </c>
      <c r="E34" s="25">
        <f t="shared" si="14"/>
        <v>0.17986657699579636</v>
      </c>
      <c r="F34" s="25">
        <f t="shared" si="15"/>
        <v>0.82013342300420367</v>
      </c>
      <c r="G34" s="27">
        <f t="shared" ref="G34" si="72">AVERAGE(E34:E35)</f>
        <v>0.16523967630691819</v>
      </c>
      <c r="H34" s="25">
        <v>1.6000000000000003</v>
      </c>
      <c r="I34" s="25">
        <f t="shared" si="0"/>
        <v>1.0885193012706584</v>
      </c>
      <c r="J34" s="25">
        <v>18616.912</v>
      </c>
      <c r="K34" s="25">
        <v>329.06400000000002</v>
      </c>
      <c r="L34" s="25">
        <f t="shared" si="1"/>
        <v>1.7368543061597883E-2</v>
      </c>
      <c r="M34" s="25">
        <f t="shared" si="2"/>
        <v>0.98263145693840215</v>
      </c>
      <c r="N34" s="27">
        <f t="shared" ref="N34" si="73">AVERAGE(L34:L35)</f>
        <v>1.6733175852337245E-2</v>
      </c>
      <c r="O34" s="25">
        <v>1.6000000000000003</v>
      </c>
      <c r="P34" s="25">
        <f t="shared" si="3"/>
        <v>1.0379705092964699</v>
      </c>
      <c r="Q34" s="25">
        <v>17379.864000000001</v>
      </c>
      <c r="R34" s="25">
        <v>210.82599999999999</v>
      </c>
      <c r="S34" s="25">
        <f t="shared" si="4"/>
        <v>1.1985089840137025E-2</v>
      </c>
      <c r="T34" s="25">
        <f t="shared" si="5"/>
        <v>0.98801491015986298</v>
      </c>
      <c r="U34" s="27">
        <f>AVERAGE(S34:S35)</f>
        <v>1.1603821162802988E-2</v>
      </c>
      <c r="V34" s="25">
        <v>1.6000000000000003</v>
      </c>
      <c r="W34" s="25">
        <f>S34/U34</f>
        <v>1.0328571659270505</v>
      </c>
      <c r="X34" s="25">
        <v>11019.347</v>
      </c>
      <c r="Y34" s="25">
        <v>372.90800000000002</v>
      </c>
      <c r="Z34" s="25">
        <f t="shared" si="6"/>
        <v>3.2733466728053405E-2</v>
      </c>
      <c r="AA34" s="25">
        <f t="shared" si="7"/>
        <v>0.96726653327194656</v>
      </c>
      <c r="AB34" s="27">
        <f>AVERAGE(Z34:Z35)</f>
        <v>2.8065962531330351E-2</v>
      </c>
      <c r="AC34" s="25">
        <v>1.6000000000000003</v>
      </c>
      <c r="AD34" s="25">
        <f>Z34/AB34</f>
        <v>1.1663047968339824</v>
      </c>
      <c r="AE34" s="25">
        <v>20860.719000000001</v>
      </c>
      <c r="AF34" s="25">
        <v>8952.9449999999997</v>
      </c>
      <c r="AG34" s="25">
        <f t="shared" si="8"/>
        <v>0.30029670288093402</v>
      </c>
      <c r="AH34" s="25">
        <f t="shared" si="9"/>
        <v>0.69970329711906598</v>
      </c>
      <c r="AI34" s="27">
        <f>AVERAGE(AG34:AG35)</f>
        <v>0.25828121596624354</v>
      </c>
      <c r="AJ34" s="25">
        <v>1.6000000000000003</v>
      </c>
      <c r="AK34" s="25">
        <f>AG34/AI34</f>
        <v>1.1626734129987284</v>
      </c>
      <c r="AL34" s="25">
        <v>13955.305</v>
      </c>
      <c r="AM34" s="25">
        <v>5726.1090000000004</v>
      </c>
      <c r="AN34" s="25">
        <f t="shared" si="10"/>
        <v>0.29093991925580143</v>
      </c>
      <c r="AO34" s="25">
        <f t="shared" si="11"/>
        <v>0.70906008074419857</v>
      </c>
      <c r="AP34" s="27">
        <f>AVERAGE(AN34:AN35)</f>
        <v>0.28650912738286682</v>
      </c>
      <c r="AQ34" s="25">
        <v>1.6000000000000003</v>
      </c>
      <c r="AR34" s="25">
        <f>AN34/AP34</f>
        <v>1.0154647494598441</v>
      </c>
      <c r="AS34" s="25">
        <v>19888.983</v>
      </c>
      <c r="AT34" s="25">
        <v>8613.27</v>
      </c>
      <c r="AU34" s="25">
        <f t="shared" si="12"/>
        <v>0.30219611060220397</v>
      </c>
      <c r="AV34" s="25">
        <f t="shared" si="13"/>
        <v>0.69780388939779603</v>
      </c>
      <c r="AW34" s="27">
        <f>AVERAGE(AU34:AU35)</f>
        <v>0.31013666908985321</v>
      </c>
      <c r="AX34" s="25">
        <v>1.6000000000000003</v>
      </c>
      <c r="AY34" s="25">
        <f>AU34/AW34</f>
        <v>0.97439658292922249</v>
      </c>
    </row>
    <row r="35" spans="1:51" x14ac:dyDescent="0.3">
      <c r="A35" s="27"/>
      <c r="B35" s="25" t="s">
        <v>38</v>
      </c>
      <c r="C35" s="25">
        <v>12806.81</v>
      </c>
      <c r="D35" s="25">
        <v>2270.895</v>
      </c>
      <c r="E35" s="25">
        <f t="shared" si="14"/>
        <v>0.15061277561804001</v>
      </c>
      <c r="F35" s="25">
        <f t="shared" si="15"/>
        <v>0.84938722438196002</v>
      </c>
      <c r="G35" s="27"/>
      <c r="H35" s="25">
        <v>1.6000000000000003</v>
      </c>
      <c r="I35" s="25">
        <f t="shared" ref="I35" si="74">E35/G34</f>
        <v>0.91148069872934157</v>
      </c>
      <c r="J35" s="25">
        <v>18309.184000000001</v>
      </c>
      <c r="K35" s="25">
        <v>299.56</v>
      </c>
      <c r="L35" s="25">
        <f t="shared" si="1"/>
        <v>1.6097808643076607E-2</v>
      </c>
      <c r="M35" s="25">
        <f t="shared" si="2"/>
        <v>0.98390219135692336</v>
      </c>
      <c r="N35" s="27"/>
      <c r="O35" s="25">
        <v>1.6000000000000003</v>
      </c>
      <c r="P35" s="25">
        <f t="shared" ref="P35" si="75">L35/N34</f>
        <v>0.96202949070353005</v>
      </c>
      <c r="Q35" s="25">
        <v>20228.499</v>
      </c>
      <c r="R35" s="25">
        <v>229.59200000000001</v>
      </c>
      <c r="S35" s="25">
        <f t="shared" si="4"/>
        <v>1.1222552485468952E-2</v>
      </c>
      <c r="T35" s="25">
        <f t="shared" si="5"/>
        <v>0.988777447514531</v>
      </c>
      <c r="U35" s="27"/>
      <c r="V35" s="25">
        <v>1.6000000000000003</v>
      </c>
      <c r="W35" s="25">
        <f>S35/U34</f>
        <v>0.96714283407294965</v>
      </c>
      <c r="X35" s="25">
        <v>12073.718999999999</v>
      </c>
      <c r="Y35" s="25">
        <v>289.27499999999998</v>
      </c>
      <c r="Z35" s="25">
        <f t="shared" si="6"/>
        <v>2.3398458334607297E-2</v>
      </c>
      <c r="AA35" s="25">
        <f t="shared" si="7"/>
        <v>0.9766015416653927</v>
      </c>
      <c r="AB35" s="27"/>
      <c r="AC35" s="25">
        <v>1.6000000000000003</v>
      </c>
      <c r="AD35" s="25">
        <f>Z35/AB34</f>
        <v>0.83369520316601764</v>
      </c>
      <c r="AE35" s="25">
        <v>21366.891</v>
      </c>
      <c r="AF35" s="25">
        <v>5896.0370000000003</v>
      </c>
      <c r="AG35" s="25">
        <f t="shared" si="8"/>
        <v>0.21626572905155309</v>
      </c>
      <c r="AH35" s="25">
        <f t="shared" si="9"/>
        <v>0.78373427094844694</v>
      </c>
      <c r="AI35" s="27"/>
      <c r="AJ35" s="25">
        <v>1.6000000000000003</v>
      </c>
      <c r="AK35" s="25">
        <f>AG35/AI34</f>
        <v>0.83732658700127183</v>
      </c>
      <c r="AL35" s="25">
        <v>16672.133999999998</v>
      </c>
      <c r="AM35" s="25">
        <v>6550.6419999999998</v>
      </c>
      <c r="AN35" s="25">
        <f t="shared" si="10"/>
        <v>0.28207833550993217</v>
      </c>
      <c r="AO35" s="25">
        <f t="shared" si="11"/>
        <v>0.71792166449006789</v>
      </c>
      <c r="AP35" s="27"/>
      <c r="AQ35" s="25">
        <v>1.6000000000000003</v>
      </c>
      <c r="AR35" s="25">
        <f>AN35/AP34</f>
        <v>0.98453525054015567</v>
      </c>
      <c r="AS35" s="25">
        <v>20003.719000000001</v>
      </c>
      <c r="AT35" s="25">
        <v>9330.5689999999995</v>
      </c>
      <c r="AU35" s="25">
        <f t="shared" si="12"/>
        <v>0.31807722757750245</v>
      </c>
      <c r="AV35" s="25">
        <f t="shared" si="13"/>
        <v>0.68192277242249755</v>
      </c>
      <c r="AW35" s="27"/>
      <c r="AX35" s="25">
        <v>1.6000000000000003</v>
      </c>
      <c r="AY35" s="25">
        <f>AU35/AW34</f>
        <v>1.0256034170707775</v>
      </c>
    </row>
    <row r="36" spans="1:51" x14ac:dyDescent="0.3">
      <c r="A36" s="27" t="s">
        <v>10</v>
      </c>
      <c r="B36" s="25" t="s">
        <v>37</v>
      </c>
      <c r="C36" s="25">
        <v>15737.357</v>
      </c>
      <c r="D36" s="25">
        <v>4050.7080000000001</v>
      </c>
      <c r="E36" s="25">
        <f t="shared" si="14"/>
        <v>0.20470460350721509</v>
      </c>
      <c r="F36" s="25">
        <f t="shared" si="15"/>
        <v>0.79529539649278491</v>
      </c>
      <c r="G36" s="27">
        <f t="shared" ref="G36" si="76">AVERAGE(E36:E37)</f>
        <v>0.22757437147718002</v>
      </c>
      <c r="H36" s="25">
        <v>1.7000000000000004</v>
      </c>
      <c r="I36" s="25">
        <f t="shared" si="0"/>
        <v>0.89950639950571853</v>
      </c>
      <c r="J36" s="25">
        <v>18999.476999999999</v>
      </c>
      <c r="K36" s="25">
        <v>300.46100000000001</v>
      </c>
      <c r="L36" s="25">
        <f t="shared" ref="L36:L67" si="77">K36/(K36+J36)</f>
        <v>1.5567977472259239E-2</v>
      </c>
      <c r="M36" s="25">
        <f t="shared" ref="M36:M67" si="78">1-L36</f>
        <v>0.98443202252774076</v>
      </c>
      <c r="N36" s="27">
        <f t="shared" ref="N36" si="79">AVERAGE(L36:L37)</f>
        <v>1.4188151772906304E-2</v>
      </c>
      <c r="O36" s="25">
        <v>1.7000000000000004</v>
      </c>
      <c r="P36" s="25">
        <f t="shared" si="3"/>
        <v>1.0972519692091149</v>
      </c>
      <c r="Q36" s="25">
        <v>20347.102999999999</v>
      </c>
      <c r="R36" s="25">
        <v>348.95600000000002</v>
      </c>
      <c r="S36" s="25">
        <f t="shared" ref="S36:S67" si="80">R36/(R36+Q36)</f>
        <v>1.6860987881799142E-2</v>
      </c>
      <c r="T36" s="25">
        <f t="shared" ref="T36:T67" si="81">1-S36</f>
        <v>0.98313901211820087</v>
      </c>
      <c r="U36" s="27">
        <f>AVERAGE(S36:S37)</f>
        <v>1.8417825903991228E-2</v>
      </c>
      <c r="V36" s="25">
        <v>1.7000000000000004</v>
      </c>
      <c r="W36" s="25">
        <f>S36/U36</f>
        <v>0.91547112942061681</v>
      </c>
      <c r="X36" s="25">
        <v>12839.548000000001</v>
      </c>
      <c r="Y36" s="25">
        <v>295.22899999999998</v>
      </c>
      <c r="Z36" s="25">
        <f t="shared" ref="Z36:Z67" si="82">Y36/(Y36+X36)</f>
        <v>2.2476894735251308E-2</v>
      </c>
      <c r="AA36" s="25">
        <f t="shared" ref="AA36:AA67" si="83">1-Z36</f>
        <v>0.97752310526474873</v>
      </c>
      <c r="AB36" s="27">
        <f>AVERAGE(Z36:Z37)</f>
        <v>2.1119791371585307E-2</v>
      </c>
      <c r="AC36" s="25">
        <v>1.7000000000000004</v>
      </c>
      <c r="AD36" s="25">
        <f>Z36/AB36</f>
        <v>1.0642574228025687</v>
      </c>
      <c r="AE36" s="25">
        <v>21520.719000000001</v>
      </c>
      <c r="AF36" s="25">
        <v>6964.1239999999998</v>
      </c>
      <c r="AG36" s="25">
        <f t="shared" ref="AG36:AG67" si="84">AF36/(AF36+AE36)</f>
        <v>0.24448525133173454</v>
      </c>
      <c r="AH36" s="25">
        <f t="shared" ref="AH36:AH67" si="85">1-AG36</f>
        <v>0.7555147486682654</v>
      </c>
      <c r="AI36" s="27">
        <f>AVERAGE(AG36:AG37)</f>
        <v>0.2721053925139989</v>
      </c>
      <c r="AJ36" s="25">
        <v>1.7000000000000004</v>
      </c>
      <c r="AK36" s="25">
        <f>AG36/AI36</f>
        <v>0.89849469381301073</v>
      </c>
      <c r="AL36" s="25">
        <v>13856.933000000001</v>
      </c>
      <c r="AM36" s="25">
        <v>6900.1450000000004</v>
      </c>
      <c r="AN36" s="25">
        <f t="shared" ref="AN36:AN67" si="86">AM36/(AM36+AL36)</f>
        <v>0.33242371590066772</v>
      </c>
      <c r="AO36" s="25">
        <f t="shared" ref="AO36:AO67" si="87">1-AN36</f>
        <v>0.66757628409933223</v>
      </c>
      <c r="AP36" s="27">
        <f>AVERAGE(AN36:AN37)</f>
        <v>0.29621246526050088</v>
      </c>
      <c r="AQ36" s="25">
        <v>1.7000000000000004</v>
      </c>
      <c r="AR36" s="25">
        <f>AN36/AP36</f>
        <v>1.1222475583811817</v>
      </c>
      <c r="AS36" s="25">
        <v>20511.719000000001</v>
      </c>
      <c r="AT36" s="25">
        <v>8608.9860000000008</v>
      </c>
      <c r="AU36" s="25">
        <f t="shared" ref="AU36:AU67" si="88">AT36/(AT36+AS36)</f>
        <v>0.29563109821688727</v>
      </c>
      <c r="AV36" s="25">
        <f t="shared" ref="AV36:AV67" si="89">1-AU36</f>
        <v>0.70436890178311273</v>
      </c>
      <c r="AW36" s="27">
        <f>AVERAGE(AU36:AU37)</f>
        <v>0.30931331570975834</v>
      </c>
      <c r="AX36" s="25">
        <v>1.7000000000000004</v>
      </c>
      <c r="AY36" s="25">
        <f>AU36/AW36</f>
        <v>0.95576583096180157</v>
      </c>
    </row>
    <row r="37" spans="1:51" x14ac:dyDescent="0.3">
      <c r="A37" s="27"/>
      <c r="B37" s="25" t="s">
        <v>38</v>
      </c>
      <c r="C37" s="25">
        <v>13103.826999999999</v>
      </c>
      <c r="D37" s="25">
        <v>4378.2950000000001</v>
      </c>
      <c r="E37" s="25">
        <f t="shared" si="14"/>
        <v>0.25044413944714494</v>
      </c>
      <c r="F37" s="25">
        <f t="shared" si="15"/>
        <v>0.74955586055285506</v>
      </c>
      <c r="G37" s="27"/>
      <c r="H37" s="25">
        <v>1.7000000000000004</v>
      </c>
      <c r="I37" s="25">
        <f t="shared" ref="I37" si="90">E37/G36</f>
        <v>1.1004936004942814</v>
      </c>
      <c r="J37" s="25">
        <v>19322.891</v>
      </c>
      <c r="K37" s="25">
        <v>250.70500000000001</v>
      </c>
      <c r="L37" s="25">
        <f t="shared" si="77"/>
        <v>1.2808326073553372E-2</v>
      </c>
      <c r="M37" s="25">
        <f t="shared" si="78"/>
        <v>0.98719167392644658</v>
      </c>
      <c r="N37" s="27"/>
      <c r="O37" s="25">
        <v>1.7000000000000004</v>
      </c>
      <c r="P37" s="25">
        <f t="shared" ref="P37" si="91">L37/N36</f>
        <v>0.90274803079088517</v>
      </c>
      <c r="Q37" s="25">
        <v>18604.8</v>
      </c>
      <c r="R37" s="25">
        <v>379.19900000000001</v>
      </c>
      <c r="S37" s="25">
        <f t="shared" si="80"/>
        <v>1.9974663926183311E-2</v>
      </c>
      <c r="T37" s="25">
        <f t="shared" si="81"/>
        <v>0.9800253360738167</v>
      </c>
      <c r="U37" s="27"/>
      <c r="V37" s="25">
        <v>1.7000000000000004</v>
      </c>
      <c r="W37" s="25">
        <f>S37/U36</f>
        <v>1.084528870579383</v>
      </c>
      <c r="X37" s="25">
        <v>13942.376</v>
      </c>
      <c r="Y37" s="25">
        <v>281.09399999999999</v>
      </c>
      <c r="Z37" s="25">
        <f t="shared" si="82"/>
        <v>1.9762688007919305E-2</v>
      </c>
      <c r="AA37" s="25">
        <f t="shared" si="83"/>
        <v>0.98023731199208064</v>
      </c>
      <c r="AB37" s="27"/>
      <c r="AC37" s="25">
        <v>1.7000000000000004</v>
      </c>
      <c r="AD37" s="25">
        <f>Z37/AB36</f>
        <v>0.93574257719743115</v>
      </c>
      <c r="AE37" s="25">
        <v>21790.011999999999</v>
      </c>
      <c r="AF37" s="25">
        <v>9326.3760000000002</v>
      </c>
      <c r="AG37" s="25">
        <f t="shared" si="84"/>
        <v>0.2997255336962632</v>
      </c>
      <c r="AH37" s="25">
        <f t="shared" si="85"/>
        <v>0.7002744663037368</v>
      </c>
      <c r="AI37" s="27"/>
      <c r="AJ37" s="25">
        <v>1.7000000000000004</v>
      </c>
      <c r="AK37" s="25">
        <f>AG37/AI36</f>
        <v>1.1015053061869891</v>
      </c>
      <c r="AL37" s="25">
        <v>13939.477000000001</v>
      </c>
      <c r="AM37" s="25">
        <v>4897.6850000000004</v>
      </c>
      <c r="AN37" s="25">
        <f t="shared" si="86"/>
        <v>0.26000121462033404</v>
      </c>
      <c r="AO37" s="25">
        <f t="shared" si="87"/>
        <v>0.7399987853796659</v>
      </c>
      <c r="AP37" s="27"/>
      <c r="AQ37" s="25">
        <v>1.7000000000000004</v>
      </c>
      <c r="AR37" s="25">
        <f>AN37/AP36</f>
        <v>0.87775244161881827</v>
      </c>
      <c r="AS37" s="25">
        <v>20554.011999999999</v>
      </c>
      <c r="AT37" s="25">
        <v>9806.2189999999991</v>
      </c>
      <c r="AU37" s="25">
        <f t="shared" si="88"/>
        <v>0.32299553320262941</v>
      </c>
      <c r="AV37" s="25">
        <f t="shared" si="89"/>
        <v>0.67700446679737059</v>
      </c>
      <c r="AW37" s="27"/>
      <c r="AX37" s="25">
        <v>1.7000000000000004</v>
      </c>
      <c r="AY37" s="25">
        <f>AU37/AW36</f>
        <v>1.0442341690381984</v>
      </c>
    </row>
    <row r="38" spans="1:51" x14ac:dyDescent="0.3">
      <c r="A38" s="27" t="s">
        <v>9</v>
      </c>
      <c r="B38" s="25" t="s">
        <v>37</v>
      </c>
      <c r="C38" s="25">
        <v>15172.773999999999</v>
      </c>
      <c r="D38" s="25">
        <v>3569.0479999999998</v>
      </c>
      <c r="E38" s="25">
        <f t="shared" si="14"/>
        <v>0.19043228561235934</v>
      </c>
      <c r="F38" s="25">
        <f t="shared" si="15"/>
        <v>0.80956771438764064</v>
      </c>
      <c r="G38" s="27">
        <f t="shared" ref="G38" si="92">AVERAGE(E38:E39)</f>
        <v>0.2096654988448021</v>
      </c>
      <c r="H38" s="25">
        <v>1.8000000000000005</v>
      </c>
      <c r="I38" s="25">
        <f t="shared" si="0"/>
        <v>0.90826715249570222</v>
      </c>
      <c r="J38" s="25">
        <v>18543.891</v>
      </c>
      <c r="K38" s="25">
        <v>249.54499999999999</v>
      </c>
      <c r="L38" s="25">
        <f t="shared" si="77"/>
        <v>1.3278306319291481E-2</v>
      </c>
      <c r="M38" s="25">
        <f t="shared" si="78"/>
        <v>0.9867216936807085</v>
      </c>
      <c r="N38" s="27">
        <f t="shared" ref="N38" si="93">AVERAGE(L38:L39)</f>
        <v>1.5526366798997791E-2</v>
      </c>
      <c r="O38" s="25">
        <v>1.8000000000000005</v>
      </c>
      <c r="P38" s="25">
        <f t="shared" si="3"/>
        <v>0.85521013970561222</v>
      </c>
      <c r="Q38" s="25">
        <v>17903.982</v>
      </c>
      <c r="R38" s="25">
        <v>301.76799999999997</v>
      </c>
      <c r="S38" s="25">
        <f t="shared" si="80"/>
        <v>1.6575422600002745E-2</v>
      </c>
      <c r="T38" s="25">
        <f t="shared" si="81"/>
        <v>0.98342457739999722</v>
      </c>
      <c r="U38" s="27">
        <f>AVERAGE(S38:S39)</f>
        <v>1.6331691005840726E-2</v>
      </c>
      <c r="V38" s="25">
        <v>1.8000000000000005</v>
      </c>
      <c r="W38" s="25">
        <f>S38/U38</f>
        <v>1.0149238431020311</v>
      </c>
      <c r="X38" s="25">
        <v>11180.539000000001</v>
      </c>
      <c r="Y38" s="25">
        <v>265.26400000000001</v>
      </c>
      <c r="Z38" s="25">
        <f t="shared" si="82"/>
        <v>2.3175656614044467E-2</v>
      </c>
      <c r="AA38" s="25">
        <f t="shared" si="83"/>
        <v>0.97682434338595558</v>
      </c>
      <c r="AB38" s="27">
        <f>AVERAGE(Z38:Z39)</f>
        <v>2.2639855508016473E-2</v>
      </c>
      <c r="AC38" s="25">
        <v>1.8000000000000005</v>
      </c>
      <c r="AD38" s="25">
        <f>Z38/AB38</f>
        <v>1.0236662776331886</v>
      </c>
      <c r="AE38" s="25">
        <v>21140.011999999999</v>
      </c>
      <c r="AF38" s="25">
        <v>9299.9509999999991</v>
      </c>
      <c r="AG38" s="25">
        <f t="shared" si="84"/>
        <v>0.30551781551114238</v>
      </c>
      <c r="AH38" s="25">
        <f t="shared" si="85"/>
        <v>0.69448218448885757</v>
      </c>
      <c r="AI38" s="27">
        <f>AVERAGE(AG38:AG39)</f>
        <v>0.28727529572635552</v>
      </c>
      <c r="AJ38" s="25">
        <v>1.8000000000000005</v>
      </c>
      <c r="AK38" s="25">
        <f>AG38/AI38</f>
        <v>1.0635018745300111</v>
      </c>
      <c r="AL38" s="25">
        <v>13732.477000000001</v>
      </c>
      <c r="AM38" s="25">
        <v>5476.37</v>
      </c>
      <c r="AN38" s="25">
        <f t="shared" si="86"/>
        <v>0.28509623716613491</v>
      </c>
      <c r="AO38" s="25">
        <f t="shared" si="87"/>
        <v>0.71490376283386503</v>
      </c>
      <c r="AP38" s="27">
        <f>AVERAGE(AN38:AN39)</f>
        <v>0.29861173751933479</v>
      </c>
      <c r="AQ38" s="25">
        <v>1.8000000000000005</v>
      </c>
      <c r="AR38" s="25">
        <f>AN38/AP38</f>
        <v>0.9547388844608804</v>
      </c>
      <c r="AS38" s="25">
        <v>18922.305</v>
      </c>
      <c r="AT38" s="25">
        <v>10726.891</v>
      </c>
      <c r="AU38" s="25">
        <f t="shared" si="88"/>
        <v>0.36179365538276315</v>
      </c>
      <c r="AV38" s="25">
        <f t="shared" si="89"/>
        <v>0.6382063446172368</v>
      </c>
      <c r="AW38" s="27">
        <f>AVERAGE(AU38:AU39)</f>
        <v>0.36623444686698542</v>
      </c>
      <c r="AX38" s="25">
        <v>1.8000000000000005</v>
      </c>
      <c r="AY38" s="25">
        <f>AU38/AW38</f>
        <v>0.98787445713473498</v>
      </c>
    </row>
    <row r="39" spans="1:51" x14ac:dyDescent="0.3">
      <c r="A39" s="27"/>
      <c r="B39" s="25" t="s">
        <v>38</v>
      </c>
      <c r="C39" s="25">
        <v>12226.161</v>
      </c>
      <c r="D39" s="25">
        <v>3629.2930000000001</v>
      </c>
      <c r="E39" s="25">
        <f t="shared" si="14"/>
        <v>0.22889871207724485</v>
      </c>
      <c r="F39" s="25">
        <f t="shared" si="15"/>
        <v>0.77110128792275512</v>
      </c>
      <c r="G39" s="27"/>
      <c r="H39" s="25">
        <v>1.8000000000000005</v>
      </c>
      <c r="I39" s="25">
        <f t="shared" ref="I39" si="94">E39/G38</f>
        <v>1.0917328475042978</v>
      </c>
      <c r="J39" s="25">
        <v>19112.598000000002</v>
      </c>
      <c r="K39" s="25">
        <v>345.863</v>
      </c>
      <c r="L39" s="25">
        <f t="shared" si="77"/>
        <v>1.7774427278704104E-2</v>
      </c>
      <c r="M39" s="25">
        <f t="shared" si="78"/>
        <v>0.98222557272129585</v>
      </c>
      <c r="N39" s="27"/>
      <c r="O39" s="25">
        <v>1.8000000000000005</v>
      </c>
      <c r="P39" s="25">
        <f t="shared" ref="P39" si="95">L39/N38</f>
        <v>1.1447898602943878</v>
      </c>
      <c r="Q39" s="25">
        <v>21805.498</v>
      </c>
      <c r="R39" s="25">
        <v>356.54199999999997</v>
      </c>
      <c r="S39" s="25">
        <f t="shared" si="80"/>
        <v>1.6087959411678707E-2</v>
      </c>
      <c r="T39" s="25">
        <f t="shared" si="81"/>
        <v>0.98391204058832127</v>
      </c>
      <c r="U39" s="27"/>
      <c r="V39" s="25">
        <v>1.8000000000000005</v>
      </c>
      <c r="W39" s="25">
        <f>S39/U38</f>
        <v>0.9850761568979689</v>
      </c>
      <c r="X39" s="25">
        <v>12575.425999999999</v>
      </c>
      <c r="Y39" s="25">
        <v>284.25099999999998</v>
      </c>
      <c r="Z39" s="25">
        <f t="shared" si="82"/>
        <v>2.2104054401988479E-2</v>
      </c>
      <c r="AA39" s="25">
        <f t="shared" si="83"/>
        <v>0.97789594559801152</v>
      </c>
      <c r="AB39" s="27"/>
      <c r="AC39" s="25">
        <v>1.8000000000000005</v>
      </c>
      <c r="AD39" s="25">
        <f>Z39/AB38</f>
        <v>0.97633372236681126</v>
      </c>
      <c r="AE39" s="25">
        <v>21137.425999999999</v>
      </c>
      <c r="AF39" s="25">
        <v>7779.6380000000008</v>
      </c>
      <c r="AG39" s="25">
        <f t="shared" si="84"/>
        <v>0.26903277594156866</v>
      </c>
      <c r="AH39" s="25">
        <f t="shared" si="85"/>
        <v>0.73096722405843129</v>
      </c>
      <c r="AI39" s="27"/>
      <c r="AJ39" s="25">
        <v>1.8000000000000005</v>
      </c>
      <c r="AK39" s="25">
        <f>AG39/AI38</f>
        <v>0.9364981254699889</v>
      </c>
      <c r="AL39" s="25">
        <v>13759.891</v>
      </c>
      <c r="AM39" s="25">
        <v>6243.65</v>
      </c>
      <c r="AN39" s="25">
        <f t="shared" si="86"/>
        <v>0.31212723787253471</v>
      </c>
      <c r="AO39" s="25">
        <f t="shared" si="87"/>
        <v>0.68787276212746529</v>
      </c>
      <c r="AP39" s="27"/>
      <c r="AQ39" s="25">
        <v>1.8000000000000005</v>
      </c>
      <c r="AR39" s="25">
        <f>AN39/AP38</f>
        <v>1.0452611155391198</v>
      </c>
      <c r="AS39" s="25">
        <v>21141.547999999999</v>
      </c>
      <c r="AT39" s="25">
        <v>12452.471</v>
      </c>
      <c r="AU39" s="25">
        <f t="shared" si="88"/>
        <v>0.37067523835120769</v>
      </c>
      <c r="AV39" s="25">
        <f t="shared" si="89"/>
        <v>0.62932476164879225</v>
      </c>
      <c r="AW39" s="27"/>
      <c r="AX39" s="25">
        <v>1.8000000000000005</v>
      </c>
      <c r="AY39" s="25">
        <f>AU39/AW38</f>
        <v>1.0121255428652651</v>
      </c>
    </row>
    <row r="40" spans="1:51" x14ac:dyDescent="0.3">
      <c r="A40" s="27" t="s">
        <v>8</v>
      </c>
      <c r="B40" s="25" t="s">
        <v>37</v>
      </c>
      <c r="C40" s="25">
        <v>15897.794</v>
      </c>
      <c r="D40" s="25">
        <v>3563.3339999999998</v>
      </c>
      <c r="E40" s="25">
        <f t="shared" si="14"/>
        <v>0.18310007518577545</v>
      </c>
      <c r="F40" s="25">
        <f t="shared" si="15"/>
        <v>0.81689992481422458</v>
      </c>
      <c r="G40" s="27">
        <f t="shared" ref="G40" si="96">AVERAGE(E40:E41)</f>
        <v>0.18655003174954085</v>
      </c>
      <c r="H40" s="25">
        <v>1.9000000000000006</v>
      </c>
      <c r="I40" s="25">
        <f t="shared" si="0"/>
        <v>0.98150653456657</v>
      </c>
      <c r="J40" s="25">
        <v>20212.305</v>
      </c>
      <c r="K40" s="25">
        <v>286.53899999999999</v>
      </c>
      <c r="L40" s="25">
        <f t="shared" si="77"/>
        <v>1.3978300434892815E-2</v>
      </c>
      <c r="M40" s="25">
        <f t="shared" si="78"/>
        <v>0.98602169956510721</v>
      </c>
      <c r="N40" s="27">
        <f t="shared" ref="N40" si="97">AVERAGE(L40:L41)</f>
        <v>1.3415894258003703E-2</v>
      </c>
      <c r="O40" s="25">
        <v>1.9000000000000006</v>
      </c>
      <c r="P40" s="25">
        <f t="shared" si="3"/>
        <v>1.0419208862319103</v>
      </c>
      <c r="Q40" s="25">
        <v>21930.865000000002</v>
      </c>
      <c r="R40" s="25">
        <v>342.87599999999998</v>
      </c>
      <c r="S40" s="25">
        <f t="shared" si="80"/>
        <v>1.5393732018343931E-2</v>
      </c>
      <c r="T40" s="25">
        <f t="shared" si="81"/>
        <v>0.98460626798165607</v>
      </c>
      <c r="U40" s="27">
        <f>AVERAGE(S40:S41)</f>
        <v>1.461661282179574E-2</v>
      </c>
      <c r="V40" s="25">
        <v>1.9000000000000006</v>
      </c>
      <c r="W40" s="25">
        <f>S40/U40</f>
        <v>1.0531668455628365</v>
      </c>
      <c r="X40" s="25">
        <v>13195.134</v>
      </c>
      <c r="Y40" s="25">
        <v>314.50099999999998</v>
      </c>
      <c r="Z40" s="25">
        <f t="shared" si="82"/>
        <v>2.3279755522632548E-2</v>
      </c>
      <c r="AA40" s="25">
        <f t="shared" si="83"/>
        <v>0.97672024447736749</v>
      </c>
      <c r="AB40" s="27">
        <f>AVERAGE(Z40:Z41)</f>
        <v>2.6180202737470404E-2</v>
      </c>
      <c r="AC40" s="25">
        <v>1.9000000000000006</v>
      </c>
      <c r="AD40" s="25">
        <f>Z40/AB40</f>
        <v>0.88921219427049769</v>
      </c>
      <c r="AE40" s="25">
        <v>22379.133999999998</v>
      </c>
      <c r="AF40" s="25">
        <v>6811.6890000000003</v>
      </c>
      <c r="AG40" s="25">
        <f t="shared" si="84"/>
        <v>0.23335035809028068</v>
      </c>
      <c r="AH40" s="25">
        <f t="shared" si="85"/>
        <v>0.76664964190971929</v>
      </c>
      <c r="AI40" s="27">
        <f>AVERAGE(AG40:AG41)</f>
        <v>0.23007860078523285</v>
      </c>
      <c r="AJ40" s="25">
        <v>1.9000000000000006</v>
      </c>
      <c r="AK40" s="25">
        <f>AG40/AI40</f>
        <v>1.0142201721232731</v>
      </c>
      <c r="AL40" s="25">
        <v>13195.77</v>
      </c>
      <c r="AM40" s="25">
        <v>6649.03</v>
      </c>
      <c r="AN40" s="25">
        <f t="shared" si="86"/>
        <v>0.33505149963718456</v>
      </c>
      <c r="AO40" s="25">
        <f t="shared" si="87"/>
        <v>0.6649485003628155</v>
      </c>
      <c r="AP40" s="27">
        <f>AVERAGE(AN40:AN41)</f>
        <v>0.33042503281157221</v>
      </c>
      <c r="AQ40" s="25">
        <v>1.9000000000000006</v>
      </c>
      <c r="AR40" s="25">
        <f>AN40/AP40</f>
        <v>1.0140015627334464</v>
      </c>
      <c r="AS40" s="25">
        <v>21560.841</v>
      </c>
      <c r="AT40" s="25">
        <v>9890.5139999999992</v>
      </c>
      <c r="AU40" s="25">
        <f t="shared" si="88"/>
        <v>0.31447020327105141</v>
      </c>
      <c r="AV40" s="25">
        <f t="shared" si="89"/>
        <v>0.68552979672894865</v>
      </c>
      <c r="AW40" s="27">
        <f>AVERAGE(AU40:AU41)</f>
        <v>0.31601082940245973</v>
      </c>
      <c r="AX40" s="25">
        <v>1.9000000000000006</v>
      </c>
      <c r="AY40" s="25">
        <f>AU40/AW40</f>
        <v>0.99512476792544902</v>
      </c>
    </row>
    <row r="41" spans="1:51" x14ac:dyDescent="0.3">
      <c r="A41" s="27"/>
      <c r="B41" s="25" t="s">
        <v>38</v>
      </c>
      <c r="C41" s="25">
        <v>13861.919</v>
      </c>
      <c r="D41" s="25">
        <v>3251.5610000000001</v>
      </c>
      <c r="E41" s="25">
        <f t="shared" si="14"/>
        <v>0.18999998831330625</v>
      </c>
      <c r="F41" s="25">
        <f t="shared" si="15"/>
        <v>0.81000001168669378</v>
      </c>
      <c r="G41" s="27"/>
      <c r="H41" s="25">
        <v>1.9000000000000006</v>
      </c>
      <c r="I41" s="25">
        <f t="shared" ref="I41" si="98">E41/G40</f>
        <v>1.0184934654334299</v>
      </c>
      <c r="J41" s="25">
        <v>21286.011999999999</v>
      </c>
      <c r="K41" s="25">
        <v>277.16199999999998</v>
      </c>
      <c r="L41" s="25">
        <f t="shared" si="77"/>
        <v>1.2853488081114589E-2</v>
      </c>
      <c r="M41" s="25">
        <f t="shared" si="78"/>
        <v>0.98714651191888536</v>
      </c>
      <c r="N41" s="27"/>
      <c r="O41" s="25">
        <v>1.9000000000000006</v>
      </c>
      <c r="P41" s="25">
        <f t="shared" ref="P41" si="99">L41/N40</f>
        <v>0.95807911376808952</v>
      </c>
      <c r="Q41" s="25">
        <v>18883.812000000002</v>
      </c>
      <c r="R41" s="25">
        <v>265.01</v>
      </c>
      <c r="S41" s="25">
        <f t="shared" si="80"/>
        <v>1.3839493625247548E-2</v>
      </c>
      <c r="T41" s="25">
        <f t="shared" si="81"/>
        <v>0.9861605063747525</v>
      </c>
      <c r="U41" s="27"/>
      <c r="V41" s="25">
        <v>1.9000000000000006</v>
      </c>
      <c r="W41" s="25">
        <f>S41/U40</f>
        <v>0.94683315443716332</v>
      </c>
      <c r="X41" s="25">
        <v>12015.425999999999</v>
      </c>
      <c r="Y41" s="25">
        <v>359.88200000000001</v>
      </c>
      <c r="Z41" s="25">
        <f t="shared" si="82"/>
        <v>2.908064995230826E-2</v>
      </c>
      <c r="AA41" s="25">
        <f t="shared" si="83"/>
        <v>0.9709193500476917</v>
      </c>
      <c r="AB41" s="27"/>
      <c r="AC41" s="25">
        <v>1.9000000000000006</v>
      </c>
      <c r="AD41" s="25">
        <f>Z41/AB40</f>
        <v>1.1107878057295024</v>
      </c>
      <c r="AE41" s="25">
        <v>21916.425999999999</v>
      </c>
      <c r="AF41" s="25">
        <v>6428.9179999999997</v>
      </c>
      <c r="AG41" s="25">
        <f t="shared" si="84"/>
        <v>0.22680684348018498</v>
      </c>
      <c r="AH41" s="25">
        <f t="shared" si="85"/>
        <v>0.77319315651981502</v>
      </c>
      <c r="AI41" s="27"/>
      <c r="AJ41" s="25">
        <v>1.9000000000000006</v>
      </c>
      <c r="AK41" s="25">
        <f>AG41/AI40</f>
        <v>0.9857798278767268</v>
      </c>
      <c r="AL41" s="25">
        <v>12728.647999999999</v>
      </c>
      <c r="AM41" s="25">
        <v>6150.9440000000004</v>
      </c>
      <c r="AN41" s="25">
        <f t="shared" si="86"/>
        <v>0.32579856598595985</v>
      </c>
      <c r="AO41" s="25">
        <f t="shared" si="87"/>
        <v>0.67420143401404009</v>
      </c>
      <c r="AP41" s="27"/>
      <c r="AQ41" s="25">
        <v>1.9000000000000006</v>
      </c>
      <c r="AR41" s="25">
        <f>AN41/AP40</f>
        <v>0.98599843726655345</v>
      </c>
      <c r="AS41" s="25">
        <v>20862.841</v>
      </c>
      <c r="AT41" s="25">
        <v>9707.7289999999994</v>
      </c>
      <c r="AU41" s="25">
        <f t="shared" si="88"/>
        <v>0.31755145553386799</v>
      </c>
      <c r="AV41" s="25">
        <f t="shared" si="89"/>
        <v>0.68244854446613201</v>
      </c>
      <c r="AW41" s="27"/>
      <c r="AX41" s="25">
        <v>1.9000000000000006</v>
      </c>
      <c r="AY41" s="25">
        <f>AU41/AW40</f>
        <v>1.0048752320745509</v>
      </c>
    </row>
    <row r="42" spans="1:51" x14ac:dyDescent="0.3">
      <c r="A42" s="27" t="s">
        <v>7</v>
      </c>
      <c r="B42" s="25" t="s">
        <v>37</v>
      </c>
      <c r="C42" s="25">
        <v>14903.98</v>
      </c>
      <c r="D42" s="25">
        <v>1991.8779999999999</v>
      </c>
      <c r="E42" s="25">
        <f t="shared" si="14"/>
        <v>0.11789149743090881</v>
      </c>
      <c r="F42" s="25">
        <f t="shared" si="15"/>
        <v>0.88210850256909124</v>
      </c>
      <c r="G42" s="27">
        <f t="shared" ref="G42" si="100">AVERAGE(E42:E43)</f>
        <v>0.23075018910994854</v>
      </c>
      <c r="H42" s="25">
        <v>2.0000000000000004</v>
      </c>
      <c r="I42" s="25">
        <f t="shared" si="0"/>
        <v>0.51090531230176162</v>
      </c>
      <c r="J42" s="25">
        <v>21396.719000000001</v>
      </c>
      <c r="K42" s="25">
        <v>355.351</v>
      </c>
      <c r="L42" s="25">
        <f t="shared" si="77"/>
        <v>1.6336422234757429E-2</v>
      </c>
      <c r="M42" s="25">
        <f t="shared" si="78"/>
        <v>0.9836635777652426</v>
      </c>
      <c r="N42" s="27">
        <f t="shared" ref="N42" si="101">AVERAGE(L42:L43)</f>
        <v>1.3541275759827054E-2</v>
      </c>
      <c r="O42" s="25">
        <v>2.0000000000000004</v>
      </c>
      <c r="P42" s="25">
        <f t="shared" si="3"/>
        <v>1.206416775236403</v>
      </c>
      <c r="Q42" s="25">
        <v>19689.123</v>
      </c>
      <c r="R42" s="25">
        <v>362.858</v>
      </c>
      <c r="S42" s="25">
        <f t="shared" si="80"/>
        <v>1.8095867934444981E-2</v>
      </c>
      <c r="T42" s="25">
        <f t="shared" si="81"/>
        <v>0.98190413206555505</v>
      </c>
      <c r="U42" s="27">
        <f>AVERAGE(S42:S43)</f>
        <v>1.5866320118155051E-2</v>
      </c>
      <c r="V42" s="25">
        <v>2.0000000000000004</v>
      </c>
      <c r="W42" s="25">
        <f>S42/U42</f>
        <v>1.1405207886697539</v>
      </c>
      <c r="X42" s="25">
        <v>13510.841</v>
      </c>
      <c r="Y42" s="25">
        <v>429.76299999999998</v>
      </c>
      <c r="Z42" s="25">
        <f t="shared" si="82"/>
        <v>3.0828147761746905E-2</v>
      </c>
      <c r="AA42" s="25">
        <f t="shared" si="83"/>
        <v>0.96917185223825308</v>
      </c>
      <c r="AB42" s="27">
        <f>AVERAGE(Z42:Z43)</f>
        <v>3.1512535613311146E-2</v>
      </c>
      <c r="AC42" s="25">
        <v>2.0000000000000004</v>
      </c>
      <c r="AD42" s="25">
        <f>Z42/AB42</f>
        <v>0.97828204432793564</v>
      </c>
      <c r="AE42" s="25">
        <v>21414.305</v>
      </c>
      <c r="AF42" s="25">
        <v>6591.9310000000005</v>
      </c>
      <c r="AG42" s="25">
        <f t="shared" si="84"/>
        <v>0.23537368606049025</v>
      </c>
      <c r="AH42" s="25">
        <f t="shared" si="85"/>
        <v>0.76462631393950975</v>
      </c>
      <c r="AI42" s="27">
        <f>AVERAGE(AG42:AG43)</f>
        <v>0.25133449245903589</v>
      </c>
      <c r="AJ42" s="25">
        <v>2.0000000000000004</v>
      </c>
      <c r="AK42" s="25">
        <f>AG42/AI42</f>
        <v>0.93649575813336872</v>
      </c>
      <c r="AL42" s="25">
        <v>13232.477000000001</v>
      </c>
      <c r="AM42" s="25">
        <v>6990.6090000000004</v>
      </c>
      <c r="AN42" s="25">
        <f t="shared" si="86"/>
        <v>0.34567469079644914</v>
      </c>
      <c r="AO42" s="25">
        <f t="shared" si="87"/>
        <v>0.65432530920355081</v>
      </c>
      <c r="AP42" s="27">
        <f>AVERAGE(AN42:AN43)</f>
        <v>0.32343438813182085</v>
      </c>
      <c r="AQ42" s="25">
        <v>2.0000000000000004</v>
      </c>
      <c r="AR42" s="25">
        <f>AN42/AP42</f>
        <v>1.068762950016199</v>
      </c>
      <c r="AS42" s="25">
        <v>18084.133999999998</v>
      </c>
      <c r="AT42" s="25">
        <v>7596.3959999999997</v>
      </c>
      <c r="AU42" s="25">
        <f t="shared" si="88"/>
        <v>0.29580370810103995</v>
      </c>
      <c r="AV42" s="25">
        <f t="shared" si="89"/>
        <v>0.70419629189896005</v>
      </c>
      <c r="AW42" s="27">
        <f>AVERAGE(AU42:AU43)</f>
        <v>0.31259244181434775</v>
      </c>
      <c r="AX42" s="25">
        <v>2.0000000000000004</v>
      </c>
      <c r="AY42" s="25">
        <f>AU42/AW42</f>
        <v>0.94629193970313963</v>
      </c>
    </row>
    <row r="43" spans="1:51" x14ac:dyDescent="0.3">
      <c r="A43" s="27"/>
      <c r="B43" s="25" t="s">
        <v>38</v>
      </c>
      <c r="C43" s="25">
        <v>13475.902</v>
      </c>
      <c r="D43" s="25">
        <v>7054.3909999999996</v>
      </c>
      <c r="E43" s="25">
        <f t="shared" si="14"/>
        <v>0.34360888078898827</v>
      </c>
      <c r="F43" s="25">
        <f t="shared" si="15"/>
        <v>0.65639111921101168</v>
      </c>
      <c r="G43" s="27"/>
      <c r="H43" s="25">
        <v>2.0000000000000004</v>
      </c>
      <c r="I43" s="25">
        <f t="shared" ref="I43" si="102">E43/G42</f>
        <v>1.4890946876982383</v>
      </c>
      <c r="J43" s="25">
        <v>20624.305</v>
      </c>
      <c r="K43" s="25">
        <v>224.03899999999999</v>
      </c>
      <c r="L43" s="25">
        <f t="shared" si="77"/>
        <v>1.0746129284896679E-2</v>
      </c>
      <c r="M43" s="25">
        <f t="shared" si="78"/>
        <v>0.98925387071510329</v>
      </c>
      <c r="N43" s="27"/>
      <c r="O43" s="25">
        <v>2.0000000000000004</v>
      </c>
      <c r="P43" s="25">
        <f t="shared" ref="P43" si="103">L43/N42</f>
        <v>0.79358322476359688</v>
      </c>
      <c r="Q43" s="25">
        <v>17005.05</v>
      </c>
      <c r="R43" s="25">
        <v>235.1</v>
      </c>
      <c r="S43" s="25">
        <f t="shared" si="80"/>
        <v>1.3636772301865125E-2</v>
      </c>
      <c r="T43" s="25">
        <f t="shared" si="81"/>
        <v>0.98636322769813489</v>
      </c>
      <c r="U43" s="27"/>
      <c r="V43" s="25">
        <v>2.0000000000000004</v>
      </c>
      <c r="W43" s="25">
        <f>S43/U42</f>
        <v>0.85947921133024641</v>
      </c>
      <c r="X43" s="25">
        <v>13202.425999999999</v>
      </c>
      <c r="Y43" s="25">
        <v>439.21899999999999</v>
      </c>
      <c r="Z43" s="25">
        <f t="shared" si="82"/>
        <v>3.219692346487539E-2</v>
      </c>
      <c r="AA43" s="25">
        <f t="shared" si="83"/>
        <v>0.96780307653512465</v>
      </c>
      <c r="AB43" s="27"/>
      <c r="AC43" s="25">
        <v>2.0000000000000004</v>
      </c>
      <c r="AD43" s="25">
        <f>Z43/AB42</f>
        <v>1.0217179556720644</v>
      </c>
      <c r="AE43" s="25">
        <v>21681.011999999999</v>
      </c>
      <c r="AF43" s="25">
        <v>7909.3700000000008</v>
      </c>
      <c r="AG43" s="25">
        <f t="shared" si="84"/>
        <v>0.26729529885758152</v>
      </c>
      <c r="AH43" s="25">
        <f t="shared" si="85"/>
        <v>0.73270470114241848</v>
      </c>
      <c r="AI43" s="27"/>
      <c r="AJ43" s="25">
        <v>2.0000000000000004</v>
      </c>
      <c r="AK43" s="25">
        <f>AG43/AI42</f>
        <v>1.0635042418666314</v>
      </c>
      <c r="AL43" s="25">
        <v>14278.79</v>
      </c>
      <c r="AM43" s="25">
        <v>6154.3370000000004</v>
      </c>
      <c r="AN43" s="25">
        <f t="shared" si="86"/>
        <v>0.30119408546719256</v>
      </c>
      <c r="AO43" s="25">
        <f t="shared" si="87"/>
        <v>0.69880591453280738</v>
      </c>
      <c r="AP43" s="27"/>
      <c r="AQ43" s="25">
        <v>2.0000000000000004</v>
      </c>
      <c r="AR43" s="25">
        <f>AN43/AP42</f>
        <v>0.93123704998380108</v>
      </c>
      <c r="AS43" s="25">
        <v>20378.962</v>
      </c>
      <c r="AT43" s="25">
        <v>10009.332</v>
      </c>
      <c r="AU43" s="25">
        <f t="shared" si="88"/>
        <v>0.3293811755276555</v>
      </c>
      <c r="AV43" s="25">
        <f t="shared" si="89"/>
        <v>0.67061882447234455</v>
      </c>
      <c r="AW43" s="27"/>
      <c r="AX43" s="25">
        <v>2.0000000000000004</v>
      </c>
      <c r="AY43" s="25">
        <f>AU43/AW42</f>
        <v>1.0537080602968603</v>
      </c>
    </row>
    <row r="44" spans="1:51" x14ac:dyDescent="0.3">
      <c r="A44" s="27" t="s">
        <v>6</v>
      </c>
      <c r="B44" s="25" t="s">
        <v>37</v>
      </c>
      <c r="C44" s="25">
        <v>14376.471</v>
      </c>
      <c r="D44" s="25">
        <v>3029.5610000000001</v>
      </c>
      <c r="E44" s="25">
        <f t="shared" si="14"/>
        <v>0.1740523629969197</v>
      </c>
      <c r="F44" s="25">
        <f t="shared" si="15"/>
        <v>0.82594763700308027</v>
      </c>
      <c r="G44" s="27">
        <f t="shared" ref="G44" si="104">AVERAGE(E44:E45)</f>
        <v>0.19710801017716961</v>
      </c>
      <c r="H44" s="25">
        <v>2.1000000000000005</v>
      </c>
      <c r="I44" s="25">
        <f t="shared" si="0"/>
        <v>0.88303038948276913</v>
      </c>
      <c r="J44" s="25">
        <v>20664.719000000001</v>
      </c>
      <c r="K44" s="25">
        <v>364.73899999999998</v>
      </c>
      <c r="L44" s="25">
        <f t="shared" si="77"/>
        <v>1.7344194034862901E-2</v>
      </c>
      <c r="M44" s="25">
        <f t="shared" si="78"/>
        <v>0.98265580596513713</v>
      </c>
      <c r="N44" s="27">
        <f t="shared" ref="N44" si="105">AVERAGE(L44:L45)</f>
        <v>1.7266570654974722E-2</v>
      </c>
      <c r="O44" s="25">
        <v>2.1000000000000005</v>
      </c>
      <c r="P44" s="25">
        <f t="shared" si="3"/>
        <v>1.0044955875396029</v>
      </c>
      <c r="Q44" s="25">
        <v>21383.769</v>
      </c>
      <c r="R44" s="25">
        <v>359.23200000000003</v>
      </c>
      <c r="S44" s="25">
        <f t="shared" si="80"/>
        <v>1.6521730371994191E-2</v>
      </c>
      <c r="T44" s="25">
        <f t="shared" si="81"/>
        <v>0.98347826962800577</v>
      </c>
      <c r="U44" s="27">
        <f>AVERAGE(S44:S45)</f>
        <v>1.6618474167647293E-2</v>
      </c>
      <c r="V44" s="25">
        <v>2.1000000000000005</v>
      </c>
      <c r="W44" s="25">
        <f>S44/U44</f>
        <v>0.99417853921622712</v>
      </c>
      <c r="X44" s="25">
        <v>13623.425999999999</v>
      </c>
      <c r="Y44" s="25">
        <v>458.18799999999999</v>
      </c>
      <c r="Z44" s="25">
        <f t="shared" si="82"/>
        <v>3.2538031506899705E-2</v>
      </c>
      <c r="AA44" s="25">
        <f t="shared" si="83"/>
        <v>0.96746196849310029</v>
      </c>
      <c r="AB44" s="27">
        <f>AVERAGE(Z44:Z45)</f>
        <v>3.1077326901003524E-2</v>
      </c>
      <c r="AC44" s="25">
        <v>2.1000000000000005</v>
      </c>
      <c r="AD44" s="25">
        <f>Z44/AB44</f>
        <v>1.0470022602184943</v>
      </c>
      <c r="AE44" s="25">
        <v>22885.011999999999</v>
      </c>
      <c r="AF44" s="25">
        <v>7267.1460000000006</v>
      </c>
      <c r="AG44" s="25">
        <f t="shared" si="84"/>
        <v>0.2410157840112141</v>
      </c>
      <c r="AH44" s="25">
        <f t="shared" si="85"/>
        <v>0.75898421598878585</v>
      </c>
      <c r="AI44" s="27">
        <f>AVERAGE(AG44:AG45)</f>
        <v>0.26120395967878185</v>
      </c>
      <c r="AJ44" s="25">
        <v>2.1000000000000005</v>
      </c>
      <c r="AK44" s="25">
        <f>AG44/AI44</f>
        <v>0.92271106574190387</v>
      </c>
      <c r="AL44" s="25">
        <v>12893.841</v>
      </c>
      <c r="AM44" s="25">
        <v>5236.0079999999998</v>
      </c>
      <c r="AN44" s="25">
        <f t="shared" si="86"/>
        <v>0.28880593544932442</v>
      </c>
      <c r="AO44" s="25">
        <f t="shared" si="87"/>
        <v>0.71119406455067558</v>
      </c>
      <c r="AP44" s="27">
        <f>AVERAGE(AN44:AN45)</f>
        <v>0.34844998929274695</v>
      </c>
      <c r="AQ44" s="25">
        <v>2.1000000000000005</v>
      </c>
      <c r="AR44" s="25">
        <f>AN44/AP44</f>
        <v>0.8288303754450308</v>
      </c>
      <c r="AS44" s="25">
        <v>20789.618999999999</v>
      </c>
      <c r="AT44" s="25">
        <v>11982.663</v>
      </c>
      <c r="AU44" s="25">
        <f t="shared" si="88"/>
        <v>0.36563407455117103</v>
      </c>
      <c r="AV44" s="25">
        <f t="shared" si="89"/>
        <v>0.63436592544882897</v>
      </c>
      <c r="AW44" s="27">
        <f>AVERAGE(AU44:AU45)</f>
        <v>0.32332067177318469</v>
      </c>
      <c r="AX44" s="25">
        <v>2.1000000000000005</v>
      </c>
      <c r="AY44" s="25">
        <f>AU44/AW44</f>
        <v>1.1308713190094755</v>
      </c>
    </row>
    <row r="45" spans="1:51" x14ac:dyDescent="0.3">
      <c r="A45" s="27"/>
      <c r="B45" s="25" t="s">
        <v>38</v>
      </c>
      <c r="C45" s="25">
        <v>14156.026</v>
      </c>
      <c r="D45" s="25">
        <v>3996.5340000000001</v>
      </c>
      <c r="E45" s="25">
        <f t="shared" si="14"/>
        <v>0.22016365735741955</v>
      </c>
      <c r="F45" s="25">
        <f t="shared" si="15"/>
        <v>0.7798363426425805</v>
      </c>
      <c r="G45" s="27"/>
      <c r="H45" s="25">
        <v>2.1000000000000005</v>
      </c>
      <c r="I45" s="25">
        <f t="shared" ref="I45" si="106">E45/G44</f>
        <v>1.1169696105172311</v>
      </c>
      <c r="J45" s="25">
        <v>20511.305</v>
      </c>
      <c r="K45" s="25">
        <v>358.73399999999998</v>
      </c>
      <c r="L45" s="25">
        <f t="shared" si="77"/>
        <v>1.7188947275086547E-2</v>
      </c>
      <c r="M45" s="25">
        <f t="shared" si="78"/>
        <v>0.98281105272491343</v>
      </c>
      <c r="N45" s="27"/>
      <c r="O45" s="25">
        <v>2.1000000000000005</v>
      </c>
      <c r="P45" s="25">
        <f t="shared" ref="P45" si="107">L45/N44</f>
        <v>0.99550441246039723</v>
      </c>
      <c r="Q45" s="25">
        <v>21469.33</v>
      </c>
      <c r="R45" s="25">
        <v>364.96499999999997</v>
      </c>
      <c r="S45" s="25">
        <f t="shared" si="80"/>
        <v>1.6715217963300392E-2</v>
      </c>
      <c r="T45" s="25">
        <f t="shared" si="81"/>
        <v>0.98328478203669956</v>
      </c>
      <c r="U45" s="27"/>
      <c r="V45" s="25">
        <v>2.1000000000000005</v>
      </c>
      <c r="W45" s="25">
        <f>S45/U44</f>
        <v>1.0058214607837728</v>
      </c>
      <c r="X45" s="25">
        <v>13317.425999999999</v>
      </c>
      <c r="Y45" s="25">
        <v>406.45499999999998</v>
      </c>
      <c r="Z45" s="25">
        <f t="shared" si="82"/>
        <v>2.961662229510734E-2</v>
      </c>
      <c r="AA45" s="25">
        <f t="shared" si="83"/>
        <v>0.97038337770489269</v>
      </c>
      <c r="AB45" s="27"/>
      <c r="AC45" s="25">
        <v>2.1000000000000005</v>
      </c>
      <c r="AD45" s="25">
        <f>Z45/AB44</f>
        <v>0.95299773978150559</v>
      </c>
      <c r="AE45" s="25">
        <v>22432.425999999999</v>
      </c>
      <c r="AF45" s="25">
        <v>8784.0789999999997</v>
      </c>
      <c r="AG45" s="25">
        <f t="shared" si="84"/>
        <v>0.28139213534634966</v>
      </c>
      <c r="AH45" s="25">
        <f t="shared" si="85"/>
        <v>0.71860786465365034</v>
      </c>
      <c r="AI45" s="27"/>
      <c r="AJ45" s="25">
        <v>2.1000000000000005</v>
      </c>
      <c r="AK45" s="25">
        <f>AG45/AI44</f>
        <v>1.0772889342580962</v>
      </c>
      <c r="AL45" s="25">
        <v>11271.718999999999</v>
      </c>
      <c r="AM45" s="25">
        <v>7771.3720000000003</v>
      </c>
      <c r="AN45" s="25">
        <f t="shared" si="86"/>
        <v>0.40809404313616943</v>
      </c>
      <c r="AO45" s="25">
        <f t="shared" si="87"/>
        <v>0.59190595686383052</v>
      </c>
      <c r="AP45" s="27"/>
      <c r="AQ45" s="25">
        <v>2.1000000000000005</v>
      </c>
      <c r="AR45" s="25">
        <f>AN45/AP44</f>
        <v>1.171169624554969</v>
      </c>
      <c r="AS45" s="25">
        <v>21039.032999999999</v>
      </c>
      <c r="AT45" s="25">
        <v>8222.7829999999994</v>
      </c>
      <c r="AU45" s="25">
        <f t="shared" si="88"/>
        <v>0.2810072689951984</v>
      </c>
      <c r="AV45" s="25">
        <f t="shared" si="89"/>
        <v>0.71899273100480166</v>
      </c>
      <c r="AW45" s="27"/>
      <c r="AX45" s="25">
        <v>2.1000000000000005</v>
      </c>
      <c r="AY45" s="25">
        <f>AU45/AW44</f>
        <v>0.86912868099052476</v>
      </c>
    </row>
    <row r="46" spans="1:51" x14ac:dyDescent="0.3">
      <c r="A46" s="27" t="s">
        <v>5</v>
      </c>
      <c r="B46" s="25" t="s">
        <v>37</v>
      </c>
      <c r="C46" s="25">
        <v>12595.816999999999</v>
      </c>
      <c r="D46" s="25">
        <v>3034.2829999999999</v>
      </c>
      <c r="E46" s="25">
        <f t="shared" si="14"/>
        <v>0.19413074772394293</v>
      </c>
      <c r="F46" s="25">
        <f t="shared" si="15"/>
        <v>0.8058692522760571</v>
      </c>
      <c r="G46" s="27">
        <f t="shared" ref="G46" si="108">AVERAGE(E46:E47)</f>
        <v>0.20380072217854445</v>
      </c>
      <c r="H46" s="25">
        <v>2.2000000000000006</v>
      </c>
      <c r="I46" s="25">
        <f t="shared" si="0"/>
        <v>0.9525518145802746</v>
      </c>
      <c r="J46" s="25">
        <v>19828.305</v>
      </c>
      <c r="K46" s="25">
        <v>335.20400000000001</v>
      </c>
      <c r="L46" s="25">
        <f t="shared" si="77"/>
        <v>1.6624288956847737E-2</v>
      </c>
      <c r="M46" s="25">
        <f t="shared" si="78"/>
        <v>0.98337571104315225</v>
      </c>
      <c r="N46" s="27">
        <f t="shared" ref="N46" si="109">AVERAGE(L46:L47)</f>
        <v>1.7176305560925205E-2</v>
      </c>
      <c r="O46" s="25">
        <v>2.2000000000000006</v>
      </c>
      <c r="P46" s="25">
        <f t="shared" si="3"/>
        <v>0.9678617382463629</v>
      </c>
      <c r="Q46" s="25">
        <v>19508.417000000001</v>
      </c>
      <c r="R46" s="25">
        <v>258.065</v>
      </c>
      <c r="S46" s="25">
        <f t="shared" si="80"/>
        <v>1.305568689461281E-2</v>
      </c>
      <c r="T46" s="25">
        <f t="shared" si="81"/>
        <v>0.98694431310538722</v>
      </c>
      <c r="U46" s="27">
        <f>AVERAGE(S46:S47)</f>
        <v>1.15377763120014E-2</v>
      </c>
      <c r="V46" s="25">
        <v>2.2000000000000006</v>
      </c>
      <c r="W46" s="25">
        <f>S46/U46</f>
        <v>1.1315600633574863</v>
      </c>
      <c r="X46" s="25">
        <v>13267.425999999999</v>
      </c>
      <c r="Y46" s="25">
        <v>416.59699999999998</v>
      </c>
      <c r="Z46" s="25">
        <f t="shared" si="82"/>
        <v>3.0444044123573894E-2</v>
      </c>
      <c r="AA46" s="25">
        <f t="shared" si="83"/>
        <v>0.96955595587642607</v>
      </c>
      <c r="AB46" s="27">
        <f>AVERAGE(Z46:Z47)</f>
        <v>2.7944874015330055E-2</v>
      </c>
      <c r="AC46" s="25">
        <v>2.2000000000000006</v>
      </c>
      <c r="AD46" s="25">
        <f>Z46/AB46</f>
        <v>1.0894321479808011</v>
      </c>
      <c r="AE46" s="25">
        <v>23180.912</v>
      </c>
      <c r="AF46" s="25">
        <v>4691.4129999999996</v>
      </c>
      <c r="AG46" s="25">
        <f t="shared" si="84"/>
        <v>0.16831796414543815</v>
      </c>
      <c r="AH46" s="25">
        <f t="shared" si="85"/>
        <v>0.8316820358545618</v>
      </c>
      <c r="AI46" s="27">
        <f>AVERAGE(AG46:AG47)</f>
        <v>0.17787257608379539</v>
      </c>
      <c r="AJ46" s="25">
        <v>2.2000000000000006</v>
      </c>
      <c r="AK46" s="25">
        <f>AG46/AI46</f>
        <v>0.94628395141780552</v>
      </c>
      <c r="AL46" s="25">
        <v>12781.468000000001</v>
      </c>
      <c r="AM46" s="25">
        <v>7548.8980000000001</v>
      </c>
      <c r="AN46" s="25">
        <f t="shared" si="86"/>
        <v>0.37131146581424063</v>
      </c>
      <c r="AO46" s="25">
        <f t="shared" si="87"/>
        <v>0.62868853418575932</v>
      </c>
      <c r="AP46" s="27">
        <f>AVERAGE(AN46:AN47)</f>
        <v>0.35141157621820762</v>
      </c>
      <c r="AQ46" s="25">
        <v>2.2000000000000006</v>
      </c>
      <c r="AR46" s="25">
        <f>AN46/AP46</f>
        <v>1.0566284406740096</v>
      </c>
      <c r="AS46" s="25">
        <v>20232.205000000002</v>
      </c>
      <c r="AT46" s="25">
        <v>9515.4359999999997</v>
      </c>
      <c r="AU46" s="25">
        <f t="shared" si="88"/>
        <v>0.31987195219950376</v>
      </c>
      <c r="AV46" s="25">
        <f t="shared" si="89"/>
        <v>0.68012804780049629</v>
      </c>
      <c r="AW46" s="27">
        <f>AVERAGE(AU46:AU47)</f>
        <v>0.33733793075681273</v>
      </c>
      <c r="AX46" s="25">
        <v>2.2000000000000006</v>
      </c>
      <c r="AY46" s="25">
        <f>AU46/AW46</f>
        <v>0.94822408936307789</v>
      </c>
    </row>
    <row r="47" spans="1:51" x14ac:dyDescent="0.3">
      <c r="A47" s="27"/>
      <c r="B47" s="25" t="s">
        <v>38</v>
      </c>
      <c r="C47" s="25">
        <v>13906.24</v>
      </c>
      <c r="D47" s="25">
        <v>3774.2710000000002</v>
      </c>
      <c r="E47" s="25">
        <f t="shared" si="14"/>
        <v>0.21347069663314597</v>
      </c>
      <c r="F47" s="25">
        <f t="shared" si="15"/>
        <v>0.786529303366854</v>
      </c>
      <c r="G47" s="27"/>
      <c r="H47" s="25">
        <v>2.2000000000000006</v>
      </c>
      <c r="I47" s="25">
        <f t="shared" ref="I47" si="110">E47/G46</f>
        <v>1.0474481854197255</v>
      </c>
      <c r="J47" s="25">
        <v>20029.933000000001</v>
      </c>
      <c r="K47" s="25">
        <v>361.50599999999997</v>
      </c>
      <c r="L47" s="25">
        <f t="shared" si="77"/>
        <v>1.7728322165002672E-2</v>
      </c>
      <c r="M47" s="25">
        <f t="shared" si="78"/>
        <v>0.98227167783499736</v>
      </c>
      <c r="N47" s="27"/>
      <c r="O47" s="25">
        <v>2.2000000000000006</v>
      </c>
      <c r="P47" s="25">
        <f t="shared" ref="P47" si="111">L47/N46</f>
        <v>1.0321382617536372</v>
      </c>
      <c r="Q47" s="25">
        <v>20072.462</v>
      </c>
      <c r="R47" s="25">
        <v>203.15899999999999</v>
      </c>
      <c r="S47" s="25">
        <f t="shared" si="80"/>
        <v>1.001986572938999E-2</v>
      </c>
      <c r="T47" s="25">
        <f t="shared" si="81"/>
        <v>0.98998013427061005</v>
      </c>
      <c r="U47" s="27"/>
      <c r="V47" s="25">
        <v>2.2000000000000006</v>
      </c>
      <c r="W47" s="25">
        <f>S47/U46</f>
        <v>0.86843993664251362</v>
      </c>
      <c r="X47" s="25">
        <v>12299.841</v>
      </c>
      <c r="Y47" s="25">
        <v>321.14999999999998</v>
      </c>
      <c r="Z47" s="25">
        <f t="shared" si="82"/>
        <v>2.5445703907086215E-2</v>
      </c>
      <c r="AA47" s="25">
        <f t="shared" si="83"/>
        <v>0.97455429609291377</v>
      </c>
      <c r="AB47" s="27"/>
      <c r="AC47" s="25">
        <v>2.2000000000000006</v>
      </c>
      <c r="AD47" s="25">
        <f>Z47/AB46</f>
        <v>0.91056785201919899</v>
      </c>
      <c r="AE47" s="25">
        <v>22971.912</v>
      </c>
      <c r="AF47" s="25">
        <v>5298.6769999999997</v>
      </c>
      <c r="AG47" s="25">
        <f t="shared" si="84"/>
        <v>0.18742718802215264</v>
      </c>
      <c r="AH47" s="25">
        <f t="shared" si="85"/>
        <v>0.81257281197784736</v>
      </c>
      <c r="AI47" s="27"/>
      <c r="AJ47" s="25">
        <v>2.2000000000000006</v>
      </c>
      <c r="AK47" s="25">
        <f>AG47/AI46</f>
        <v>1.0537160485821946</v>
      </c>
      <c r="AL47" s="25">
        <v>12702.518</v>
      </c>
      <c r="AM47" s="25">
        <v>6299.3370000000004</v>
      </c>
      <c r="AN47" s="25">
        <f t="shared" si="86"/>
        <v>0.33151168662217456</v>
      </c>
      <c r="AO47" s="25">
        <f t="shared" si="87"/>
        <v>0.66848831337782544</v>
      </c>
      <c r="AP47" s="27"/>
      <c r="AQ47" s="25">
        <v>2.2000000000000006</v>
      </c>
      <c r="AR47" s="25">
        <f>AN47/AP46</f>
        <v>0.94337155932599015</v>
      </c>
      <c r="AS47" s="25">
        <v>18453.205000000002</v>
      </c>
      <c r="AT47" s="25">
        <v>10147.719999999999</v>
      </c>
      <c r="AU47" s="25">
        <f t="shared" si="88"/>
        <v>0.35480390931412176</v>
      </c>
      <c r="AV47" s="25">
        <f t="shared" si="89"/>
        <v>0.64519609068587824</v>
      </c>
      <c r="AW47" s="27"/>
      <c r="AX47" s="25">
        <v>2.2000000000000006</v>
      </c>
      <c r="AY47" s="25">
        <f>AU47/AW46</f>
        <v>1.0517759106369222</v>
      </c>
    </row>
    <row r="48" spans="1:51" x14ac:dyDescent="0.3">
      <c r="A48" s="27" t="s">
        <v>4</v>
      </c>
      <c r="B48" s="25" t="s">
        <v>37</v>
      </c>
      <c r="C48" s="25">
        <v>14976.441000000001</v>
      </c>
      <c r="D48" s="25">
        <v>5371.1890000000003</v>
      </c>
      <c r="E48" s="25">
        <f t="shared" si="14"/>
        <v>0.26397123399629341</v>
      </c>
      <c r="F48" s="25">
        <f t="shared" si="15"/>
        <v>0.73602876600370659</v>
      </c>
      <c r="G48" s="27">
        <f t="shared" ref="G48" si="112">AVERAGE(E48:E49)</f>
        <v>0.18426318991284268</v>
      </c>
      <c r="H48" s="25">
        <v>2.3000000000000007</v>
      </c>
      <c r="I48" s="25">
        <f t="shared" si="0"/>
        <v>1.4325771420822193</v>
      </c>
      <c r="J48" s="25">
        <v>19986.933000000001</v>
      </c>
      <c r="K48" s="25">
        <v>393.65899999999999</v>
      </c>
      <c r="L48" s="25">
        <f t="shared" si="77"/>
        <v>1.931538593187087E-2</v>
      </c>
      <c r="M48" s="25">
        <f t="shared" si="78"/>
        <v>0.98068461406812912</v>
      </c>
      <c r="N48" s="27">
        <f t="shared" ref="N48" si="113">AVERAGE(L48:L49)</f>
        <v>1.7881016424361292E-2</v>
      </c>
      <c r="O48" s="25">
        <v>2.3000000000000007</v>
      </c>
      <c r="P48" s="25">
        <f t="shared" si="3"/>
        <v>1.0802174481286968</v>
      </c>
      <c r="Q48" s="25">
        <v>19628.362000000001</v>
      </c>
      <c r="R48" s="25">
        <v>289</v>
      </c>
      <c r="S48" s="25">
        <f t="shared" si="80"/>
        <v>1.4509953677600477E-2</v>
      </c>
      <c r="T48" s="25">
        <f t="shared" si="81"/>
        <v>0.98549004632239956</v>
      </c>
      <c r="U48" s="27">
        <f>AVERAGE(S48:S49)</f>
        <v>1.3478978226930935E-2</v>
      </c>
      <c r="V48" s="25">
        <v>2.3000000000000007</v>
      </c>
      <c r="W48" s="25">
        <f>S48/U48</f>
        <v>1.0764876560605801</v>
      </c>
      <c r="X48" s="25">
        <v>14770.79</v>
      </c>
      <c r="Y48" s="25">
        <v>488.47399999999999</v>
      </c>
      <c r="Z48" s="25">
        <f t="shared" si="82"/>
        <v>3.2011635685705413E-2</v>
      </c>
      <c r="AA48" s="25">
        <f t="shared" si="83"/>
        <v>0.96798836431429458</v>
      </c>
      <c r="AB48" s="27">
        <f>AVERAGE(Z48:Z49)</f>
        <v>3.0863730106259674E-2</v>
      </c>
      <c r="AC48" s="25">
        <v>2.3000000000000007</v>
      </c>
      <c r="AD48" s="25">
        <f>Z48/AB48</f>
        <v>1.0371927040410751</v>
      </c>
      <c r="AE48" s="25">
        <v>23555.133999999998</v>
      </c>
      <c r="AF48" s="25">
        <v>8889.3050000000003</v>
      </c>
      <c r="AG48" s="25">
        <f t="shared" si="84"/>
        <v>0.27398547405920626</v>
      </c>
      <c r="AH48" s="25">
        <f t="shared" si="85"/>
        <v>0.72601452594079374</v>
      </c>
      <c r="AI48" s="27">
        <f>AVERAGE(AG48:AG49)</f>
        <v>0.2495215493831511</v>
      </c>
      <c r="AJ48" s="25">
        <v>2.3000000000000007</v>
      </c>
      <c r="AK48" s="25">
        <f>AG48/AI48</f>
        <v>1.0980433342792759</v>
      </c>
      <c r="AL48" s="25">
        <v>12736.489</v>
      </c>
      <c r="AM48" s="25">
        <v>7191.5119999999997</v>
      </c>
      <c r="AN48" s="25">
        <f t="shared" si="86"/>
        <v>0.36087473098781958</v>
      </c>
      <c r="AO48" s="25">
        <f t="shared" si="87"/>
        <v>0.63912526901218047</v>
      </c>
      <c r="AP48" s="27">
        <f>AVERAGE(AN48:AN49)</f>
        <v>0.36562923453067564</v>
      </c>
      <c r="AQ48" s="25">
        <v>2.3000000000000007</v>
      </c>
      <c r="AR48" s="25">
        <f>AN48/AP48</f>
        <v>0.98699638022939007</v>
      </c>
      <c r="AS48" s="25">
        <v>18343.496999999999</v>
      </c>
      <c r="AT48" s="25">
        <v>9995.7350000000006</v>
      </c>
      <c r="AU48" s="25">
        <f t="shared" si="88"/>
        <v>0.35271721548417406</v>
      </c>
      <c r="AV48" s="25">
        <f t="shared" si="89"/>
        <v>0.64728278451582599</v>
      </c>
      <c r="AW48" s="27">
        <f>AVERAGE(AU48:AU49)</f>
        <v>0.34214747233493992</v>
      </c>
      <c r="AX48" s="25">
        <v>2.3000000000000007</v>
      </c>
      <c r="AY48" s="25">
        <f>AU48/AW48</f>
        <v>1.0308923607621658</v>
      </c>
    </row>
    <row r="49" spans="1:51" x14ac:dyDescent="0.3">
      <c r="A49" s="27"/>
      <c r="B49" s="25" t="s">
        <v>38</v>
      </c>
      <c r="C49" s="25">
        <v>12628.14</v>
      </c>
      <c r="D49" s="25">
        <v>1474.5039999999999</v>
      </c>
      <c r="E49" s="25">
        <f t="shared" si="14"/>
        <v>0.10455514582939199</v>
      </c>
      <c r="F49" s="25">
        <f t="shared" si="15"/>
        <v>0.89544485417060804</v>
      </c>
      <c r="G49" s="27"/>
      <c r="H49" s="25">
        <v>2.3000000000000007</v>
      </c>
      <c r="I49" s="25">
        <f t="shared" ref="I49" si="114">E49/G48</f>
        <v>0.5674228579177808</v>
      </c>
      <c r="J49" s="25">
        <v>19407.64</v>
      </c>
      <c r="K49" s="25">
        <v>324.52800000000002</v>
      </c>
      <c r="L49" s="25">
        <f t="shared" si="77"/>
        <v>1.6446646916851715E-2</v>
      </c>
      <c r="M49" s="25">
        <f t="shared" si="78"/>
        <v>0.98355335308314829</v>
      </c>
      <c r="N49" s="27"/>
      <c r="O49" s="25">
        <v>2.3000000000000007</v>
      </c>
      <c r="P49" s="25">
        <f t="shared" ref="P49" si="115">L49/N48</f>
        <v>0.9197825518713032</v>
      </c>
      <c r="Q49" s="25">
        <v>17336.024000000001</v>
      </c>
      <c r="R49" s="25">
        <v>218.51900000000001</v>
      </c>
      <c r="S49" s="25">
        <f t="shared" si="80"/>
        <v>1.2448002776261392E-2</v>
      </c>
      <c r="T49" s="25">
        <f t="shared" si="81"/>
        <v>0.98755199722373865</v>
      </c>
      <c r="U49" s="27"/>
      <c r="V49" s="25">
        <v>2.3000000000000007</v>
      </c>
      <c r="W49" s="25">
        <f>S49/U48</f>
        <v>0.92351234393941972</v>
      </c>
      <c r="X49" s="25">
        <v>14820.953</v>
      </c>
      <c r="Y49" s="25">
        <v>453.90499999999997</v>
      </c>
      <c r="Z49" s="25">
        <f t="shared" si="82"/>
        <v>2.9715824526813931E-2</v>
      </c>
      <c r="AA49" s="25">
        <f t="shared" si="83"/>
        <v>0.97028417547318602</v>
      </c>
      <c r="AB49" s="27"/>
      <c r="AC49" s="25">
        <v>2.3000000000000007</v>
      </c>
      <c r="AD49" s="25">
        <f>Z49/AB48</f>
        <v>0.96280729595892467</v>
      </c>
      <c r="AE49" s="25">
        <v>23302.518</v>
      </c>
      <c r="AF49" s="25">
        <v>6767.4830000000002</v>
      </c>
      <c r="AG49" s="25">
        <f t="shared" si="84"/>
        <v>0.22505762470709595</v>
      </c>
      <c r="AH49" s="25">
        <f t="shared" si="85"/>
        <v>0.77494237529290411</v>
      </c>
      <c r="AI49" s="27"/>
      <c r="AJ49" s="25">
        <v>2.3000000000000007</v>
      </c>
      <c r="AK49" s="25">
        <f>AG49/AI48</f>
        <v>0.90195666572072397</v>
      </c>
      <c r="AL49" s="25">
        <v>11682.496999999999</v>
      </c>
      <c r="AM49" s="25">
        <v>6872.451</v>
      </c>
      <c r="AN49" s="25">
        <f t="shared" si="86"/>
        <v>0.37038373807353164</v>
      </c>
      <c r="AO49" s="25">
        <f t="shared" si="87"/>
        <v>0.62961626192646836</v>
      </c>
      <c r="AP49" s="27"/>
      <c r="AQ49" s="25">
        <v>2.3000000000000007</v>
      </c>
      <c r="AR49" s="25">
        <f>AN49/AP48</f>
        <v>1.0130036197706098</v>
      </c>
      <c r="AS49" s="25">
        <v>20036.376</v>
      </c>
      <c r="AT49" s="25">
        <v>9939.25</v>
      </c>
      <c r="AU49" s="25">
        <f t="shared" si="88"/>
        <v>0.33157772918570577</v>
      </c>
      <c r="AV49" s="25">
        <f t="shared" si="89"/>
        <v>0.66842227081429417</v>
      </c>
      <c r="AW49" s="27"/>
      <c r="AX49" s="25">
        <v>2.3000000000000007</v>
      </c>
      <c r="AY49" s="25">
        <f>AU49/AW48</f>
        <v>0.96910763923783405</v>
      </c>
    </row>
    <row r="50" spans="1:51" x14ac:dyDescent="0.3">
      <c r="A50" s="27" t="s">
        <v>3</v>
      </c>
      <c r="B50" s="25" t="s">
        <v>37</v>
      </c>
      <c r="C50" s="25">
        <v>14527.925999999999</v>
      </c>
      <c r="D50" s="25">
        <v>5170.067</v>
      </c>
      <c r="E50" s="25">
        <f t="shared" si="14"/>
        <v>0.26246668886520574</v>
      </c>
      <c r="F50" s="25">
        <f t="shared" si="15"/>
        <v>0.73753331113479426</v>
      </c>
      <c r="G50" s="27">
        <f t="shared" ref="G50" si="116">AVERAGE(E50:E51)</f>
        <v>0.30621296376688056</v>
      </c>
      <c r="H50" s="25">
        <v>2.4000000000000008</v>
      </c>
      <c r="I50" s="25">
        <f t="shared" si="0"/>
        <v>0.85713774373387153</v>
      </c>
      <c r="J50" s="25">
        <v>18411.811000000002</v>
      </c>
      <c r="K50" s="25">
        <v>194.26599999999999</v>
      </c>
      <c r="L50" s="25">
        <f t="shared" si="77"/>
        <v>1.0440997315017023E-2</v>
      </c>
      <c r="M50" s="25">
        <f t="shared" si="78"/>
        <v>0.98955900268498298</v>
      </c>
      <c r="N50" s="27">
        <f t="shared" ref="N50" si="117">AVERAGE(L50:L51)</f>
        <v>1.2360579327129112E-2</v>
      </c>
      <c r="O50" s="25">
        <v>2.4000000000000008</v>
      </c>
      <c r="P50" s="25">
        <f t="shared" si="3"/>
        <v>0.84470129099054669</v>
      </c>
      <c r="Q50" s="25">
        <v>19326.259999999998</v>
      </c>
      <c r="R50" s="25">
        <v>293.89999999999998</v>
      </c>
      <c r="S50" s="25">
        <f t="shared" si="80"/>
        <v>1.4979490483258036E-2</v>
      </c>
      <c r="T50" s="25">
        <f t="shared" si="81"/>
        <v>0.98502050951674192</v>
      </c>
      <c r="U50" s="27">
        <f>AVERAGE(S50:S51)</f>
        <v>1.3173743814539889E-2</v>
      </c>
      <c r="V50" s="25">
        <v>2.4000000000000008</v>
      </c>
      <c r="W50" s="25">
        <f>S50/U50</f>
        <v>1.137071639933148</v>
      </c>
      <c r="X50" s="25">
        <v>13369.832</v>
      </c>
      <c r="Y50" s="25">
        <v>316.08199999999999</v>
      </c>
      <c r="Z50" s="25">
        <f t="shared" si="82"/>
        <v>2.3095424974904855E-2</v>
      </c>
      <c r="AA50" s="25">
        <f t="shared" si="83"/>
        <v>0.97690457502509509</v>
      </c>
      <c r="AB50" s="27">
        <f>AVERAGE(Z50:Z51)</f>
        <v>2.830330641986455E-2</v>
      </c>
      <c r="AC50" s="25">
        <v>2.4000000000000008</v>
      </c>
      <c r="AD50" s="25">
        <f>Z50/AB50</f>
        <v>0.81599741854525643</v>
      </c>
      <c r="AE50" s="25">
        <v>22305.397000000001</v>
      </c>
      <c r="AF50" s="25">
        <v>5161.3329999999996</v>
      </c>
      <c r="AG50" s="25">
        <f t="shared" si="84"/>
        <v>0.18791217593066228</v>
      </c>
      <c r="AH50" s="25">
        <f t="shared" si="85"/>
        <v>0.81208782406933766</v>
      </c>
      <c r="AI50" s="27">
        <f>AVERAGE(AG50:AG51)</f>
        <v>0.17990550628356505</v>
      </c>
      <c r="AJ50" s="25">
        <v>2.4000000000000008</v>
      </c>
      <c r="AK50" s="25">
        <f>AG50/AI50</f>
        <v>1.04450486153813</v>
      </c>
      <c r="AL50" s="25">
        <v>9740.2459999999992</v>
      </c>
      <c r="AM50" s="25">
        <v>7767.6809999999996</v>
      </c>
      <c r="AN50" s="25">
        <f t="shared" si="86"/>
        <v>0.4436665174580634</v>
      </c>
      <c r="AO50" s="25">
        <f t="shared" si="87"/>
        <v>0.5563334825419366</v>
      </c>
      <c r="AP50" s="27">
        <f>AVERAGE(AN50:AN51)</f>
        <v>0.4785780765674959</v>
      </c>
      <c r="AQ50" s="25">
        <v>2.4000000000000008</v>
      </c>
      <c r="AR50" s="25">
        <f>AN50/AP50</f>
        <v>0.92705148685491701</v>
      </c>
      <c r="AS50" s="25">
        <v>18652.689999999999</v>
      </c>
      <c r="AT50" s="25">
        <v>9092.3940000000002</v>
      </c>
      <c r="AU50" s="25">
        <f t="shared" si="88"/>
        <v>0.32771189303301446</v>
      </c>
      <c r="AV50" s="25">
        <f t="shared" si="89"/>
        <v>0.67228810696698549</v>
      </c>
      <c r="AW50" s="27">
        <f>AVERAGE(AU50:AU51)</f>
        <v>0.31625915845480629</v>
      </c>
      <c r="AX50" s="25">
        <v>2.4000000000000008</v>
      </c>
      <c r="AY50" s="25">
        <f>AU50/AW50</f>
        <v>1.0362131317687826</v>
      </c>
    </row>
    <row r="51" spans="1:51" x14ac:dyDescent="0.3">
      <c r="A51" s="27"/>
      <c r="B51" s="25" t="s">
        <v>38</v>
      </c>
      <c r="C51" s="25">
        <v>11224.638000000001</v>
      </c>
      <c r="D51" s="25">
        <v>6042.9530000000004</v>
      </c>
      <c r="E51" s="25">
        <f t="shared" si="14"/>
        <v>0.34995923866855544</v>
      </c>
      <c r="F51" s="25">
        <f t="shared" si="15"/>
        <v>0.65004076133144451</v>
      </c>
      <c r="G51" s="27"/>
      <c r="H51" s="25">
        <v>2.4000000000000008</v>
      </c>
      <c r="I51" s="25">
        <f t="shared" ref="I51" si="118">E51/G50</f>
        <v>1.1428622562661288</v>
      </c>
      <c r="J51" s="25">
        <v>15834.154</v>
      </c>
      <c r="K51" s="25">
        <v>229.39</v>
      </c>
      <c r="L51" s="25">
        <f t="shared" si="77"/>
        <v>1.4280161339241202E-2</v>
      </c>
      <c r="M51" s="25">
        <f t="shared" si="78"/>
        <v>0.98571983866075885</v>
      </c>
      <c r="N51" s="27"/>
      <c r="O51" s="25">
        <v>2.4000000000000008</v>
      </c>
      <c r="P51" s="25">
        <f t="shared" ref="P51" si="119">L51/N50</f>
        <v>1.1552987090094535</v>
      </c>
      <c r="Q51" s="25">
        <v>20009.715</v>
      </c>
      <c r="R51" s="25">
        <v>230.08600000000001</v>
      </c>
      <c r="S51" s="25">
        <f t="shared" si="80"/>
        <v>1.1367997145821741E-2</v>
      </c>
      <c r="T51" s="25">
        <f t="shared" si="81"/>
        <v>0.98863200285417829</v>
      </c>
      <c r="U51" s="27"/>
      <c r="V51" s="25">
        <v>2.4000000000000008</v>
      </c>
      <c r="W51" s="25">
        <f>S51/U50</f>
        <v>0.86292836006685203</v>
      </c>
      <c r="X51" s="25">
        <v>10216.933000000001</v>
      </c>
      <c r="Y51" s="25">
        <v>354.25299999999999</v>
      </c>
      <c r="Z51" s="25">
        <f t="shared" si="82"/>
        <v>3.3511187864824245E-2</v>
      </c>
      <c r="AA51" s="25">
        <f t="shared" si="83"/>
        <v>0.96648881213517579</v>
      </c>
      <c r="AB51" s="27"/>
      <c r="AC51" s="25">
        <v>2.4000000000000008</v>
      </c>
      <c r="AD51" s="25">
        <f>Z51/AB50</f>
        <v>1.1840025814547437</v>
      </c>
      <c r="AE51" s="25">
        <v>21210.276000000002</v>
      </c>
      <c r="AF51" s="25">
        <v>4402.87</v>
      </c>
      <c r="AG51" s="25">
        <f t="shared" si="84"/>
        <v>0.17189883663646785</v>
      </c>
      <c r="AH51" s="25">
        <f t="shared" si="85"/>
        <v>0.82810116336353212</v>
      </c>
      <c r="AI51" s="27"/>
      <c r="AJ51" s="25">
        <v>2.4000000000000008</v>
      </c>
      <c r="AK51" s="25">
        <f>AG51/AI50</f>
        <v>0.95549513846187017</v>
      </c>
      <c r="AL51" s="25">
        <v>8039.3050000000003</v>
      </c>
      <c r="AM51" s="25">
        <v>8485.1219999999994</v>
      </c>
      <c r="AN51" s="25">
        <f t="shared" si="86"/>
        <v>0.5134896356769284</v>
      </c>
      <c r="AO51" s="25">
        <f t="shared" si="87"/>
        <v>0.4865103643230716</v>
      </c>
      <c r="AP51" s="27"/>
      <c r="AQ51" s="25">
        <v>2.4000000000000008</v>
      </c>
      <c r="AR51" s="25">
        <f>AN51/AP50</f>
        <v>1.0729485131450829</v>
      </c>
      <c r="AS51" s="25">
        <v>16145.51</v>
      </c>
      <c r="AT51" s="25">
        <v>7078.9709999999995</v>
      </c>
      <c r="AU51" s="25">
        <f t="shared" si="88"/>
        <v>0.30480642387659812</v>
      </c>
      <c r="AV51" s="25">
        <f t="shared" si="89"/>
        <v>0.69519357612340182</v>
      </c>
      <c r="AW51" s="27"/>
      <c r="AX51" s="25">
        <v>2.4000000000000008</v>
      </c>
      <c r="AY51" s="25">
        <f>AU51/AW50</f>
        <v>0.96378686823121751</v>
      </c>
    </row>
    <row r="52" spans="1:51" x14ac:dyDescent="0.3">
      <c r="A52" s="27" t="s">
        <v>1</v>
      </c>
      <c r="B52" s="25" t="s">
        <v>37</v>
      </c>
      <c r="C52" s="25">
        <v>15555.977000000001</v>
      </c>
      <c r="D52" s="25">
        <v>1947.463</v>
      </c>
      <c r="E52" s="25">
        <f t="shared" si="14"/>
        <v>0.11126172912296095</v>
      </c>
      <c r="F52" s="25">
        <f t="shared" si="15"/>
        <v>0.88873827087703905</v>
      </c>
      <c r="G52" s="27">
        <f t="shared" ref="G52" si="120">AVERAGE(E52:E53)</f>
        <v>0.15606945210048467</v>
      </c>
      <c r="H52" s="25">
        <v>2.5499999999999998</v>
      </c>
      <c r="I52" s="25">
        <f t="shared" si="0"/>
        <v>0.71289882565439866</v>
      </c>
      <c r="J52" s="25">
        <v>16377.325999999999</v>
      </c>
      <c r="K52" s="25">
        <v>184.91399999999999</v>
      </c>
      <c r="L52" s="25">
        <f t="shared" si="77"/>
        <v>1.1164794134126785E-2</v>
      </c>
      <c r="M52" s="25">
        <f t="shared" si="78"/>
        <v>0.98883520586587326</v>
      </c>
      <c r="N52" s="27">
        <f t="shared" ref="N52" si="121">AVERAGE(L52:L53)</f>
        <v>1.1913364119861809E-2</v>
      </c>
      <c r="O52" s="25">
        <v>2.5499999999999998</v>
      </c>
      <c r="P52" s="25">
        <f t="shared" si="3"/>
        <v>0.93716552451485824</v>
      </c>
      <c r="Q52" s="25">
        <v>20110.328000000001</v>
      </c>
      <c r="R52" s="25">
        <v>265.52300000000002</v>
      </c>
      <c r="S52" s="25">
        <f t="shared" si="80"/>
        <v>1.3031259406048856E-2</v>
      </c>
      <c r="T52" s="25">
        <f t="shared" si="81"/>
        <v>0.98696874059395112</v>
      </c>
      <c r="U52" s="27">
        <f>AVERAGE(S52:S53)</f>
        <v>1.2090012224255511E-2</v>
      </c>
      <c r="V52" s="25">
        <v>2.5499999999999998</v>
      </c>
      <c r="W52" s="25">
        <f>S52/U52</f>
        <v>1.0778532861947794</v>
      </c>
      <c r="X52" s="25">
        <v>17069.032999999999</v>
      </c>
      <c r="Y52" s="25">
        <v>518.04499999999996</v>
      </c>
      <c r="Z52" s="25">
        <f t="shared" si="82"/>
        <v>2.945600173036135E-2</v>
      </c>
      <c r="AA52" s="25">
        <f t="shared" si="83"/>
        <v>0.97054399826963866</v>
      </c>
      <c r="AB52" s="27">
        <f>AVERAGE(Z52:Z53)</f>
        <v>3.0715728776816609E-2</v>
      </c>
      <c r="AC52" s="25">
        <v>2.5499999999999998</v>
      </c>
      <c r="AD52" s="25">
        <f>Z52/AB52</f>
        <v>0.95898755795089363</v>
      </c>
      <c r="AE52" s="25">
        <v>18928.669000000002</v>
      </c>
      <c r="AF52" s="25">
        <v>4853.5439999999999</v>
      </c>
      <c r="AG52" s="25">
        <f t="shared" si="84"/>
        <v>0.20408294215513079</v>
      </c>
      <c r="AH52" s="25">
        <f t="shared" si="85"/>
        <v>0.79591705784486921</v>
      </c>
      <c r="AI52" s="27">
        <f>AVERAGE(AG52:AG53)</f>
        <v>0.20456389847488854</v>
      </c>
      <c r="AJ52" s="25">
        <v>2.5499999999999998</v>
      </c>
      <c r="AK52" s="25">
        <f>AG52/AI52</f>
        <v>0.99764886999444435</v>
      </c>
      <c r="AL52" s="25">
        <v>14223.718999999999</v>
      </c>
      <c r="AM52" s="25">
        <v>5809.5820000000003</v>
      </c>
      <c r="AN52" s="25">
        <f t="shared" si="86"/>
        <v>0.28999624175766142</v>
      </c>
      <c r="AO52" s="25">
        <f t="shared" si="87"/>
        <v>0.71000375824233863</v>
      </c>
      <c r="AP52" s="27">
        <f>AVERAGE(AN52:AN53)</f>
        <v>0.29831641126505548</v>
      </c>
      <c r="AQ52" s="25">
        <v>2.5499999999999998</v>
      </c>
      <c r="AR52" s="25">
        <f>AN52/AP52</f>
        <v>0.972109581661595</v>
      </c>
      <c r="AS52" s="25">
        <v>8836.6689999999999</v>
      </c>
      <c r="AT52" s="25">
        <v>4353.4030000000002</v>
      </c>
      <c r="AU52" s="25">
        <f t="shared" si="88"/>
        <v>0.33005149630722258</v>
      </c>
      <c r="AV52" s="25">
        <f t="shared" si="89"/>
        <v>0.66994850369277748</v>
      </c>
      <c r="AW52" s="27">
        <f>AVERAGE(AU52:AU53)</f>
        <v>0.33941629455212408</v>
      </c>
      <c r="AX52" s="25">
        <v>2.5499999999999998</v>
      </c>
      <c r="AY52" s="25">
        <f>AU52/AW52</f>
        <v>0.97240910823901727</v>
      </c>
    </row>
    <row r="53" spans="1:51" x14ac:dyDescent="0.3">
      <c r="A53" s="27"/>
      <c r="B53" s="25" t="s">
        <v>38</v>
      </c>
      <c r="C53" s="25">
        <v>14995.002</v>
      </c>
      <c r="D53" s="25">
        <v>3769.3249999999998</v>
      </c>
      <c r="E53" s="25">
        <f t="shared" si="14"/>
        <v>0.20087717507800837</v>
      </c>
      <c r="F53" s="25">
        <f t="shared" si="15"/>
        <v>0.7991228249219916</v>
      </c>
      <c r="G53" s="27"/>
      <c r="H53" s="25">
        <v>2.5499999999999998</v>
      </c>
      <c r="I53" s="25">
        <f t="shared" ref="I53" si="122">E53/G52</f>
        <v>1.2871011743456011</v>
      </c>
      <c r="J53" s="25">
        <v>17194.447</v>
      </c>
      <c r="K53" s="25">
        <v>220.50700000000001</v>
      </c>
      <c r="L53" s="25">
        <f t="shared" si="77"/>
        <v>1.2661934105596833E-2</v>
      </c>
      <c r="M53" s="25">
        <f t="shared" si="78"/>
        <v>0.98733806589440321</v>
      </c>
      <c r="N53" s="27"/>
      <c r="O53" s="25">
        <v>2.5499999999999998</v>
      </c>
      <c r="P53" s="25">
        <f t="shared" ref="P53" si="123">L53/N52</f>
        <v>1.0628344754851418</v>
      </c>
      <c r="Q53" s="25">
        <v>19267.527999999998</v>
      </c>
      <c r="R53" s="25">
        <v>217.23099999999999</v>
      </c>
      <c r="S53" s="25">
        <f t="shared" si="80"/>
        <v>1.1148765042462164E-2</v>
      </c>
      <c r="T53" s="25">
        <f t="shared" si="81"/>
        <v>0.98885123495753779</v>
      </c>
      <c r="U53" s="27"/>
      <c r="V53" s="25">
        <v>2.5499999999999998</v>
      </c>
      <c r="W53" s="25">
        <f>S53/U52</f>
        <v>0.92214671380522051</v>
      </c>
      <c r="X53" s="25">
        <v>17244.153999999999</v>
      </c>
      <c r="Y53" s="25">
        <v>569.60299999999995</v>
      </c>
      <c r="Z53" s="25">
        <f t="shared" si="82"/>
        <v>3.1975455823271867E-2</v>
      </c>
      <c r="AA53" s="25">
        <f t="shared" si="83"/>
        <v>0.96802454417672812</v>
      </c>
      <c r="AB53" s="27"/>
      <c r="AC53" s="25">
        <v>2.5499999999999998</v>
      </c>
      <c r="AD53" s="25">
        <f>Z53/AB52</f>
        <v>1.0410124420491063</v>
      </c>
      <c r="AE53" s="25">
        <v>18984.547999999999</v>
      </c>
      <c r="AF53" s="25">
        <v>4896.7340000000004</v>
      </c>
      <c r="AG53" s="25">
        <f t="shared" si="84"/>
        <v>0.20504485479464632</v>
      </c>
      <c r="AH53" s="25">
        <f t="shared" si="85"/>
        <v>0.79495514520535371</v>
      </c>
      <c r="AI53" s="27"/>
      <c r="AJ53" s="25">
        <v>2.5499999999999998</v>
      </c>
      <c r="AK53" s="25">
        <f>AG53/AI52</f>
        <v>1.0023511300055559</v>
      </c>
      <c r="AL53" s="25">
        <v>13856.254999999999</v>
      </c>
      <c r="AM53" s="25">
        <v>6127.8609999999999</v>
      </c>
      <c r="AN53" s="25">
        <f t="shared" si="86"/>
        <v>0.30663658077244949</v>
      </c>
      <c r="AO53" s="25">
        <f t="shared" si="87"/>
        <v>0.69336341922755051</v>
      </c>
      <c r="AP53" s="27"/>
      <c r="AQ53" s="25">
        <v>2.5499999999999998</v>
      </c>
      <c r="AR53" s="25">
        <f>AN53/AP52</f>
        <v>1.0278904183384048</v>
      </c>
      <c r="AS53" s="25">
        <v>9296.4969999999994</v>
      </c>
      <c r="AT53" s="25">
        <v>4979.0360000000001</v>
      </c>
      <c r="AU53" s="25">
        <f t="shared" si="88"/>
        <v>0.34878109279702552</v>
      </c>
      <c r="AV53" s="25">
        <f t="shared" si="89"/>
        <v>0.65121890720297448</v>
      </c>
      <c r="AW53" s="27"/>
      <c r="AX53" s="25">
        <v>2.5499999999999998</v>
      </c>
      <c r="AY53" s="25">
        <f>AU53/AW52</f>
        <v>1.0275908917609826</v>
      </c>
    </row>
    <row r="54" spans="1:51" x14ac:dyDescent="0.3">
      <c r="A54" s="27"/>
      <c r="B54" s="25" t="s">
        <v>24</v>
      </c>
      <c r="C54" s="25">
        <v>13548.083000000001</v>
      </c>
      <c r="D54" s="25">
        <v>1471.2739999999999</v>
      </c>
      <c r="E54" s="25">
        <f t="shared" si="14"/>
        <v>9.7958521127102835E-2</v>
      </c>
      <c r="F54" s="25">
        <f t="shared" si="15"/>
        <v>0.90204147887289721</v>
      </c>
      <c r="G54" s="27"/>
      <c r="H54" s="25">
        <v>2.5499999999999998</v>
      </c>
      <c r="I54" s="25">
        <f>E54/G52</f>
        <v>0.62765980022812307</v>
      </c>
      <c r="J54" s="25">
        <v>17941.447</v>
      </c>
      <c r="K54" s="25">
        <v>243.779</v>
      </c>
      <c r="L54" s="25">
        <f t="shared" si="77"/>
        <v>1.3405332438541044E-2</v>
      </c>
      <c r="M54" s="25">
        <f t="shared" si="78"/>
        <v>0.98659466756145897</v>
      </c>
      <c r="N54" s="27"/>
      <c r="O54" s="25">
        <v>2.5499999999999998</v>
      </c>
      <c r="P54" s="25">
        <f>L54/N52</f>
        <v>1.1252348458141932</v>
      </c>
      <c r="Q54" s="25">
        <v>17733.073</v>
      </c>
      <c r="R54" s="25">
        <v>326.90699999999998</v>
      </c>
      <c r="S54" s="25">
        <f t="shared" si="80"/>
        <v>1.8101182836304359E-2</v>
      </c>
      <c r="T54" s="25">
        <f t="shared" si="81"/>
        <v>0.98189881716369565</v>
      </c>
      <c r="U54" s="27"/>
      <c r="V54" s="25">
        <v>2.5499999999999998</v>
      </c>
      <c r="W54" s="25">
        <f>S54/U52</f>
        <v>1.4972013675874518</v>
      </c>
      <c r="X54" s="25">
        <v>17165.032999999999</v>
      </c>
      <c r="Y54" s="25">
        <v>491.858</v>
      </c>
      <c r="Z54" s="25">
        <f t="shared" si="82"/>
        <v>2.7856432936013482E-2</v>
      </c>
      <c r="AA54" s="25">
        <f t="shared" si="83"/>
        <v>0.97214356706398652</v>
      </c>
      <c r="AB54" s="27"/>
      <c r="AC54" s="25">
        <v>2.5499999999999998</v>
      </c>
      <c r="AD54" s="25">
        <f>Z54/AB52</f>
        <v>0.90691102068327789</v>
      </c>
      <c r="AE54" s="25">
        <v>18419.496999999999</v>
      </c>
      <c r="AF54" s="25">
        <v>4542.2690000000002</v>
      </c>
      <c r="AG54" s="25">
        <f t="shared" si="84"/>
        <v>0.19781880017416781</v>
      </c>
      <c r="AH54" s="25">
        <f t="shared" si="85"/>
        <v>0.80218119982583214</v>
      </c>
      <c r="AI54" s="27"/>
      <c r="AJ54" s="25">
        <v>2.5499999999999998</v>
      </c>
      <c r="AK54" s="25">
        <f>AG54/AI52</f>
        <v>0.96702693705483556</v>
      </c>
      <c r="AL54" s="25">
        <v>14437.376</v>
      </c>
      <c r="AM54" s="25">
        <v>9076.6990000000005</v>
      </c>
      <c r="AN54" s="25">
        <f t="shared" si="86"/>
        <v>0.38601131449993248</v>
      </c>
      <c r="AO54" s="25">
        <f t="shared" si="87"/>
        <v>0.61398868550006758</v>
      </c>
      <c r="AP54" s="27"/>
      <c r="AQ54" s="25">
        <v>2.5499999999999998</v>
      </c>
      <c r="AR54" s="25">
        <f>AN54/AP52</f>
        <v>1.2939660706663558</v>
      </c>
      <c r="AS54" s="25">
        <v>9707.7900000000009</v>
      </c>
      <c r="AT54" s="25">
        <v>4829.259</v>
      </c>
      <c r="AU54" s="25">
        <f t="shared" si="88"/>
        <v>0.33220353044142586</v>
      </c>
      <c r="AV54" s="25">
        <f t="shared" si="89"/>
        <v>0.66779646955857408</v>
      </c>
      <c r="AW54" s="27"/>
      <c r="AX54" s="25">
        <v>2.5499999999999998</v>
      </c>
      <c r="AY54" s="25">
        <f>AU54/AW52</f>
        <v>0.97874950547021966</v>
      </c>
    </row>
    <row r="55" spans="1:51" x14ac:dyDescent="0.3">
      <c r="A55" s="27"/>
      <c r="B55" s="25" t="s">
        <v>23</v>
      </c>
      <c r="C55" s="25">
        <v>12053.592000000001</v>
      </c>
      <c r="D55" s="25">
        <v>3700.7640000000001</v>
      </c>
      <c r="E55" s="25">
        <f t="shared" si="14"/>
        <v>0.2349041750738653</v>
      </c>
      <c r="F55" s="25">
        <f t="shared" si="15"/>
        <v>0.7650958249261347</v>
      </c>
      <c r="G55" s="27"/>
      <c r="H55" s="25">
        <v>2.5499999999999998</v>
      </c>
      <c r="I55" s="25">
        <f>E55/G52</f>
        <v>1.5051259033229847</v>
      </c>
      <c r="J55" s="25">
        <v>16786.305</v>
      </c>
      <c r="K55" s="25">
        <v>206.73500000000001</v>
      </c>
      <c r="L55" s="25">
        <f t="shared" si="77"/>
        <v>1.2165863200463249E-2</v>
      </c>
      <c r="M55" s="25">
        <f t="shared" si="78"/>
        <v>0.9878341367995368</v>
      </c>
      <c r="N55" s="27"/>
      <c r="O55" s="25">
        <v>2.5499999999999998</v>
      </c>
      <c r="P55" s="25">
        <f>L55/N52</f>
        <v>1.0211946078421692</v>
      </c>
      <c r="Q55" s="25">
        <v>19349.398000000001</v>
      </c>
      <c r="R55" s="25">
        <v>371.464</v>
      </c>
      <c r="S55" s="25">
        <f t="shared" si="80"/>
        <v>1.8836093472993219E-2</v>
      </c>
      <c r="T55" s="25">
        <f t="shared" si="81"/>
        <v>0.9811639065270068</v>
      </c>
      <c r="U55" s="27"/>
      <c r="V55" s="25">
        <v>2.5499999999999998</v>
      </c>
      <c r="W55" s="25">
        <f>S55/U52</f>
        <v>1.5579879592845594</v>
      </c>
      <c r="X55" s="25">
        <v>18582.618999999999</v>
      </c>
      <c r="Y55" s="25">
        <v>642.822</v>
      </c>
      <c r="Z55" s="25">
        <f t="shared" si="82"/>
        <v>3.3436008047877809E-2</v>
      </c>
      <c r="AA55" s="25">
        <f t="shared" si="83"/>
        <v>0.96656399195212217</v>
      </c>
      <c r="AB55" s="27"/>
      <c r="AC55" s="25">
        <v>2.5499999999999998</v>
      </c>
      <c r="AD55" s="25">
        <f>Z55/AB52</f>
        <v>1.0885630710841019</v>
      </c>
      <c r="AE55" s="25">
        <v>19591.255000000001</v>
      </c>
      <c r="AF55" s="25">
        <v>6474.3130000000001</v>
      </c>
      <c r="AG55" s="25">
        <f t="shared" si="84"/>
        <v>0.24838564807028185</v>
      </c>
      <c r="AH55" s="25">
        <f t="shared" si="85"/>
        <v>0.75161435192971815</v>
      </c>
      <c r="AI55" s="27"/>
      <c r="AJ55" s="25">
        <v>2.5499999999999998</v>
      </c>
      <c r="AK55" s="25">
        <f>AG55/AI52</f>
        <v>1.2142203483708671</v>
      </c>
      <c r="AL55" s="25">
        <v>15755.205</v>
      </c>
      <c r="AM55" s="25">
        <v>7018.05</v>
      </c>
      <c r="AN55" s="25">
        <f t="shared" si="86"/>
        <v>0.30817070287053827</v>
      </c>
      <c r="AO55" s="25">
        <f t="shared" si="87"/>
        <v>0.69182929712946173</v>
      </c>
      <c r="AP55" s="27"/>
      <c r="AQ55" s="25">
        <v>2.5499999999999998</v>
      </c>
      <c r="AR55" s="25">
        <f>AN55/AP52</f>
        <v>1.0330330187457477</v>
      </c>
      <c r="AS55" s="25">
        <v>9967.6689999999999</v>
      </c>
      <c r="AT55" s="25">
        <v>4869.6859999999997</v>
      </c>
      <c r="AU55" s="25">
        <f t="shared" si="88"/>
        <v>0.32820445423055522</v>
      </c>
      <c r="AV55" s="25">
        <f t="shared" si="89"/>
        <v>0.67179554576944478</v>
      </c>
      <c r="AW55" s="27"/>
      <c r="AX55" s="25">
        <v>2.5499999999999998</v>
      </c>
      <c r="AY55" s="25">
        <f>AU55/AW52</f>
        <v>0.9669672891327642</v>
      </c>
    </row>
    <row r="56" spans="1:51" x14ac:dyDescent="0.3">
      <c r="A56" s="27" t="s">
        <v>2</v>
      </c>
      <c r="B56" s="25" t="s">
        <v>1</v>
      </c>
      <c r="C56" s="25">
        <v>13065.902</v>
      </c>
      <c r="D56" s="25">
        <v>5320.81</v>
      </c>
      <c r="E56" s="25">
        <f t="shared" si="14"/>
        <v>0.28938344169419744</v>
      </c>
      <c r="F56" s="25">
        <f t="shared" si="15"/>
        <v>0.71061655830580261</v>
      </c>
      <c r="G56" s="27">
        <f t="shared" ref="G56:G116" si="124">AVERAGE(E56:E57)</f>
        <v>0.19642775790043671</v>
      </c>
      <c r="H56" s="25">
        <v>2.75</v>
      </c>
      <c r="I56" s="25">
        <f t="shared" si="0"/>
        <v>1.4732308956093525</v>
      </c>
      <c r="J56" s="25">
        <v>17142.011999999999</v>
      </c>
      <c r="K56" s="25">
        <v>192.488</v>
      </c>
      <c r="L56" s="25">
        <f t="shared" si="77"/>
        <v>1.1104329516282558E-2</v>
      </c>
      <c r="M56" s="25">
        <f t="shared" si="78"/>
        <v>0.9888956704837174</v>
      </c>
      <c r="N56" s="27">
        <f t="shared" ref="N56:N116" si="125">AVERAGE(L56:L57)</f>
        <v>1.3441990835690212E-2</v>
      </c>
      <c r="O56" s="25">
        <v>2.75</v>
      </c>
      <c r="P56" s="25">
        <f t="shared" si="3"/>
        <v>0.82609262660700056</v>
      </c>
      <c r="Q56" s="25">
        <v>17945.898000000001</v>
      </c>
      <c r="R56" s="25">
        <v>387.58800000000002</v>
      </c>
      <c r="S56" s="25">
        <f t="shared" si="80"/>
        <v>2.1140987589594255E-2</v>
      </c>
      <c r="T56" s="25">
        <f t="shared" si="81"/>
        <v>0.97885901241040574</v>
      </c>
      <c r="U56" s="27">
        <f>AVERAGE(S56:S57)</f>
        <v>1.9689329792911159E-2</v>
      </c>
      <c r="V56" s="25">
        <v>2.75</v>
      </c>
      <c r="W56" s="25">
        <f>S56/U56</f>
        <v>1.0737281467653481</v>
      </c>
      <c r="X56" s="25">
        <v>18778.719000000001</v>
      </c>
      <c r="Y56" s="25">
        <v>637.21900000000005</v>
      </c>
      <c r="Z56" s="25">
        <f t="shared" si="82"/>
        <v>3.28193775649675E-2</v>
      </c>
      <c r="AA56" s="25">
        <f t="shared" si="83"/>
        <v>0.96718062243503256</v>
      </c>
      <c r="AB56" s="27">
        <f>AVERAGE(Z56:Z57)</f>
        <v>2.9896506696424081E-2</v>
      </c>
      <c r="AC56" s="25">
        <v>2.75</v>
      </c>
      <c r="AD56" s="25">
        <f>Z56/AB56</f>
        <v>1.0977663008666168</v>
      </c>
      <c r="AE56" s="25">
        <v>19763.496999999999</v>
      </c>
      <c r="AF56" s="25">
        <v>4490.0529999999999</v>
      </c>
      <c r="AG56" s="25">
        <f t="shared" si="84"/>
        <v>0.18512972327762328</v>
      </c>
      <c r="AH56" s="25">
        <f t="shared" si="85"/>
        <v>0.81487027672237677</v>
      </c>
      <c r="AI56" s="27">
        <f>AVERAGE(AG56:AG57)</f>
        <v>0.1798702641371874</v>
      </c>
      <c r="AJ56" s="25">
        <v>2.75</v>
      </c>
      <c r="AK56" s="25">
        <f>AG56/AI56</f>
        <v>1.0292402925278659</v>
      </c>
      <c r="AL56" s="25">
        <v>15603.254999999999</v>
      </c>
      <c r="AM56" s="25">
        <v>5684.2870000000003</v>
      </c>
      <c r="AN56" s="25">
        <f t="shared" si="86"/>
        <v>0.2670241120369839</v>
      </c>
      <c r="AO56" s="25">
        <f t="shared" si="87"/>
        <v>0.73297588796301616</v>
      </c>
      <c r="AP56" s="27">
        <f>AVERAGE(AN56:AN57)</f>
        <v>0.31311472536835416</v>
      </c>
      <c r="AQ56" s="25">
        <v>2.75</v>
      </c>
      <c r="AR56" s="25">
        <f>AN56/AP56</f>
        <v>0.85279959836718511</v>
      </c>
      <c r="AS56" s="25">
        <v>10099.376</v>
      </c>
      <c r="AT56" s="25">
        <v>4561.8689999999997</v>
      </c>
      <c r="AU56" s="25">
        <f t="shared" si="88"/>
        <v>0.31115154272369094</v>
      </c>
      <c r="AV56" s="25">
        <f t="shared" si="89"/>
        <v>0.68884845727630906</v>
      </c>
      <c r="AW56" s="27">
        <f>AVERAGE(AU56:AU57)</f>
        <v>0.33763350888385929</v>
      </c>
      <c r="AX56" s="25">
        <v>2.75</v>
      </c>
      <c r="AY56" s="25">
        <f>AU56/AW56</f>
        <v>0.92156594217288501</v>
      </c>
    </row>
    <row r="57" spans="1:51" x14ac:dyDescent="0.3">
      <c r="A57" s="27"/>
      <c r="B57" s="25" t="s">
        <v>2</v>
      </c>
      <c r="C57" s="25">
        <v>15081.798000000001</v>
      </c>
      <c r="D57" s="25">
        <v>1740.654</v>
      </c>
      <c r="E57" s="25">
        <f t="shared" si="14"/>
        <v>0.103472074106676</v>
      </c>
      <c r="F57" s="25">
        <f t="shared" si="15"/>
        <v>0.89652792589332397</v>
      </c>
      <c r="G57" s="27"/>
      <c r="H57" s="25">
        <v>2.75</v>
      </c>
      <c r="I57" s="25">
        <f t="shared" ref="I57:I117" si="126">E57/G56</f>
        <v>0.52676910439064761</v>
      </c>
      <c r="J57" s="25">
        <v>17630.719000000001</v>
      </c>
      <c r="K57" s="25">
        <v>282.66699999999997</v>
      </c>
      <c r="L57" s="25">
        <f t="shared" si="77"/>
        <v>1.5779652155097867E-2</v>
      </c>
      <c r="M57" s="25">
        <f t="shared" si="78"/>
        <v>0.98422034784490209</v>
      </c>
      <c r="N57" s="27"/>
      <c r="O57" s="25">
        <v>2.75</v>
      </c>
      <c r="P57" s="25">
        <f t="shared" ref="P57:P117" si="127">L57/N56</f>
        <v>1.1739073733929994</v>
      </c>
      <c r="Q57" s="25">
        <v>21351.373</v>
      </c>
      <c r="R57" s="25">
        <v>396.63299999999998</v>
      </c>
      <c r="S57" s="25">
        <f t="shared" si="80"/>
        <v>1.8237671996228066E-2</v>
      </c>
      <c r="T57" s="25">
        <f t="shared" si="81"/>
        <v>0.98176232800377194</v>
      </c>
      <c r="U57" s="27"/>
      <c r="V57" s="25">
        <v>2.75</v>
      </c>
      <c r="W57" s="25">
        <f>S57/U56</f>
        <v>0.926271853234652</v>
      </c>
      <c r="X57" s="25">
        <v>17544.255000000001</v>
      </c>
      <c r="Y57" s="25">
        <v>486.351</v>
      </c>
      <c r="Z57" s="25">
        <f t="shared" si="82"/>
        <v>2.6973635827880659E-2</v>
      </c>
      <c r="AA57" s="25">
        <f t="shared" si="83"/>
        <v>0.9730263641721193</v>
      </c>
      <c r="AB57" s="27"/>
      <c r="AC57" s="25">
        <v>2.75</v>
      </c>
      <c r="AD57" s="25">
        <f>Z57/AB56</f>
        <v>0.90223369913338314</v>
      </c>
      <c r="AE57" s="25">
        <v>19201.255000000001</v>
      </c>
      <c r="AF57" s="25">
        <v>4062.0190000000002</v>
      </c>
      <c r="AG57" s="25">
        <f t="shared" si="84"/>
        <v>0.17461080499675152</v>
      </c>
      <c r="AH57" s="25">
        <f t="shared" si="85"/>
        <v>0.82538919500324848</v>
      </c>
      <c r="AI57" s="27"/>
      <c r="AJ57" s="25">
        <v>2.75</v>
      </c>
      <c r="AK57" s="25">
        <f>AG57/AI56</f>
        <v>0.97075970747213403</v>
      </c>
      <c r="AL57" s="25">
        <v>14155.841</v>
      </c>
      <c r="AM57" s="25">
        <v>7935.2309999999998</v>
      </c>
      <c r="AN57" s="25">
        <f t="shared" si="86"/>
        <v>0.35920533869972449</v>
      </c>
      <c r="AO57" s="25">
        <f t="shared" si="87"/>
        <v>0.64079466130027551</v>
      </c>
      <c r="AP57" s="27"/>
      <c r="AQ57" s="25">
        <v>2.75</v>
      </c>
      <c r="AR57" s="25">
        <f>AN57/AP56</f>
        <v>1.147200401632815</v>
      </c>
      <c r="AS57" s="25">
        <v>10587.325999999999</v>
      </c>
      <c r="AT57" s="25">
        <v>6062.4359999999997</v>
      </c>
      <c r="AU57" s="25">
        <f t="shared" si="88"/>
        <v>0.36411547504402764</v>
      </c>
      <c r="AV57" s="25">
        <f t="shared" si="89"/>
        <v>0.63588452495597236</v>
      </c>
      <c r="AW57" s="27"/>
      <c r="AX57" s="25">
        <v>2.75</v>
      </c>
      <c r="AY57" s="25">
        <f>AU57/AW56</f>
        <v>1.078434057827115</v>
      </c>
    </row>
    <row r="58" spans="1:51" x14ac:dyDescent="0.3">
      <c r="A58" s="27"/>
      <c r="B58" s="25" t="s">
        <v>24</v>
      </c>
      <c r="C58" s="25">
        <v>13957.466</v>
      </c>
      <c r="D58" s="25">
        <v>3384.1619999999998</v>
      </c>
      <c r="E58" s="25">
        <f t="shared" si="14"/>
        <v>0.19514673016858622</v>
      </c>
      <c r="F58" s="25">
        <f t="shared" si="15"/>
        <v>0.80485326983141381</v>
      </c>
      <c r="G58" s="27"/>
      <c r="H58" s="25">
        <v>2.75</v>
      </c>
      <c r="I58" s="25">
        <f t="shared" ref="I58" si="128">E58/G56</f>
        <v>0.99347837726427746</v>
      </c>
      <c r="J58" s="25">
        <v>17120.719000000001</v>
      </c>
      <c r="K58" s="25">
        <v>219.392</v>
      </c>
      <c r="L58" s="25">
        <f t="shared" si="77"/>
        <v>1.2652283483075741E-2</v>
      </c>
      <c r="M58" s="25">
        <f t="shared" si="78"/>
        <v>0.98734771651692421</v>
      </c>
      <c r="N58" s="27"/>
      <c r="O58" s="25">
        <v>2.75</v>
      </c>
      <c r="P58" s="25">
        <f t="shared" ref="P58" si="129">L58/N56</f>
        <v>0.94125071484815359</v>
      </c>
      <c r="Q58" s="25">
        <v>17745.150000000001</v>
      </c>
      <c r="R58" s="25">
        <v>225.94300000000001</v>
      </c>
      <c r="S58" s="25">
        <f t="shared" si="80"/>
        <v>1.2572579753496351E-2</v>
      </c>
      <c r="T58" s="25">
        <f t="shared" si="81"/>
        <v>0.98742742024650365</v>
      </c>
      <c r="U58" s="27"/>
      <c r="V58" s="25">
        <v>2.75</v>
      </c>
      <c r="W58" s="25">
        <f>S58/U56</f>
        <v>0.63854787774558563</v>
      </c>
      <c r="X58" s="25">
        <v>19403.719000000001</v>
      </c>
      <c r="Y58" s="25">
        <v>655.52599999999995</v>
      </c>
      <c r="Z58" s="25">
        <f t="shared" si="82"/>
        <v>3.2679495165446153E-2</v>
      </c>
      <c r="AA58" s="25">
        <f t="shared" si="83"/>
        <v>0.9673205048345539</v>
      </c>
      <c r="AB58" s="27"/>
      <c r="AC58" s="25">
        <v>2.75</v>
      </c>
      <c r="AD58" s="25">
        <f>Z58/AB56</f>
        <v>1.0930874130974957</v>
      </c>
      <c r="AE58" s="25">
        <v>18698.669000000002</v>
      </c>
      <c r="AF58" s="25">
        <v>4752.5219999999999</v>
      </c>
      <c r="AG58" s="25">
        <f t="shared" si="84"/>
        <v>0.20265589069655351</v>
      </c>
      <c r="AH58" s="25">
        <f t="shared" si="85"/>
        <v>0.79734410930344646</v>
      </c>
      <c r="AI58" s="27"/>
      <c r="AJ58" s="25">
        <v>2.75</v>
      </c>
      <c r="AK58" s="25">
        <f>AG58/AI56</f>
        <v>1.1266781180795258</v>
      </c>
      <c r="AL58" s="25">
        <v>13618.841</v>
      </c>
      <c r="AM58" s="25">
        <v>6257.4610000000002</v>
      </c>
      <c r="AN58" s="25">
        <f t="shared" si="86"/>
        <v>0.31482018133956713</v>
      </c>
      <c r="AO58" s="25">
        <f t="shared" si="87"/>
        <v>0.68517981866043287</v>
      </c>
      <c r="AP58" s="27"/>
      <c r="AQ58" s="25">
        <v>2.75</v>
      </c>
      <c r="AR58" s="25">
        <f>AN58/AP56</f>
        <v>1.0054467447010249</v>
      </c>
      <c r="AS58" s="25">
        <v>10766.79</v>
      </c>
      <c r="AT58" s="25">
        <v>4184.442</v>
      </c>
      <c r="AU58" s="25">
        <f t="shared" si="88"/>
        <v>0.2798727221943984</v>
      </c>
      <c r="AV58" s="25">
        <f t="shared" si="89"/>
        <v>0.7201272778056016</v>
      </c>
      <c r="AW58" s="27"/>
      <c r="AX58" s="25">
        <v>2.75</v>
      </c>
      <c r="AY58" s="25">
        <f>AU58/AW56</f>
        <v>0.82892460265450219</v>
      </c>
    </row>
    <row r="59" spans="1:51" x14ac:dyDescent="0.3">
      <c r="A59" s="27"/>
      <c r="B59" s="25" t="s">
        <v>23</v>
      </c>
      <c r="C59" s="25">
        <v>12355.629000000001</v>
      </c>
      <c r="D59" s="25">
        <v>5118.5429999999997</v>
      </c>
      <c r="E59" s="25">
        <f t="shared" si="14"/>
        <v>0.2929204885931076</v>
      </c>
      <c r="F59" s="25">
        <f t="shared" si="15"/>
        <v>0.7070795114068924</v>
      </c>
      <c r="G59" s="27"/>
      <c r="H59" s="25">
        <v>2.75</v>
      </c>
      <c r="I59" s="25">
        <f t="shared" ref="I59" si="130">E59/G56</f>
        <v>1.4912377543991524</v>
      </c>
      <c r="J59" s="25">
        <v>14933.598</v>
      </c>
      <c r="K59" s="25">
        <v>228.12799999999999</v>
      </c>
      <c r="L59" s="25">
        <f t="shared" si="77"/>
        <v>1.504630805226265E-2</v>
      </c>
      <c r="M59" s="25">
        <f t="shared" si="78"/>
        <v>0.9849536919477373</v>
      </c>
      <c r="N59" s="27"/>
      <c r="O59" s="25">
        <v>2.75</v>
      </c>
      <c r="P59" s="25">
        <f t="shared" ref="P59" si="131">L59/N56</f>
        <v>1.1193511613110738</v>
      </c>
      <c r="Q59" s="25">
        <v>18989.256000000001</v>
      </c>
      <c r="R59" s="25">
        <v>260.45600000000002</v>
      </c>
      <c r="S59" s="25">
        <f t="shared" si="80"/>
        <v>1.3530384246787694E-2</v>
      </c>
      <c r="T59" s="25">
        <f t="shared" si="81"/>
        <v>0.98646961575321235</v>
      </c>
      <c r="U59" s="27"/>
      <c r="V59" s="25">
        <v>2.75</v>
      </c>
      <c r="W59" s="25">
        <f>S59/U56</f>
        <v>0.68719374346906925</v>
      </c>
      <c r="X59" s="25">
        <v>18664.011999999999</v>
      </c>
      <c r="Y59" s="25">
        <v>634.65599999999995</v>
      </c>
      <c r="Z59" s="25">
        <f t="shared" si="82"/>
        <v>3.288600021514438E-2</v>
      </c>
      <c r="AA59" s="25">
        <f t="shared" si="83"/>
        <v>0.96711399978485557</v>
      </c>
      <c r="AB59" s="27"/>
      <c r="AC59" s="25">
        <v>2.75</v>
      </c>
      <c r="AD59" s="25">
        <f>Z59/AB56</f>
        <v>1.0999947435021855</v>
      </c>
      <c r="AE59" s="25">
        <v>18318.841</v>
      </c>
      <c r="AF59" s="25">
        <v>5155.3710000000001</v>
      </c>
      <c r="AG59" s="25">
        <f t="shared" si="84"/>
        <v>0.21961849028201672</v>
      </c>
      <c r="AH59" s="25">
        <f t="shared" si="85"/>
        <v>0.78038150971798326</v>
      </c>
      <c r="AI59" s="27"/>
      <c r="AJ59" s="25">
        <v>2.75</v>
      </c>
      <c r="AK59" s="25">
        <f>AG59/AI56</f>
        <v>1.220982752960841</v>
      </c>
      <c r="AL59" s="25">
        <v>21952.295999999998</v>
      </c>
      <c r="AM59" s="25">
        <v>6571.25</v>
      </c>
      <c r="AN59" s="25">
        <f t="shared" si="86"/>
        <v>0.23037984127218966</v>
      </c>
      <c r="AO59" s="25">
        <f t="shared" si="87"/>
        <v>0.76962015872781031</v>
      </c>
      <c r="AP59" s="27"/>
      <c r="AQ59" s="25">
        <v>2.75</v>
      </c>
      <c r="AR59" s="25">
        <f>AN59/AP56</f>
        <v>0.73576814696647175</v>
      </c>
      <c r="AS59" s="25">
        <v>10780.376</v>
      </c>
      <c r="AT59" s="25">
        <v>5452.7129999999997</v>
      </c>
      <c r="AU59" s="25">
        <f t="shared" si="88"/>
        <v>0.33590113378913894</v>
      </c>
      <c r="AV59" s="25">
        <f t="shared" si="89"/>
        <v>0.66409886621086112</v>
      </c>
      <c r="AW59" s="27"/>
      <c r="AX59" s="25">
        <v>2.75</v>
      </c>
      <c r="AY59" s="25">
        <f>AU59/AW56</f>
        <v>0.99486906646071005</v>
      </c>
    </row>
    <row r="60" spans="1:51" x14ac:dyDescent="0.3">
      <c r="A60" s="27" t="s">
        <v>24</v>
      </c>
      <c r="B60" s="25" t="s">
        <v>1</v>
      </c>
      <c r="C60" s="25">
        <v>12722.781000000001</v>
      </c>
      <c r="D60" s="25">
        <v>1574.87</v>
      </c>
      <c r="E60" s="25">
        <f t="shared" si="14"/>
        <v>0.11014886291461441</v>
      </c>
      <c r="F60" s="25">
        <f t="shared" si="15"/>
        <v>0.88985113708538555</v>
      </c>
      <c r="G60" s="27">
        <f t="shared" si="124"/>
        <v>0.13599692808827452</v>
      </c>
      <c r="H60" s="25">
        <v>2.95</v>
      </c>
      <c r="I60" s="25">
        <f t="shared" si="0"/>
        <v>0.80993640417464186</v>
      </c>
      <c r="J60" s="25">
        <v>15404.891</v>
      </c>
      <c r="K60" s="25">
        <v>205.51900000000001</v>
      </c>
      <c r="L60" s="25">
        <f t="shared" si="77"/>
        <v>1.3165509426081698E-2</v>
      </c>
      <c r="M60" s="25">
        <f t="shared" si="78"/>
        <v>0.98683449057391825</v>
      </c>
      <c r="N60" s="27">
        <f t="shared" si="125"/>
        <v>1.1954985688593224E-2</v>
      </c>
      <c r="O60" s="25">
        <v>2.95</v>
      </c>
      <c r="P60" s="25">
        <f t="shared" si="3"/>
        <v>1.1012568119293935</v>
      </c>
      <c r="Q60" s="25">
        <v>20780.208999999999</v>
      </c>
      <c r="R60" s="25">
        <v>262.64499999999998</v>
      </c>
      <c r="S60" s="25">
        <f t="shared" si="80"/>
        <v>1.2481434314946062E-2</v>
      </c>
      <c r="T60" s="25">
        <f t="shared" si="81"/>
        <v>0.98751856568505392</v>
      </c>
      <c r="U60" s="27">
        <f>AVERAGE(S60:S61)</f>
        <v>1.3170416680158217E-2</v>
      </c>
      <c r="V60" s="25">
        <v>2.95</v>
      </c>
      <c r="W60" s="25">
        <f>S60/U60</f>
        <v>0.94768712471715977</v>
      </c>
      <c r="X60" s="25">
        <v>18338.719000000001</v>
      </c>
      <c r="Y60" s="25">
        <v>510.15</v>
      </c>
      <c r="Z60" s="25">
        <f t="shared" si="82"/>
        <v>2.7065284394517247E-2</v>
      </c>
      <c r="AA60" s="25">
        <f t="shared" si="83"/>
        <v>0.97293471560548273</v>
      </c>
      <c r="AB60" s="27">
        <f>AVERAGE(Z60:Z61)</f>
        <v>2.9278884158796911E-2</v>
      </c>
      <c r="AC60" s="25">
        <v>2.95</v>
      </c>
      <c r="AD60" s="25">
        <f>Z60/AB60</f>
        <v>0.92439603393783765</v>
      </c>
      <c r="AE60" s="25">
        <v>17742.011999999999</v>
      </c>
      <c r="AF60" s="25">
        <v>3036.2020000000002</v>
      </c>
      <c r="AG60" s="25">
        <f t="shared" si="84"/>
        <v>0.14612430115504635</v>
      </c>
      <c r="AH60" s="25">
        <f t="shared" si="85"/>
        <v>0.85387569884495362</v>
      </c>
      <c r="AI60" s="27">
        <f>AVERAGE(AG60:AG61)</f>
        <v>0.17476557502529788</v>
      </c>
      <c r="AJ60" s="25">
        <v>2.95</v>
      </c>
      <c r="AK60" s="25">
        <f>AG60/AI60</f>
        <v>0.83611604364243008</v>
      </c>
      <c r="AL60" s="25">
        <v>14120.183999999999</v>
      </c>
      <c r="AM60" s="25">
        <v>6066.4179999999997</v>
      </c>
      <c r="AN60" s="25">
        <f t="shared" si="86"/>
        <v>0.30051704590995554</v>
      </c>
      <c r="AO60" s="25">
        <f t="shared" si="87"/>
        <v>0.69948295409004446</v>
      </c>
      <c r="AP60" s="27">
        <f>AVERAGE(AN60:AN61)</f>
        <v>0.29744779746599304</v>
      </c>
      <c r="AQ60" s="25">
        <v>2.95</v>
      </c>
      <c r="AR60" s="25">
        <f>AN60/AP60</f>
        <v>1.0103186121064265</v>
      </c>
      <c r="AS60" s="25">
        <v>10324.790000000001</v>
      </c>
      <c r="AT60" s="25">
        <v>5073.2240000000002</v>
      </c>
      <c r="AU60" s="25">
        <f t="shared" si="88"/>
        <v>0.32947261900138547</v>
      </c>
      <c r="AV60" s="25">
        <f t="shared" si="89"/>
        <v>0.67052738099861453</v>
      </c>
      <c r="AW60" s="27">
        <f>AVERAGE(AU60:AU61)</f>
        <v>0.32129883780810875</v>
      </c>
      <c r="AX60" s="25">
        <v>2.95</v>
      </c>
      <c r="AY60" s="25">
        <f>AU60/AW60</f>
        <v>1.025439809396878</v>
      </c>
    </row>
    <row r="61" spans="1:51" x14ac:dyDescent="0.3">
      <c r="A61" s="27"/>
      <c r="B61" s="25" t="s">
        <v>2</v>
      </c>
      <c r="C61" s="25">
        <v>12531.776</v>
      </c>
      <c r="D61" s="25">
        <v>2419.8449999999998</v>
      </c>
      <c r="E61" s="25">
        <f t="shared" si="14"/>
        <v>0.16184499326193461</v>
      </c>
      <c r="F61" s="25">
        <f t="shared" si="15"/>
        <v>0.83815500673806542</v>
      </c>
      <c r="G61" s="27"/>
      <c r="H61" s="25">
        <v>2.95</v>
      </c>
      <c r="I61" s="25">
        <f t="shared" si="126"/>
        <v>1.190063595825358</v>
      </c>
      <c r="J61" s="25">
        <v>15776.861000000001</v>
      </c>
      <c r="K61" s="25">
        <v>171.35499999999999</v>
      </c>
      <c r="L61" s="25">
        <f t="shared" si="77"/>
        <v>1.0744461951104749E-2</v>
      </c>
      <c r="M61" s="25">
        <f t="shared" si="78"/>
        <v>0.98925553804889521</v>
      </c>
      <c r="N61" s="27"/>
      <c r="O61" s="25">
        <v>2.95</v>
      </c>
      <c r="P61" s="25">
        <f t="shared" si="127"/>
        <v>0.89874318807060649</v>
      </c>
      <c r="Q61" s="25">
        <v>17347.933000000001</v>
      </c>
      <c r="R61" s="25">
        <v>243.81100000000001</v>
      </c>
      <c r="S61" s="25">
        <f t="shared" si="80"/>
        <v>1.3859399045370372E-2</v>
      </c>
      <c r="T61" s="25">
        <f t="shared" si="81"/>
        <v>0.98614060095462963</v>
      </c>
      <c r="U61" s="27"/>
      <c r="V61" s="25">
        <v>2.95</v>
      </c>
      <c r="W61" s="25">
        <f>S61/U60</f>
        <v>1.0523128752828401</v>
      </c>
      <c r="X61" s="25">
        <v>18754.719000000001</v>
      </c>
      <c r="Y61" s="25">
        <v>609.83799999999997</v>
      </c>
      <c r="Z61" s="25">
        <f t="shared" si="82"/>
        <v>3.1492483923076575E-2</v>
      </c>
      <c r="AA61" s="25">
        <f t="shared" si="83"/>
        <v>0.96850751607692342</v>
      </c>
      <c r="AB61" s="27"/>
      <c r="AC61" s="25">
        <v>2.95</v>
      </c>
      <c r="AD61" s="25">
        <f>Z61/AB60</f>
        <v>1.0756039660621624</v>
      </c>
      <c r="AE61" s="25">
        <v>16792.891</v>
      </c>
      <c r="AF61" s="25">
        <v>4287.9970000000003</v>
      </c>
      <c r="AG61" s="25">
        <f t="shared" si="84"/>
        <v>0.20340684889554939</v>
      </c>
      <c r="AH61" s="25">
        <f t="shared" si="85"/>
        <v>0.79659315110445061</v>
      </c>
      <c r="AI61" s="27"/>
      <c r="AJ61" s="25">
        <v>2.95</v>
      </c>
      <c r="AK61" s="25">
        <f>AG61/AI60</f>
        <v>1.1638839563575698</v>
      </c>
      <c r="AL61" s="25">
        <v>14082.891</v>
      </c>
      <c r="AM61" s="25">
        <v>5875.2479999999996</v>
      </c>
      <c r="AN61" s="25">
        <f t="shared" si="86"/>
        <v>0.29437854902203053</v>
      </c>
      <c r="AO61" s="25">
        <f t="shared" si="87"/>
        <v>0.70562145097796947</v>
      </c>
      <c r="AP61" s="27"/>
      <c r="AQ61" s="25">
        <v>2.95</v>
      </c>
      <c r="AR61" s="25">
        <f>AN61/AP60</f>
        <v>0.98968138789357352</v>
      </c>
      <c r="AS61" s="25">
        <v>10706.861000000001</v>
      </c>
      <c r="AT61" s="25">
        <v>4880.9269999999997</v>
      </c>
      <c r="AU61" s="25">
        <f t="shared" si="88"/>
        <v>0.31312505661483203</v>
      </c>
      <c r="AV61" s="25">
        <f t="shared" si="89"/>
        <v>0.68687494338516797</v>
      </c>
      <c r="AW61" s="27"/>
      <c r="AX61" s="25">
        <v>2.95</v>
      </c>
      <c r="AY61" s="25">
        <f>AU61/AW60</f>
        <v>0.97456019060312193</v>
      </c>
    </row>
    <row r="62" spans="1:51" x14ac:dyDescent="0.3">
      <c r="A62" s="27"/>
      <c r="B62" s="25" t="s">
        <v>24</v>
      </c>
      <c r="C62" s="25">
        <v>12096.121999999999</v>
      </c>
      <c r="D62" s="25">
        <v>3024.03</v>
      </c>
      <c r="E62" s="25">
        <f t="shared" si="14"/>
        <v>0.19999997354523952</v>
      </c>
      <c r="F62" s="25">
        <f t="shared" si="15"/>
        <v>0.80000002645476043</v>
      </c>
      <c r="G62" s="27"/>
      <c r="H62" s="25">
        <v>2.95</v>
      </c>
      <c r="I62" s="25">
        <f t="shared" ref="I62" si="132">E62/G60</f>
        <v>1.4706212585582898</v>
      </c>
      <c r="J62" s="25">
        <v>15958.305</v>
      </c>
      <c r="K62" s="25">
        <v>163.732</v>
      </c>
      <c r="L62" s="25">
        <f t="shared" si="77"/>
        <v>1.0155788626462029E-2</v>
      </c>
      <c r="M62" s="25">
        <f t="shared" si="78"/>
        <v>0.98984421137353795</v>
      </c>
      <c r="N62" s="27"/>
      <c r="O62" s="25">
        <v>2.95</v>
      </c>
      <c r="P62" s="25">
        <f t="shared" ref="P62" si="133">L62/N60</f>
        <v>0.8495023658750267</v>
      </c>
      <c r="Q62" s="25">
        <v>18195.775000000001</v>
      </c>
      <c r="R62" s="25">
        <v>268.53399999999999</v>
      </c>
      <c r="S62" s="25">
        <f t="shared" si="80"/>
        <v>1.4543409125139748E-2</v>
      </c>
      <c r="T62" s="25">
        <f t="shared" si="81"/>
        <v>0.98545659087486026</v>
      </c>
      <c r="U62" s="27"/>
      <c r="V62" s="25">
        <v>2.95</v>
      </c>
      <c r="W62" s="25">
        <f>S62/U60</f>
        <v>1.1042482161593263</v>
      </c>
      <c r="X62" s="25">
        <v>18827.106</v>
      </c>
      <c r="Y62" s="25">
        <v>512.40599999999995</v>
      </c>
      <c r="Z62" s="25">
        <f t="shared" si="82"/>
        <v>2.6495291091109225E-2</v>
      </c>
      <c r="AA62" s="25">
        <f t="shared" si="83"/>
        <v>0.97350470890889074</v>
      </c>
      <c r="AB62" s="27"/>
      <c r="AC62" s="25">
        <v>2.95</v>
      </c>
      <c r="AD62" s="25">
        <f>Z62/AB60</f>
        <v>0.90492830762980603</v>
      </c>
      <c r="AE62" s="25">
        <v>16122.891</v>
      </c>
      <c r="AF62" s="25">
        <v>4230.4160000000002</v>
      </c>
      <c r="AG62" s="25">
        <f t="shared" si="84"/>
        <v>0.20784907337171302</v>
      </c>
      <c r="AH62" s="25">
        <f t="shared" si="85"/>
        <v>0.79215092662828701</v>
      </c>
      <c r="AI62" s="27"/>
      <c r="AJ62" s="25">
        <v>2.95</v>
      </c>
      <c r="AK62" s="25">
        <f>AG62/AI60</f>
        <v>1.1893021456978938</v>
      </c>
      <c r="AL62" s="25">
        <v>13381.598</v>
      </c>
      <c r="AM62" s="25">
        <v>6171.2780000000002</v>
      </c>
      <c r="AN62" s="25">
        <f t="shared" si="86"/>
        <v>0.31561996301720524</v>
      </c>
      <c r="AO62" s="25">
        <f t="shared" si="87"/>
        <v>0.68438003698279481</v>
      </c>
      <c r="AP62" s="27"/>
      <c r="AQ62" s="25">
        <v>2.95</v>
      </c>
      <c r="AR62" s="25">
        <f>AN62/AP60</f>
        <v>1.061093629557939</v>
      </c>
      <c r="AS62" s="25">
        <v>10342.447</v>
      </c>
      <c r="AT62" s="25">
        <v>5002.2139999999999</v>
      </c>
      <c r="AU62" s="25">
        <f t="shared" si="88"/>
        <v>0.32599051878695789</v>
      </c>
      <c r="AV62" s="25">
        <f t="shared" si="89"/>
        <v>0.67400948121304216</v>
      </c>
      <c r="AW62" s="27"/>
      <c r="AX62" s="25">
        <v>2.95</v>
      </c>
      <c r="AY62" s="25">
        <f>AU62/AW60</f>
        <v>1.0146022345143098</v>
      </c>
    </row>
    <row r="63" spans="1:51" x14ac:dyDescent="0.3">
      <c r="A63" s="27"/>
      <c r="B63" s="25" t="s">
        <v>23</v>
      </c>
      <c r="C63" s="25">
        <v>12576.853999999999</v>
      </c>
      <c r="D63" s="25">
        <v>4256.723</v>
      </c>
      <c r="E63" s="25">
        <f t="shared" si="14"/>
        <v>0.25287097329343611</v>
      </c>
      <c r="F63" s="25">
        <f t="shared" si="15"/>
        <v>0.74712902670656389</v>
      </c>
      <c r="G63" s="27"/>
      <c r="H63" s="25">
        <v>2.95</v>
      </c>
      <c r="I63" s="25">
        <f t="shared" ref="I63" si="134">E63/G60</f>
        <v>1.859387390936504</v>
      </c>
      <c r="J63" s="25">
        <v>15439.305</v>
      </c>
      <c r="K63" s="25">
        <v>226.88800000000001</v>
      </c>
      <c r="L63" s="25">
        <f t="shared" si="77"/>
        <v>1.4482650635033029E-2</v>
      </c>
      <c r="M63" s="25">
        <f t="shared" si="78"/>
        <v>0.98551734936496693</v>
      </c>
      <c r="N63" s="27"/>
      <c r="O63" s="25">
        <v>2.95</v>
      </c>
      <c r="P63" s="25">
        <f t="shared" ref="P63" si="135">L63/N60</f>
        <v>1.2114318671959232</v>
      </c>
      <c r="Q63" s="25">
        <v>18527.037</v>
      </c>
      <c r="R63" s="25">
        <v>286.18700000000001</v>
      </c>
      <c r="S63" s="25">
        <f t="shared" si="80"/>
        <v>1.5212012571582625E-2</v>
      </c>
      <c r="T63" s="25">
        <f t="shared" si="81"/>
        <v>0.98478798742841733</v>
      </c>
      <c r="U63" s="27"/>
      <c r="V63" s="25">
        <v>2.95</v>
      </c>
      <c r="W63" s="25">
        <f>S63/U60</f>
        <v>1.155013766155186</v>
      </c>
      <c r="X63" s="25">
        <v>19425.962</v>
      </c>
      <c r="Y63" s="25">
        <v>411.11</v>
      </c>
      <c r="Z63" s="25">
        <f t="shared" si="82"/>
        <v>2.0724328671086138E-2</v>
      </c>
      <c r="AA63" s="25">
        <f t="shared" si="83"/>
        <v>0.97927567132891391</v>
      </c>
      <c r="AB63" s="27"/>
      <c r="AC63" s="25">
        <v>2.95</v>
      </c>
      <c r="AD63" s="25">
        <f>Z63/AB60</f>
        <v>0.70782508509155273</v>
      </c>
      <c r="AE63" s="25">
        <v>16160.598</v>
      </c>
      <c r="AF63" s="25">
        <v>3908.223</v>
      </c>
      <c r="AG63" s="25">
        <f t="shared" si="84"/>
        <v>0.19474103635684428</v>
      </c>
      <c r="AH63" s="25">
        <f t="shared" si="85"/>
        <v>0.80525896364315575</v>
      </c>
      <c r="AI63" s="27"/>
      <c r="AJ63" s="25">
        <v>2.95</v>
      </c>
      <c r="AK63" s="25">
        <f>AG63/AI60</f>
        <v>1.114298604451448</v>
      </c>
      <c r="AL63" s="25">
        <v>13571.598</v>
      </c>
      <c r="AM63" s="25">
        <v>6813.7529999999997</v>
      </c>
      <c r="AN63" s="25">
        <f t="shared" si="86"/>
        <v>0.33424751921122181</v>
      </c>
      <c r="AO63" s="25">
        <f t="shared" si="87"/>
        <v>0.66575248078877824</v>
      </c>
      <c r="AP63" s="27"/>
      <c r="AQ63" s="25">
        <v>2.95</v>
      </c>
      <c r="AR63" s="25">
        <f>AN63/AP60</f>
        <v>1.1237182526101444</v>
      </c>
      <c r="AS63" s="25">
        <v>10700.397000000001</v>
      </c>
      <c r="AT63" s="25">
        <v>5207.1629999999996</v>
      </c>
      <c r="AU63" s="25">
        <f t="shared" si="88"/>
        <v>0.32733888792498655</v>
      </c>
      <c r="AV63" s="25">
        <f t="shared" si="89"/>
        <v>0.67266111207501345</v>
      </c>
      <c r="AW63" s="27"/>
      <c r="AX63" s="25">
        <v>2.95</v>
      </c>
      <c r="AY63" s="25">
        <f>AU63/AW60</f>
        <v>1.0187988545432747</v>
      </c>
    </row>
    <row r="64" spans="1:51" x14ac:dyDescent="0.3">
      <c r="A64" s="27" t="s">
        <v>23</v>
      </c>
      <c r="B64" s="25" t="s">
        <v>1</v>
      </c>
      <c r="C64" s="25">
        <v>13165.335999999999</v>
      </c>
      <c r="D64" s="25">
        <v>3297.9389999999999</v>
      </c>
      <c r="E64" s="25">
        <f t="shared" si="14"/>
        <v>0.20032095679626322</v>
      </c>
      <c r="F64" s="25">
        <f t="shared" si="15"/>
        <v>0.79967904320373684</v>
      </c>
      <c r="G64" s="27">
        <f t="shared" si="124"/>
        <v>0.14626963898604792</v>
      </c>
      <c r="H64" s="25">
        <v>3.1500000000000004</v>
      </c>
      <c r="I64" s="25">
        <f t="shared" si="0"/>
        <v>1.3695320381242688</v>
      </c>
      <c r="J64" s="25">
        <v>18193.205000000002</v>
      </c>
      <c r="K64" s="25">
        <v>230.05699999999999</v>
      </c>
      <c r="L64" s="25">
        <f t="shared" si="77"/>
        <v>1.2487310879039768E-2</v>
      </c>
      <c r="M64" s="25">
        <f t="shared" si="78"/>
        <v>0.98751268912096024</v>
      </c>
      <c r="N64" s="27">
        <f t="shared" si="125"/>
        <v>1.2192258832662558E-2</v>
      </c>
      <c r="O64" s="25">
        <v>3.1500000000000004</v>
      </c>
      <c r="P64" s="25">
        <f t="shared" si="3"/>
        <v>1.0241999493635074</v>
      </c>
      <c r="Q64" s="25">
        <v>18878.584999999999</v>
      </c>
      <c r="R64" s="25">
        <v>337.94400000000002</v>
      </c>
      <c r="S64" s="25">
        <f t="shared" si="80"/>
        <v>1.7586110374043097E-2</v>
      </c>
      <c r="T64" s="25">
        <f t="shared" si="81"/>
        <v>0.98241388962595688</v>
      </c>
      <c r="U64" s="27">
        <f>AVERAGE(S64:S65)</f>
        <v>1.6198195917587751E-2</v>
      </c>
      <c r="V64" s="25">
        <v>3.1500000000000004</v>
      </c>
      <c r="W64" s="25">
        <f>S64/U64</f>
        <v>1.085683273835969</v>
      </c>
      <c r="X64" s="25">
        <v>19749.547999999999</v>
      </c>
      <c r="Y64" s="25">
        <v>610.40800000000002</v>
      </c>
      <c r="Z64" s="25">
        <f t="shared" si="82"/>
        <v>2.998081135342336E-2</v>
      </c>
      <c r="AA64" s="25">
        <f t="shared" si="83"/>
        <v>0.97001918864657666</v>
      </c>
      <c r="AB64" s="27">
        <f>AVERAGE(Z64:Z65)</f>
        <v>2.9903631196398626E-2</v>
      </c>
      <c r="AC64" s="25">
        <v>3.1500000000000004</v>
      </c>
      <c r="AD64" s="25">
        <f>Z64/AB64</f>
        <v>1.0025809627104425</v>
      </c>
      <c r="AE64" s="25">
        <v>15942.134</v>
      </c>
      <c r="AF64" s="25">
        <v>5782.2520000000004</v>
      </c>
      <c r="AG64" s="25">
        <f t="shared" si="84"/>
        <v>0.26616411621483804</v>
      </c>
      <c r="AH64" s="25">
        <f t="shared" si="85"/>
        <v>0.73383588378516196</v>
      </c>
      <c r="AI64" s="27">
        <f>AVERAGE(AG64:AG65)</f>
        <v>0.27955846498669046</v>
      </c>
      <c r="AJ64" s="25">
        <v>3.1500000000000004</v>
      </c>
      <c r="AK64" s="25">
        <f>AG64/AI64</f>
        <v>0.95208748634211415</v>
      </c>
      <c r="AL64" s="25">
        <v>14446.598</v>
      </c>
      <c r="AM64" s="25">
        <v>7683.1329999999998</v>
      </c>
      <c r="AN64" s="25">
        <f t="shared" si="86"/>
        <v>0.3471860096265969</v>
      </c>
      <c r="AO64" s="25">
        <f t="shared" si="87"/>
        <v>0.65281399037340315</v>
      </c>
      <c r="AP64" s="27">
        <f>AVERAGE(AN64:AN65)</f>
        <v>0.33229813283984666</v>
      </c>
      <c r="AQ64" s="25">
        <v>3.1500000000000004</v>
      </c>
      <c r="AR64" s="25">
        <f>AN64/AP64</f>
        <v>1.0448027699088083</v>
      </c>
      <c r="AS64" s="25">
        <v>11572.79</v>
      </c>
      <c r="AT64" s="25">
        <v>6291.7939999999999</v>
      </c>
      <c r="AU64" s="25">
        <f t="shared" si="88"/>
        <v>0.35219370347498707</v>
      </c>
      <c r="AV64" s="25">
        <f t="shared" si="89"/>
        <v>0.64780629652501287</v>
      </c>
      <c r="AW64" s="27">
        <f>AVERAGE(AU64:AU65)</f>
        <v>0.35120262050781192</v>
      </c>
      <c r="AX64" s="25">
        <v>3.1500000000000004</v>
      </c>
      <c r="AY64" s="25">
        <f>AU64/AW64</f>
        <v>1.0028219691690856</v>
      </c>
    </row>
    <row r="65" spans="1:51" x14ac:dyDescent="0.3">
      <c r="A65" s="27"/>
      <c r="B65" s="25" t="s">
        <v>2</v>
      </c>
      <c r="C65" s="25">
        <v>12953.233</v>
      </c>
      <c r="D65" s="25">
        <v>1315.873</v>
      </c>
      <c r="E65" s="25">
        <f t="shared" si="14"/>
        <v>9.2218321175832604E-2</v>
      </c>
      <c r="F65" s="25">
        <f t="shared" si="15"/>
        <v>0.90778167882416738</v>
      </c>
      <c r="G65" s="27"/>
      <c r="H65" s="25">
        <v>3.1500000000000004</v>
      </c>
      <c r="I65" s="25">
        <f t="shared" si="126"/>
        <v>0.63046796187573106</v>
      </c>
      <c r="J65" s="25">
        <v>17369.61</v>
      </c>
      <c r="K65" s="25">
        <v>209.13800000000001</v>
      </c>
      <c r="L65" s="25">
        <f t="shared" si="77"/>
        <v>1.189720678628535E-2</v>
      </c>
      <c r="M65" s="25">
        <f t="shared" si="78"/>
        <v>0.98810279321371464</v>
      </c>
      <c r="N65" s="27"/>
      <c r="O65" s="25">
        <v>3.1500000000000004</v>
      </c>
      <c r="P65" s="25">
        <f t="shared" si="127"/>
        <v>0.97580005063649278</v>
      </c>
      <c r="Q65" s="25">
        <v>19169.258999999998</v>
      </c>
      <c r="R65" s="25">
        <v>288.17</v>
      </c>
      <c r="S65" s="25">
        <f t="shared" si="80"/>
        <v>1.4810281461132406E-2</v>
      </c>
      <c r="T65" s="25">
        <f t="shared" si="81"/>
        <v>0.98518971853886761</v>
      </c>
      <c r="U65" s="27"/>
      <c r="V65" s="25">
        <v>3.1500000000000004</v>
      </c>
      <c r="W65" s="25">
        <f>S65/U64</f>
        <v>0.91431672616403115</v>
      </c>
      <c r="X65" s="25">
        <v>19576.547999999999</v>
      </c>
      <c r="Y65" s="25">
        <v>601.85</v>
      </c>
      <c r="Z65" s="25">
        <f t="shared" si="82"/>
        <v>2.9826451039373893E-2</v>
      </c>
      <c r="AA65" s="25">
        <f t="shared" si="83"/>
        <v>0.97017354896062613</v>
      </c>
      <c r="AB65" s="27"/>
      <c r="AC65" s="25">
        <v>3.1500000000000004</v>
      </c>
      <c r="AD65" s="25">
        <f>Z65/AB64</f>
        <v>0.99741903728955739</v>
      </c>
      <c r="AE65" s="25">
        <v>13292.496999999999</v>
      </c>
      <c r="AF65" s="25">
        <v>5507.5169999999998</v>
      </c>
      <c r="AG65" s="25">
        <f t="shared" si="84"/>
        <v>0.29295281375854293</v>
      </c>
      <c r="AH65" s="25">
        <f t="shared" si="85"/>
        <v>0.70704718624145713</v>
      </c>
      <c r="AI65" s="27"/>
      <c r="AJ65" s="25">
        <v>3.1500000000000004</v>
      </c>
      <c r="AK65" s="25">
        <f>AG65/AI64</f>
        <v>1.0479125136578862</v>
      </c>
      <c r="AL65" s="25">
        <v>14211.183999999999</v>
      </c>
      <c r="AM65" s="25">
        <v>6608.326</v>
      </c>
      <c r="AN65" s="25">
        <f t="shared" si="86"/>
        <v>0.31741025605309636</v>
      </c>
      <c r="AO65" s="25">
        <f t="shared" si="87"/>
        <v>0.68258974394690364</v>
      </c>
      <c r="AP65" s="27"/>
      <c r="AQ65" s="25">
        <v>3.1500000000000004</v>
      </c>
      <c r="AR65" s="25">
        <f>AN65/AP64</f>
        <v>0.95519723009119162</v>
      </c>
      <c r="AS65" s="25">
        <v>12836.496999999999</v>
      </c>
      <c r="AT65" s="25">
        <v>6918.3890000000001</v>
      </c>
      <c r="AU65" s="25">
        <f t="shared" si="88"/>
        <v>0.35021153754063683</v>
      </c>
      <c r="AV65" s="25">
        <f t="shared" si="89"/>
        <v>0.64978846245936317</v>
      </c>
      <c r="AW65" s="27"/>
      <c r="AX65" s="25">
        <v>3.1500000000000004</v>
      </c>
      <c r="AY65" s="25">
        <f>AU65/AW64</f>
        <v>0.9971780308309145</v>
      </c>
    </row>
    <row r="66" spans="1:51" x14ac:dyDescent="0.3">
      <c r="A66" s="27"/>
      <c r="B66" s="25" t="s">
        <v>24</v>
      </c>
      <c r="C66" s="25">
        <v>14774.472</v>
      </c>
      <c r="D66" s="25">
        <v>3963.49</v>
      </c>
      <c r="E66" s="25">
        <f t="shared" si="14"/>
        <v>0.21152193605686681</v>
      </c>
      <c r="F66" s="25">
        <f t="shared" si="15"/>
        <v>0.78847806394313324</v>
      </c>
      <c r="G66" s="27"/>
      <c r="H66" s="25">
        <v>3.1500000000000004</v>
      </c>
      <c r="I66" s="25">
        <f t="shared" ref="I66" si="136">E66/G64</f>
        <v>1.4461096473824144</v>
      </c>
      <c r="J66" s="25">
        <v>15716.447</v>
      </c>
      <c r="K66" s="25">
        <v>240.07</v>
      </c>
      <c r="L66" s="25">
        <f t="shared" si="77"/>
        <v>1.5045263324070033E-2</v>
      </c>
      <c r="M66" s="25">
        <f t="shared" si="78"/>
        <v>0.98495473667592992</v>
      </c>
      <c r="N66" s="27"/>
      <c r="O66" s="25">
        <v>3.1500000000000004</v>
      </c>
      <c r="P66" s="25">
        <f t="shared" ref="P66" si="137">L66/N64</f>
        <v>1.2340013061209292</v>
      </c>
      <c r="Q66" s="25">
        <v>21767.030999999999</v>
      </c>
      <c r="R66" s="25">
        <v>298.738</v>
      </c>
      <c r="S66" s="25">
        <f t="shared" si="80"/>
        <v>1.3538526574804621E-2</v>
      </c>
      <c r="T66" s="25">
        <f t="shared" si="81"/>
        <v>0.98646147342519541</v>
      </c>
      <c r="U66" s="27"/>
      <c r="V66" s="25">
        <v>3.1500000000000004</v>
      </c>
      <c r="W66" s="25">
        <f>S66/U64</f>
        <v>0.83580459476383406</v>
      </c>
      <c r="X66" s="25">
        <v>19503.133999999998</v>
      </c>
      <c r="Y66" s="25">
        <v>445.03300000000002</v>
      </c>
      <c r="Z66" s="25">
        <f t="shared" si="82"/>
        <v>2.2309468333606794E-2</v>
      </c>
      <c r="AA66" s="25">
        <f t="shared" si="83"/>
        <v>0.97769053166639319</v>
      </c>
      <c r="AB66" s="27"/>
      <c r="AC66" s="25">
        <v>3.1500000000000004</v>
      </c>
      <c r="AD66" s="25">
        <f>Z66/AB64</f>
        <v>0.74604546140515482</v>
      </c>
      <c r="AE66" s="25">
        <v>13889.496999999999</v>
      </c>
      <c r="AF66" s="25">
        <v>3639.6559999999999</v>
      </c>
      <c r="AG66" s="25">
        <f t="shared" si="84"/>
        <v>0.20763444759709726</v>
      </c>
      <c r="AH66" s="25">
        <f t="shared" si="85"/>
        <v>0.79236555240290274</v>
      </c>
      <c r="AI66" s="27"/>
      <c r="AJ66" s="25">
        <v>3.1500000000000004</v>
      </c>
      <c r="AK66" s="25">
        <f>AG66/AI64</f>
        <v>0.74272280614712405</v>
      </c>
      <c r="AL66" s="25">
        <v>14456.891</v>
      </c>
      <c r="AM66" s="25">
        <v>7209.9849999999997</v>
      </c>
      <c r="AN66" s="25">
        <f t="shared" si="86"/>
        <v>0.3327653234365674</v>
      </c>
      <c r="AO66" s="25">
        <f t="shared" si="87"/>
        <v>0.6672346765634326</v>
      </c>
      <c r="AP66" s="27"/>
      <c r="AQ66" s="25">
        <v>3.1500000000000004</v>
      </c>
      <c r="AR66" s="25">
        <f>AN66/AP64</f>
        <v>1.0014059380735247</v>
      </c>
      <c r="AS66" s="25">
        <v>10129.134</v>
      </c>
      <c r="AT66" s="25">
        <v>6133.72</v>
      </c>
      <c r="AU66" s="25">
        <f t="shared" si="88"/>
        <v>0.37716135187587618</v>
      </c>
      <c r="AV66" s="25">
        <f t="shared" si="89"/>
        <v>0.62283864812412382</v>
      </c>
      <c r="AW66" s="27"/>
      <c r="AX66" s="25">
        <v>3.1500000000000004</v>
      </c>
      <c r="AY66" s="25">
        <f>AU66/AW64</f>
        <v>1.0739138316523091</v>
      </c>
    </row>
    <row r="67" spans="1:51" x14ac:dyDescent="0.3">
      <c r="A67" s="27"/>
      <c r="B67" s="25" t="s">
        <v>23</v>
      </c>
      <c r="C67" s="25">
        <v>13463.793</v>
      </c>
      <c r="D67" s="25">
        <v>4612.3239999999996</v>
      </c>
      <c r="E67" s="25">
        <f t="shared" si="14"/>
        <v>0.25516121631653527</v>
      </c>
      <c r="F67" s="25">
        <f t="shared" si="15"/>
        <v>0.74483878368346468</v>
      </c>
      <c r="G67" s="27"/>
      <c r="H67" s="25">
        <v>3.1500000000000004</v>
      </c>
      <c r="I67" s="25">
        <f t="shared" ref="I67" si="138">E67/G64</f>
        <v>1.7444578251873177</v>
      </c>
      <c r="J67" s="25">
        <v>16281.74</v>
      </c>
      <c r="K67" s="25">
        <v>205.49</v>
      </c>
      <c r="L67" s="25">
        <f t="shared" si="77"/>
        <v>1.2463585453711753E-2</v>
      </c>
      <c r="M67" s="25">
        <f t="shared" si="78"/>
        <v>0.98753641454628827</v>
      </c>
      <c r="N67" s="27"/>
      <c r="O67" s="25">
        <v>3.1500000000000004</v>
      </c>
      <c r="P67" s="25">
        <f t="shared" ref="P67" si="139">L67/N64</f>
        <v>1.0222540076267346</v>
      </c>
      <c r="Q67" s="25">
        <v>21339.654999999999</v>
      </c>
      <c r="R67" s="25">
        <v>202.41</v>
      </c>
      <c r="S67" s="25">
        <f t="shared" si="80"/>
        <v>9.3960351526188417E-3</v>
      </c>
      <c r="T67" s="25">
        <f t="shared" si="81"/>
        <v>0.99060396484738111</v>
      </c>
      <c r="U67" s="27"/>
      <c r="V67" s="25">
        <v>3.1500000000000004</v>
      </c>
      <c r="W67" s="25">
        <f>S67/U64</f>
        <v>0.58006676795511358</v>
      </c>
      <c r="X67" s="25">
        <v>20239.133999999998</v>
      </c>
      <c r="Y67" s="25">
        <v>408.68799999999999</v>
      </c>
      <c r="Z67" s="25">
        <f t="shared" si="82"/>
        <v>1.9793274079948967E-2</v>
      </c>
      <c r="AA67" s="25">
        <f t="shared" si="83"/>
        <v>0.98020672592005098</v>
      </c>
      <c r="AB67" s="27"/>
      <c r="AC67" s="25">
        <v>3.1500000000000004</v>
      </c>
      <c r="AD67" s="25">
        <f>Z67/AB64</f>
        <v>0.66190202621054006</v>
      </c>
      <c r="AE67" s="25">
        <v>15520.083000000001</v>
      </c>
      <c r="AF67" s="25">
        <v>4320.03</v>
      </c>
      <c r="AG67" s="25">
        <f t="shared" si="84"/>
        <v>0.21774220741585493</v>
      </c>
      <c r="AH67" s="25">
        <f t="shared" si="85"/>
        <v>0.78225779258414507</v>
      </c>
      <c r="AI67" s="27"/>
      <c r="AJ67" s="25">
        <v>3.1500000000000004</v>
      </c>
      <c r="AK67" s="25">
        <f>AG67/AI64</f>
        <v>0.77887896339043583</v>
      </c>
      <c r="AL67" s="25">
        <v>9710.0120000000006</v>
      </c>
      <c r="AM67" s="25">
        <v>6674.5060000000003</v>
      </c>
      <c r="AN67" s="25">
        <f t="shared" si="86"/>
        <v>0.40736663721203153</v>
      </c>
      <c r="AO67" s="25">
        <f t="shared" si="87"/>
        <v>0.59263336278796852</v>
      </c>
      <c r="AP67" s="27"/>
      <c r="AQ67" s="25">
        <v>3.1500000000000004</v>
      </c>
      <c r="AR67" s="25">
        <f>AN67/AP64</f>
        <v>1.225907090511293</v>
      </c>
      <c r="AS67" s="25">
        <v>13990.912</v>
      </c>
      <c r="AT67" s="25">
        <v>6288.69</v>
      </c>
      <c r="AU67" s="25">
        <f t="shared" si="88"/>
        <v>0.31009928104111706</v>
      </c>
      <c r="AV67" s="25">
        <f t="shared" si="89"/>
        <v>0.68990071895888294</v>
      </c>
      <c r="AW67" s="27"/>
      <c r="AX67" s="25">
        <v>3.1500000000000004</v>
      </c>
      <c r="AY67" s="25">
        <f>AU67/AW64</f>
        <v>0.88296402968957743</v>
      </c>
    </row>
    <row r="68" spans="1:51" x14ac:dyDescent="0.3">
      <c r="A68" s="27" t="s">
        <v>22</v>
      </c>
      <c r="B68" s="25" t="s">
        <v>1</v>
      </c>
      <c r="C68" s="25">
        <v>12700.638999999999</v>
      </c>
      <c r="D68" s="25">
        <v>1461.9159999999999</v>
      </c>
      <c r="E68" s="25">
        <f t="shared" ref="E68:E131" si="140">D68/(D68+C68)</f>
        <v>0.10322402984489734</v>
      </c>
      <c r="F68" s="25">
        <f t="shared" si="15"/>
        <v>0.89677597015510269</v>
      </c>
      <c r="G68" s="27">
        <f t="shared" si="124"/>
        <v>9.9264455714730693E-2</v>
      </c>
      <c r="H68" s="25">
        <v>3.3500000000000005</v>
      </c>
      <c r="I68" s="25">
        <f t="shared" ref="I68:I128" si="141">E68/G68</f>
        <v>1.0398891436179916</v>
      </c>
      <c r="J68" s="25">
        <v>16290.79</v>
      </c>
      <c r="K68" s="25">
        <v>277.65800000000002</v>
      </c>
      <c r="L68" s="25">
        <f t="shared" ref="L68:L99" si="142">K68/(K68+J68)</f>
        <v>1.6758238309345572E-2</v>
      </c>
      <c r="M68" s="25">
        <f t="shared" ref="M68:M99" si="143">1-L68</f>
        <v>0.98324176169065447</v>
      </c>
      <c r="N68" s="27">
        <f t="shared" si="125"/>
        <v>1.7447566130142388E-2</v>
      </c>
      <c r="O68" s="25">
        <v>3.3500000000000005</v>
      </c>
      <c r="P68" s="25">
        <f t="shared" ref="P68:P128" si="144">L68/N68</f>
        <v>0.96049146249654072</v>
      </c>
      <c r="Q68" s="25">
        <v>20068.993999999999</v>
      </c>
      <c r="R68" s="25">
        <v>336.63900000000001</v>
      </c>
      <c r="S68" s="25">
        <f t="shared" ref="S68:S99" si="145">R68/(R68+Q68)</f>
        <v>1.6497356391737519E-2</v>
      </c>
      <c r="T68" s="25">
        <f t="shared" ref="T68:T99" si="146">1-S68</f>
        <v>0.98350264360826245</v>
      </c>
      <c r="U68" s="27">
        <f>AVERAGE(S68:S69)</f>
        <v>1.7939231628300273E-2</v>
      </c>
      <c r="V68" s="25">
        <v>3.3500000000000005</v>
      </c>
      <c r="W68" s="25">
        <f>S68/U68</f>
        <v>0.91962447074443787</v>
      </c>
      <c r="X68" s="25">
        <v>19779.841</v>
      </c>
      <c r="Y68" s="25">
        <v>482</v>
      </c>
      <c r="Z68" s="25">
        <f t="shared" ref="Z68:Z99" si="147">Y68/(Y68+X68)</f>
        <v>2.3788558996193879E-2</v>
      </c>
      <c r="AA68" s="25">
        <f t="shared" ref="AA68:AA99" si="148">1-Z68</f>
        <v>0.97621144100380608</v>
      </c>
      <c r="AB68" s="27">
        <f>AVERAGE(Z68:Z69)</f>
        <v>2.7872276541917453E-2</v>
      </c>
      <c r="AC68" s="25">
        <v>3.3500000000000005</v>
      </c>
      <c r="AD68" s="25">
        <f>Z68/AB68</f>
        <v>0.8534846072016391</v>
      </c>
      <c r="AE68" s="25">
        <v>16854.496999999999</v>
      </c>
      <c r="AF68" s="25">
        <v>3373.433</v>
      </c>
      <c r="AG68" s="25">
        <f t="shared" ref="AG68:AG99" si="149">AF68/(AF68+AE68)</f>
        <v>0.16677104379934082</v>
      </c>
      <c r="AH68" s="25">
        <f t="shared" ref="AH68:AH99" si="150">1-AG68</f>
        <v>0.83322895620065918</v>
      </c>
      <c r="AI68" s="27">
        <f>AVERAGE(AG68:AG69)</f>
        <v>0.16960027406262401</v>
      </c>
      <c r="AJ68" s="25">
        <v>3.3500000000000005</v>
      </c>
      <c r="AK68" s="25">
        <f>AG68/AI68</f>
        <v>0.9833182447438823</v>
      </c>
      <c r="AL68" s="25">
        <v>11526.718999999999</v>
      </c>
      <c r="AM68" s="25">
        <v>6091.3270000000002</v>
      </c>
      <c r="AN68" s="25">
        <f t="shared" ref="AN68:AN99" si="151">AM68/(AM68+AL68)</f>
        <v>0.34574361992243641</v>
      </c>
      <c r="AO68" s="25">
        <f t="shared" ref="AO68:AO99" si="152">1-AN68</f>
        <v>0.65425638007756359</v>
      </c>
      <c r="AP68" s="27">
        <f>AVERAGE(AN68:AN69)</f>
        <v>0.33946813395968967</v>
      </c>
      <c r="AQ68" s="25">
        <v>3.3500000000000005</v>
      </c>
      <c r="AR68" s="25">
        <f>AN68/AP68</f>
        <v>1.0184862298842221</v>
      </c>
      <c r="AS68" s="25">
        <v>11777.718999999999</v>
      </c>
      <c r="AT68" s="25">
        <v>7687.165</v>
      </c>
      <c r="AU68" s="25">
        <f t="shared" ref="AU68:AU99" si="153">AT68/(AT68+AS68)</f>
        <v>0.39492477838552753</v>
      </c>
      <c r="AV68" s="25">
        <f t="shared" ref="AV68:AV99" si="154">1-AU68</f>
        <v>0.60507522161447247</v>
      </c>
      <c r="AW68" s="27">
        <f>AVERAGE(AU68:AU69)</f>
        <v>0.34402231889426993</v>
      </c>
      <c r="AX68" s="25">
        <v>3.3500000000000005</v>
      </c>
      <c r="AY68" s="25">
        <f>AU68/AW68</f>
        <v>1.1479626660702258</v>
      </c>
    </row>
    <row r="69" spans="1:51" x14ac:dyDescent="0.3">
      <c r="A69" s="27"/>
      <c r="B69" s="25" t="s">
        <v>2</v>
      </c>
      <c r="C69" s="25">
        <v>12949.434999999999</v>
      </c>
      <c r="D69" s="25">
        <v>1364.155</v>
      </c>
      <c r="E69" s="25">
        <f t="shared" si="140"/>
        <v>9.5304881584564044E-2</v>
      </c>
      <c r="F69" s="25">
        <f t="shared" ref="F69:F132" si="155">1-E69</f>
        <v>0.90469511841543593</v>
      </c>
      <c r="G69" s="27"/>
      <c r="H69" s="25">
        <v>3.3500000000000005</v>
      </c>
      <c r="I69" s="25">
        <f t="shared" si="126"/>
        <v>0.96011085638200855</v>
      </c>
      <c r="J69" s="25">
        <v>16538.618999999999</v>
      </c>
      <c r="K69" s="25">
        <v>305.5</v>
      </c>
      <c r="L69" s="25">
        <f t="shared" si="142"/>
        <v>1.81368939509392E-2</v>
      </c>
      <c r="M69" s="25">
        <f t="shared" si="143"/>
        <v>0.9818631060490608</v>
      </c>
      <c r="N69" s="27"/>
      <c r="O69" s="25">
        <v>3.3500000000000005</v>
      </c>
      <c r="P69" s="25">
        <f t="shared" si="127"/>
        <v>1.039508537503459</v>
      </c>
      <c r="Q69" s="25">
        <v>20123.144</v>
      </c>
      <c r="R69" s="25">
        <v>397.71699999999998</v>
      </c>
      <c r="S69" s="25">
        <f t="shared" si="145"/>
        <v>1.9381106864863027E-2</v>
      </c>
      <c r="T69" s="25">
        <f t="shared" si="146"/>
        <v>0.98061889313513695</v>
      </c>
      <c r="U69" s="27"/>
      <c r="V69" s="25">
        <v>3.3500000000000005</v>
      </c>
      <c r="W69" s="25">
        <f>S69/U68</f>
        <v>1.0803755292555621</v>
      </c>
      <c r="X69" s="25">
        <v>19919.669000000002</v>
      </c>
      <c r="Y69" s="25">
        <v>657.56600000000003</v>
      </c>
      <c r="Z69" s="25">
        <f t="shared" si="147"/>
        <v>3.1955994087641028E-2</v>
      </c>
      <c r="AA69" s="25">
        <f t="shared" si="148"/>
        <v>0.96804400591235895</v>
      </c>
      <c r="AB69" s="27"/>
      <c r="AC69" s="25">
        <v>3.3500000000000005</v>
      </c>
      <c r="AD69" s="25">
        <f>Z69/AB68</f>
        <v>1.1465153927983609</v>
      </c>
      <c r="AE69" s="25">
        <v>18121.618999999999</v>
      </c>
      <c r="AF69" s="25">
        <v>3775.7529999999997</v>
      </c>
      <c r="AG69" s="25">
        <f t="shared" si="149"/>
        <v>0.17242950432590723</v>
      </c>
      <c r="AH69" s="25">
        <f t="shared" si="150"/>
        <v>0.8275704956740928</v>
      </c>
      <c r="AI69" s="27"/>
      <c r="AJ69" s="25">
        <v>3.3500000000000005</v>
      </c>
      <c r="AK69" s="25">
        <f>AG69/AI68</f>
        <v>1.0166817552561178</v>
      </c>
      <c r="AL69" s="25">
        <v>12544.425999999999</v>
      </c>
      <c r="AM69" s="25">
        <v>6268.2430000000004</v>
      </c>
      <c r="AN69" s="25">
        <f t="shared" si="151"/>
        <v>0.33319264799694293</v>
      </c>
      <c r="AO69" s="25">
        <f t="shared" si="152"/>
        <v>0.66680735200305707</v>
      </c>
      <c r="AP69" s="27"/>
      <c r="AQ69" s="25">
        <v>3.3500000000000005</v>
      </c>
      <c r="AR69" s="25">
        <f>AN69/AP68</f>
        <v>0.98151377011577789</v>
      </c>
      <c r="AS69" s="25">
        <v>13506.425999999999</v>
      </c>
      <c r="AT69" s="25">
        <v>5600.6689999999999</v>
      </c>
      <c r="AU69" s="25">
        <f t="shared" si="153"/>
        <v>0.29311985940301233</v>
      </c>
      <c r="AV69" s="25">
        <f t="shared" si="154"/>
        <v>0.70688014059698767</v>
      </c>
      <c r="AW69" s="27"/>
      <c r="AX69" s="25">
        <v>3.3500000000000005</v>
      </c>
      <c r="AY69" s="25">
        <f>AU69/AW68</f>
        <v>0.85203733392977421</v>
      </c>
    </row>
    <row r="70" spans="1:51" x14ac:dyDescent="0.3">
      <c r="A70" s="27"/>
      <c r="B70" s="25" t="s">
        <v>24</v>
      </c>
      <c r="C70" s="25">
        <v>15102.142</v>
      </c>
      <c r="D70" s="25">
        <v>3756.7249999999999</v>
      </c>
      <c r="E70" s="25">
        <f t="shared" si="140"/>
        <v>0.19920205174573849</v>
      </c>
      <c r="F70" s="25">
        <f t="shared" si="155"/>
        <v>0.80079794825426154</v>
      </c>
      <c r="G70" s="27"/>
      <c r="H70" s="25">
        <v>3.3500000000000005</v>
      </c>
      <c r="I70" s="25">
        <f t="shared" ref="I70" si="156">E70/G68</f>
        <v>2.0067812824986579</v>
      </c>
      <c r="J70" s="25">
        <v>17607.912</v>
      </c>
      <c r="K70" s="25">
        <v>289.79199999999997</v>
      </c>
      <c r="L70" s="25">
        <f t="shared" si="142"/>
        <v>1.6191574070059486E-2</v>
      </c>
      <c r="M70" s="25">
        <f t="shared" si="143"/>
        <v>0.98380842592994056</v>
      </c>
      <c r="N70" s="27"/>
      <c r="O70" s="25">
        <v>3.3500000000000005</v>
      </c>
      <c r="P70" s="25">
        <f t="shared" ref="P70" si="157">L70/N68</f>
        <v>0.9280133371775533</v>
      </c>
      <c r="Q70" s="25">
        <v>19549.108</v>
      </c>
      <c r="R70" s="25">
        <v>206.815</v>
      </c>
      <c r="S70" s="25">
        <f t="shared" si="145"/>
        <v>1.0468506077898765E-2</v>
      </c>
      <c r="T70" s="25">
        <f t="shared" si="146"/>
        <v>0.98953149392210127</v>
      </c>
      <c r="U70" s="27"/>
      <c r="V70" s="25">
        <v>3.3500000000000005</v>
      </c>
      <c r="W70" s="25">
        <f>S70/U68</f>
        <v>0.58355376054033625</v>
      </c>
      <c r="X70" s="25">
        <v>19969.496999999999</v>
      </c>
      <c r="Y70" s="25">
        <v>619.99199999999996</v>
      </c>
      <c r="Z70" s="25">
        <f t="shared" si="147"/>
        <v>3.0112063490259522E-2</v>
      </c>
      <c r="AA70" s="25">
        <f t="shared" si="148"/>
        <v>0.96988793650974048</v>
      </c>
      <c r="AB70" s="27"/>
      <c r="AC70" s="25">
        <v>3.3500000000000005</v>
      </c>
      <c r="AD70" s="25">
        <f>Z70/AB68</f>
        <v>1.0803589525589568</v>
      </c>
      <c r="AE70" s="25">
        <v>20081.326000000001</v>
      </c>
      <c r="AF70" s="25">
        <v>2470.5020000000004</v>
      </c>
      <c r="AG70" s="25">
        <f t="shared" si="149"/>
        <v>0.10954774929996806</v>
      </c>
      <c r="AH70" s="25">
        <f t="shared" si="150"/>
        <v>0.89045225070003198</v>
      </c>
      <c r="AI70" s="27"/>
      <c r="AJ70" s="25">
        <v>3.3500000000000005</v>
      </c>
      <c r="AK70" s="25">
        <f>AG70/AI68</f>
        <v>0.64591728937606629</v>
      </c>
      <c r="AL70" s="25">
        <v>12493.425999999999</v>
      </c>
      <c r="AM70" s="25">
        <v>8605.3739999999998</v>
      </c>
      <c r="AN70" s="25">
        <f t="shared" si="151"/>
        <v>0.40786082620812558</v>
      </c>
      <c r="AO70" s="25">
        <f t="shared" si="152"/>
        <v>0.59213917379187442</v>
      </c>
      <c r="AP70" s="27"/>
      <c r="AQ70" s="25">
        <v>3.3500000000000005</v>
      </c>
      <c r="AR70" s="25">
        <f>AN70/AP68</f>
        <v>1.2014701393343661</v>
      </c>
      <c r="AS70" s="25">
        <v>10857.316999999999</v>
      </c>
      <c r="AT70" s="25">
        <v>5345.5259999999998</v>
      </c>
      <c r="AU70" s="25">
        <f t="shared" si="153"/>
        <v>0.32991284307328045</v>
      </c>
      <c r="AV70" s="25">
        <f t="shared" si="154"/>
        <v>0.6700871569267195</v>
      </c>
      <c r="AW70" s="27"/>
      <c r="AX70" s="25">
        <v>3.3500000000000005</v>
      </c>
      <c r="AY70" s="25">
        <f>AU70/AW68</f>
        <v>0.95898674287662766</v>
      </c>
    </row>
    <row r="71" spans="1:51" x14ac:dyDescent="0.3">
      <c r="A71" s="27"/>
      <c r="B71" s="25" t="s">
        <v>23</v>
      </c>
      <c r="C71" s="25">
        <v>14324.031999999999</v>
      </c>
      <c r="D71" s="25">
        <v>4677.8140000000003</v>
      </c>
      <c r="E71" s="25">
        <f t="shared" si="140"/>
        <v>0.24617681882065567</v>
      </c>
      <c r="F71" s="25">
        <f t="shared" si="155"/>
        <v>0.75382318117934433</v>
      </c>
      <c r="G71" s="27"/>
      <c r="H71" s="25">
        <v>3.3500000000000005</v>
      </c>
      <c r="I71" s="25">
        <f t="shared" ref="I71" si="158">E71/G68</f>
        <v>2.4800097582575411</v>
      </c>
      <c r="J71" s="25">
        <v>18335.032999999999</v>
      </c>
      <c r="K71" s="25">
        <v>301.48399999999998</v>
      </c>
      <c r="L71" s="25">
        <f t="shared" si="142"/>
        <v>1.6177057118559223E-2</v>
      </c>
      <c r="M71" s="25">
        <f t="shared" si="143"/>
        <v>0.98382294288144079</v>
      </c>
      <c r="N71" s="27"/>
      <c r="O71" s="25">
        <v>3.3500000000000005</v>
      </c>
      <c r="P71" s="25">
        <f t="shared" ref="P71" si="159">L71/N68</f>
        <v>0.92718130413684263</v>
      </c>
      <c r="Q71" s="25">
        <v>17720.488000000001</v>
      </c>
      <c r="R71" s="25">
        <v>357.959</v>
      </c>
      <c r="S71" s="25">
        <f t="shared" si="145"/>
        <v>1.98003180251047E-2</v>
      </c>
      <c r="T71" s="25">
        <f t="shared" si="146"/>
        <v>0.98019968197489526</v>
      </c>
      <c r="U71" s="27"/>
      <c r="V71" s="25">
        <v>3.3500000000000005</v>
      </c>
      <c r="W71" s="25">
        <f>S71/U68</f>
        <v>1.1037439303625718</v>
      </c>
      <c r="X71" s="25">
        <v>19617.669000000002</v>
      </c>
      <c r="Y71" s="25">
        <v>502.53500000000003</v>
      </c>
      <c r="Z71" s="25">
        <f t="shared" si="147"/>
        <v>2.4976635425764074E-2</v>
      </c>
      <c r="AA71" s="25">
        <f t="shared" si="148"/>
        <v>0.97502336457423588</v>
      </c>
      <c r="AB71" s="27"/>
      <c r="AC71" s="25">
        <v>3.3500000000000005</v>
      </c>
      <c r="AD71" s="25">
        <f>Z71/AB68</f>
        <v>0.89611034779313448</v>
      </c>
      <c r="AE71" s="25">
        <v>19190.447</v>
      </c>
      <c r="AF71" s="25">
        <v>2556.9470000000001</v>
      </c>
      <c r="AG71" s="25">
        <f t="shared" si="149"/>
        <v>0.11757486897050747</v>
      </c>
      <c r="AH71" s="25">
        <f t="shared" si="150"/>
        <v>0.88242513102949249</v>
      </c>
      <c r="AI71" s="27"/>
      <c r="AJ71" s="25">
        <v>3.3500000000000005</v>
      </c>
      <c r="AK71" s="25">
        <f>AG71/AI68</f>
        <v>0.69324692793299125</v>
      </c>
      <c r="AL71" s="25">
        <v>11673.305</v>
      </c>
      <c r="AM71" s="25">
        <v>5750.0140000000001</v>
      </c>
      <c r="AN71" s="25">
        <f t="shared" si="151"/>
        <v>0.33001829329991605</v>
      </c>
      <c r="AO71" s="25">
        <f t="shared" si="152"/>
        <v>0.66998170670008395</v>
      </c>
      <c r="AP71" s="27"/>
      <c r="AQ71" s="25">
        <v>3.3500000000000005</v>
      </c>
      <c r="AR71" s="25">
        <f>AN71/AP68</f>
        <v>0.97216280494564555</v>
      </c>
      <c r="AS71" s="25">
        <v>9605.1540000000005</v>
      </c>
      <c r="AT71" s="25">
        <v>4594.2730000000001</v>
      </c>
      <c r="AU71" s="25">
        <f t="shared" si="153"/>
        <v>0.32355340817625955</v>
      </c>
      <c r="AV71" s="25">
        <f t="shared" si="154"/>
        <v>0.67644659182374045</v>
      </c>
      <c r="AW71" s="27"/>
      <c r="AX71" s="25">
        <v>3.3500000000000005</v>
      </c>
      <c r="AY71" s="25">
        <f>AU71/AW68</f>
        <v>0.94050121287537392</v>
      </c>
    </row>
    <row r="72" spans="1:51" x14ac:dyDescent="0.3">
      <c r="A72" s="27" t="s">
        <v>21</v>
      </c>
      <c r="B72" s="25" t="s">
        <v>1</v>
      </c>
      <c r="C72" s="25">
        <v>12807.696</v>
      </c>
      <c r="D72" s="25">
        <v>3392.3270000000002</v>
      </c>
      <c r="E72" s="25">
        <f t="shared" si="140"/>
        <v>0.20940260393457466</v>
      </c>
      <c r="F72" s="25">
        <f t="shared" si="155"/>
        <v>0.79059739606542534</v>
      </c>
      <c r="G72" s="27">
        <f t="shared" si="124"/>
        <v>0.15475106654661616</v>
      </c>
      <c r="H72" s="25">
        <v>3.5500000000000007</v>
      </c>
      <c r="I72" s="25">
        <f t="shared" si="141"/>
        <v>1.3531577429968513</v>
      </c>
      <c r="J72" s="25">
        <v>18586.326000000001</v>
      </c>
      <c r="K72" s="25">
        <v>324.42099999999999</v>
      </c>
      <c r="L72" s="25">
        <f t="shared" si="142"/>
        <v>1.7155377310055495E-2</v>
      </c>
      <c r="M72" s="25">
        <f t="shared" si="143"/>
        <v>0.98284462268994455</v>
      </c>
      <c r="N72" s="27">
        <f t="shared" si="125"/>
        <v>1.7200468199492558E-2</v>
      </c>
      <c r="O72" s="25">
        <v>3.5500000000000007</v>
      </c>
      <c r="P72" s="25">
        <f t="shared" si="144"/>
        <v>0.99737850802000882</v>
      </c>
      <c r="Q72" s="25">
        <v>17507.740000000002</v>
      </c>
      <c r="R72" s="25">
        <v>342.63200000000001</v>
      </c>
      <c r="S72" s="25">
        <f t="shared" si="145"/>
        <v>1.9194670004636316E-2</v>
      </c>
      <c r="T72" s="25">
        <f t="shared" si="146"/>
        <v>0.98080532999536363</v>
      </c>
      <c r="U72" s="27">
        <f>AVERAGE(S72:S73)</f>
        <v>1.5611055436668304E-2</v>
      </c>
      <c r="V72" s="25">
        <v>3.5500000000000007</v>
      </c>
      <c r="W72" s="25">
        <f>S72/U72</f>
        <v>1.2295562002521991</v>
      </c>
      <c r="X72" s="25">
        <v>20771.468000000001</v>
      </c>
      <c r="Y72" s="25">
        <v>708.02499999999998</v>
      </c>
      <c r="Z72" s="25">
        <f t="shared" si="147"/>
        <v>3.2962835761533103E-2</v>
      </c>
      <c r="AA72" s="25">
        <f t="shared" si="148"/>
        <v>0.96703716423846686</v>
      </c>
      <c r="AB72" s="27">
        <f>AVERAGE(Z72:Z73)</f>
        <v>2.9290554045055366E-2</v>
      </c>
      <c r="AC72" s="25">
        <v>3.5500000000000007</v>
      </c>
      <c r="AD72" s="25">
        <f>Z72/AB72</f>
        <v>1.1253742660800801</v>
      </c>
      <c r="AE72" s="25">
        <v>20510.861000000001</v>
      </c>
      <c r="AF72" s="25">
        <v>2951.0079999999998</v>
      </c>
      <c r="AG72" s="25">
        <f t="shared" si="149"/>
        <v>0.12577889681337834</v>
      </c>
      <c r="AH72" s="25">
        <f t="shared" si="150"/>
        <v>0.87422110318662161</v>
      </c>
      <c r="AI72" s="27">
        <f>AVERAGE(AG72:AG73)</f>
        <v>0.11607260582150418</v>
      </c>
      <c r="AJ72" s="25">
        <v>3.5500000000000007</v>
      </c>
      <c r="AK72" s="25">
        <f>AG72/AI72</f>
        <v>1.0836225819449634</v>
      </c>
      <c r="AL72" s="25">
        <v>11152.032999999999</v>
      </c>
      <c r="AM72" s="25">
        <v>5358.58</v>
      </c>
      <c r="AN72" s="25">
        <f t="shared" si="151"/>
        <v>0.32455366738957547</v>
      </c>
      <c r="AO72" s="25">
        <f t="shared" si="152"/>
        <v>0.67544633261042453</v>
      </c>
      <c r="AP72" s="27">
        <f>AVERAGE(AN72:AN73)</f>
        <v>0.3235622413632474</v>
      </c>
      <c r="AQ72" s="25">
        <v>3.5500000000000007</v>
      </c>
      <c r="AR72" s="25">
        <f>AN72/AP72</f>
        <v>1.0030640967937141</v>
      </c>
      <c r="AS72" s="25">
        <v>10907.74</v>
      </c>
      <c r="AT72" s="25">
        <v>5994.4570000000003</v>
      </c>
      <c r="AU72" s="25">
        <f t="shared" si="153"/>
        <v>0.35465549241912164</v>
      </c>
      <c r="AV72" s="25">
        <f t="shared" si="154"/>
        <v>0.64534450758087836</v>
      </c>
      <c r="AW72" s="27">
        <f>AVERAGE(AU72:AU73)</f>
        <v>0.37352672834890266</v>
      </c>
      <c r="AX72" s="25">
        <v>3.5500000000000007</v>
      </c>
      <c r="AY72" s="25">
        <f>AU72/AW72</f>
        <v>0.94947821802954402</v>
      </c>
    </row>
    <row r="73" spans="1:51" x14ac:dyDescent="0.3">
      <c r="A73" s="27"/>
      <c r="B73" s="25" t="s">
        <v>2</v>
      </c>
      <c r="C73" s="25">
        <v>12757.664000000001</v>
      </c>
      <c r="D73" s="25">
        <v>1419.086</v>
      </c>
      <c r="E73" s="25">
        <f t="shared" si="140"/>
        <v>0.10009952915865766</v>
      </c>
      <c r="F73" s="25">
        <f t="shared" si="155"/>
        <v>0.89990047084134228</v>
      </c>
      <c r="G73" s="27"/>
      <c r="H73" s="25">
        <v>3.5500000000000007</v>
      </c>
      <c r="I73" s="25">
        <f t="shared" si="126"/>
        <v>0.64684225700314868</v>
      </c>
      <c r="J73" s="25">
        <v>18631.326000000001</v>
      </c>
      <c r="K73" s="25">
        <v>326.94600000000003</v>
      </c>
      <c r="L73" s="25">
        <f t="shared" si="142"/>
        <v>1.7245559088929625E-2</v>
      </c>
      <c r="M73" s="25">
        <f t="shared" si="143"/>
        <v>0.98275444091107034</v>
      </c>
      <c r="N73" s="27"/>
      <c r="O73" s="25">
        <v>3.5500000000000007</v>
      </c>
      <c r="P73" s="25">
        <f t="shared" si="127"/>
        <v>1.0026214919799914</v>
      </c>
      <c r="Q73" s="25">
        <v>21664.285</v>
      </c>
      <c r="R73" s="25">
        <v>263.738</v>
      </c>
      <c r="S73" s="25">
        <f t="shared" si="145"/>
        <v>1.2027440868700293E-2</v>
      </c>
      <c r="T73" s="25">
        <f t="shared" si="146"/>
        <v>0.98797255913129967</v>
      </c>
      <c r="U73" s="27"/>
      <c r="V73" s="25">
        <v>3.5500000000000007</v>
      </c>
      <c r="W73" s="25">
        <f>S73/U72</f>
        <v>0.77044379974780086</v>
      </c>
      <c r="X73" s="25">
        <v>20115.075000000001</v>
      </c>
      <c r="Y73" s="25">
        <v>528.86199999999997</v>
      </c>
      <c r="Z73" s="25">
        <f t="shared" si="147"/>
        <v>2.5618272328577631E-2</v>
      </c>
      <c r="AA73" s="25">
        <f t="shared" si="148"/>
        <v>0.97438172767142239</v>
      </c>
      <c r="AB73" s="27"/>
      <c r="AC73" s="25">
        <v>3.5500000000000007</v>
      </c>
      <c r="AD73" s="25">
        <f>Z73/AB72</f>
        <v>0.87462573391992005</v>
      </c>
      <c r="AE73" s="25">
        <v>20776.447</v>
      </c>
      <c r="AF73" s="25">
        <v>2472.9530000000004</v>
      </c>
      <c r="AG73" s="25">
        <f t="shared" si="149"/>
        <v>0.10636631482963002</v>
      </c>
      <c r="AH73" s="25">
        <f t="shared" si="150"/>
        <v>0.89363368517037001</v>
      </c>
      <c r="AI73" s="27"/>
      <c r="AJ73" s="25">
        <v>3.5500000000000007</v>
      </c>
      <c r="AK73" s="25">
        <f>AG73/AI72</f>
        <v>0.9163774180550367</v>
      </c>
      <c r="AL73" s="25">
        <v>12731.619000000001</v>
      </c>
      <c r="AM73" s="25">
        <v>6062.4030000000002</v>
      </c>
      <c r="AN73" s="25">
        <f t="shared" si="151"/>
        <v>0.32257081533691939</v>
      </c>
      <c r="AO73" s="25">
        <f t="shared" si="152"/>
        <v>0.67742918466308066</v>
      </c>
      <c r="AP73" s="27"/>
      <c r="AQ73" s="25">
        <v>3.5500000000000007</v>
      </c>
      <c r="AR73" s="25">
        <f>AN73/AP72</f>
        <v>0.99693590320628611</v>
      </c>
      <c r="AS73" s="25">
        <v>10599.032999999999</v>
      </c>
      <c r="AT73" s="25">
        <v>6845.0050000000001</v>
      </c>
      <c r="AU73" s="25">
        <f t="shared" si="153"/>
        <v>0.39239796427868362</v>
      </c>
      <c r="AV73" s="25">
        <f t="shared" si="154"/>
        <v>0.60760203572131632</v>
      </c>
      <c r="AW73" s="27"/>
      <c r="AX73" s="25">
        <v>3.5500000000000007</v>
      </c>
      <c r="AY73" s="25">
        <f>AU73/AW72</f>
        <v>1.050521781970456</v>
      </c>
    </row>
    <row r="74" spans="1:51" x14ac:dyDescent="0.3">
      <c r="A74" s="27"/>
      <c r="B74" s="25" t="s">
        <v>24</v>
      </c>
      <c r="C74" s="25">
        <v>14942.944</v>
      </c>
      <c r="D74" s="25">
        <v>2780.1579999999999</v>
      </c>
      <c r="E74" s="25">
        <f t="shared" si="140"/>
        <v>0.15686633186447835</v>
      </c>
      <c r="F74" s="25">
        <f t="shared" si="155"/>
        <v>0.84313366813552171</v>
      </c>
      <c r="G74" s="27"/>
      <c r="H74" s="25">
        <v>3.5500000000000007</v>
      </c>
      <c r="I74" s="25">
        <f t="shared" ref="I74" si="160">E74/G72</f>
        <v>1.0136688254566892</v>
      </c>
      <c r="J74" s="25">
        <v>15367.64</v>
      </c>
      <c r="K74" s="25">
        <v>295.77699999999999</v>
      </c>
      <c r="L74" s="25">
        <f t="shared" si="142"/>
        <v>1.8883299857240601E-2</v>
      </c>
      <c r="M74" s="25">
        <f t="shared" si="143"/>
        <v>0.98111670014275942</v>
      </c>
      <c r="N74" s="27"/>
      <c r="O74" s="25">
        <v>3.5500000000000007</v>
      </c>
      <c r="P74" s="25">
        <f t="shared" ref="P74" si="161">L74/N72</f>
        <v>1.0978363866745029</v>
      </c>
      <c r="Q74" s="25">
        <v>19791.505000000001</v>
      </c>
      <c r="R74" s="25">
        <v>314.69</v>
      </c>
      <c r="S74" s="25">
        <f t="shared" si="145"/>
        <v>1.5651395005370234E-2</v>
      </c>
      <c r="T74" s="25">
        <f t="shared" si="146"/>
        <v>0.98434860499462973</v>
      </c>
      <c r="U74" s="27"/>
      <c r="V74" s="25">
        <v>3.5500000000000007</v>
      </c>
      <c r="W74" s="25">
        <f>S74/U72</f>
        <v>1.002584038527413</v>
      </c>
      <c r="X74" s="25">
        <v>16200.832</v>
      </c>
      <c r="Y74" s="25">
        <v>522.43899999999996</v>
      </c>
      <c r="Z74" s="25">
        <f t="shared" si="147"/>
        <v>3.1240240022421449E-2</v>
      </c>
      <c r="AA74" s="25">
        <f t="shared" si="148"/>
        <v>0.96875975997757857</v>
      </c>
      <c r="AB74" s="27"/>
      <c r="AC74" s="25">
        <v>3.5500000000000007</v>
      </c>
      <c r="AD74" s="25">
        <f>Z74/AB72</f>
        <v>1.0665636428169654</v>
      </c>
      <c r="AE74" s="25">
        <v>22358.79</v>
      </c>
      <c r="AF74" s="25">
        <v>2727.5050000000001</v>
      </c>
      <c r="AG74" s="25">
        <f t="shared" si="149"/>
        <v>0.10872490337851803</v>
      </c>
      <c r="AH74" s="25">
        <f t="shared" si="150"/>
        <v>0.89127509662148197</v>
      </c>
      <c r="AI74" s="27"/>
      <c r="AJ74" s="25">
        <v>3.5500000000000007</v>
      </c>
      <c r="AK74" s="25">
        <f>AG74/AI72</f>
        <v>0.93669735945891142</v>
      </c>
      <c r="AL74" s="25">
        <v>11781.325999999999</v>
      </c>
      <c r="AM74" s="25">
        <v>6658.8950000000004</v>
      </c>
      <c r="AN74" s="25">
        <f t="shared" si="151"/>
        <v>0.36110711471408075</v>
      </c>
      <c r="AO74" s="25">
        <f t="shared" si="152"/>
        <v>0.63889288528591925</v>
      </c>
      <c r="AP74" s="27"/>
      <c r="AQ74" s="25">
        <v>3.5500000000000007</v>
      </c>
      <c r="AR74" s="25">
        <f>AN74/AP72</f>
        <v>1.1160360157991476</v>
      </c>
      <c r="AS74" s="25">
        <v>9352.0329999999994</v>
      </c>
      <c r="AT74" s="25">
        <v>6650.607</v>
      </c>
      <c r="AU74" s="25">
        <f t="shared" si="153"/>
        <v>0.41559436442986908</v>
      </c>
      <c r="AV74" s="25">
        <f t="shared" si="154"/>
        <v>0.58440563557013092</v>
      </c>
      <c r="AW74" s="27"/>
      <c r="AX74" s="25">
        <v>3.5500000000000007</v>
      </c>
      <c r="AY74" s="25">
        <f>AU74/AW72</f>
        <v>1.1126228269310678</v>
      </c>
    </row>
    <row r="75" spans="1:51" x14ac:dyDescent="0.3">
      <c r="A75" s="27"/>
      <c r="B75" s="25" t="s">
        <v>23</v>
      </c>
      <c r="C75" s="25">
        <v>14351.775</v>
      </c>
      <c r="D75" s="25">
        <v>5032.1390000000001</v>
      </c>
      <c r="E75" s="25">
        <f t="shared" si="140"/>
        <v>0.25960386534938196</v>
      </c>
      <c r="F75" s="25">
        <f t="shared" si="155"/>
        <v>0.74039613465061804</v>
      </c>
      <c r="G75" s="27"/>
      <c r="H75" s="25">
        <v>3.5500000000000007</v>
      </c>
      <c r="I75" s="25">
        <f t="shared" ref="I75" si="162">E75/G72</f>
        <v>1.6775578426865358</v>
      </c>
      <c r="J75" s="25">
        <v>14328.548000000001</v>
      </c>
      <c r="K75" s="25">
        <v>220.48699999999999</v>
      </c>
      <c r="L75" s="25">
        <f t="shared" si="142"/>
        <v>1.5154750813370097E-2</v>
      </c>
      <c r="M75" s="25">
        <f t="shared" si="143"/>
        <v>0.98484524918662986</v>
      </c>
      <c r="N75" s="27"/>
      <c r="O75" s="25">
        <v>3.5500000000000007</v>
      </c>
      <c r="P75" s="25">
        <f t="shared" ref="P75" si="163">L75/N72</f>
        <v>0.88106618015300231</v>
      </c>
      <c r="Q75" s="25">
        <v>21004.128000000001</v>
      </c>
      <c r="R75" s="25">
        <v>295.95400000000001</v>
      </c>
      <c r="S75" s="25">
        <f t="shared" si="145"/>
        <v>1.3894500500045022E-2</v>
      </c>
      <c r="T75" s="25">
        <f t="shared" si="146"/>
        <v>0.98610549949995496</v>
      </c>
      <c r="U75" s="27"/>
      <c r="V75" s="25">
        <v>3.5500000000000007</v>
      </c>
      <c r="W75" s="25">
        <f>S75/U72</f>
        <v>0.89004235212749794</v>
      </c>
      <c r="X75" s="25">
        <v>12066.841</v>
      </c>
      <c r="Y75" s="25">
        <v>369.13299999999998</v>
      </c>
      <c r="Z75" s="25">
        <f t="shared" si="147"/>
        <v>2.968267704644606E-2</v>
      </c>
      <c r="AA75" s="25">
        <f t="shared" si="148"/>
        <v>0.970317322953554</v>
      </c>
      <c r="AB75" s="27"/>
      <c r="AC75" s="25">
        <v>3.5500000000000007</v>
      </c>
      <c r="AD75" s="25">
        <f>Z75/AB72</f>
        <v>1.0133873535061004</v>
      </c>
      <c r="AE75" s="25">
        <v>17600.547999999999</v>
      </c>
      <c r="AF75" s="25">
        <v>3087.636</v>
      </c>
      <c r="AG75" s="25">
        <f t="shared" si="149"/>
        <v>0.14924635241063208</v>
      </c>
      <c r="AH75" s="25">
        <f t="shared" si="150"/>
        <v>0.85075364758936789</v>
      </c>
      <c r="AI75" s="27"/>
      <c r="AJ75" s="25">
        <v>3.5500000000000007</v>
      </c>
      <c r="AK75" s="25">
        <f>AG75/AI72</f>
        <v>1.2858016872658335</v>
      </c>
      <c r="AL75" s="25">
        <v>12170.325999999999</v>
      </c>
      <c r="AM75" s="25">
        <v>6428.5609999999997</v>
      </c>
      <c r="AN75" s="25">
        <f t="shared" si="151"/>
        <v>0.34564224192555176</v>
      </c>
      <c r="AO75" s="25">
        <f t="shared" si="152"/>
        <v>0.65435775807444818</v>
      </c>
      <c r="AP75" s="27"/>
      <c r="AQ75" s="25">
        <v>3.5500000000000007</v>
      </c>
      <c r="AR75" s="25">
        <f>AN75/AP72</f>
        <v>1.068240349891495</v>
      </c>
      <c r="AS75" s="25">
        <v>10385.325999999999</v>
      </c>
      <c r="AT75" s="25">
        <v>5800.4949999999999</v>
      </c>
      <c r="AU75" s="25">
        <f t="shared" si="153"/>
        <v>0.35836890819440054</v>
      </c>
      <c r="AV75" s="25">
        <f t="shared" si="154"/>
        <v>0.64163109180559941</v>
      </c>
      <c r="AW75" s="27"/>
      <c r="AX75" s="25">
        <v>3.5500000000000007</v>
      </c>
      <c r="AY75" s="25">
        <f>AU75/AW72</f>
        <v>0.95941971750855926</v>
      </c>
    </row>
    <row r="76" spans="1:51" x14ac:dyDescent="0.3">
      <c r="A76" s="27" t="s">
        <v>20</v>
      </c>
      <c r="B76" s="25" t="s">
        <v>1</v>
      </c>
      <c r="C76" s="25">
        <v>16562.095000000001</v>
      </c>
      <c r="D76" s="25">
        <v>2671.846</v>
      </c>
      <c r="E76" s="25">
        <f t="shared" si="140"/>
        <v>0.13891308078775949</v>
      </c>
      <c r="F76" s="25">
        <f t="shared" si="155"/>
        <v>0.86108691921224056</v>
      </c>
      <c r="G76" s="27">
        <f t="shared" si="124"/>
        <v>0.19769082194530851</v>
      </c>
      <c r="H76" s="25">
        <v>3.7500000000000009</v>
      </c>
      <c r="I76" s="25">
        <f t="shared" si="141"/>
        <v>0.70267845224595216</v>
      </c>
      <c r="J76" s="25">
        <v>17484.153999999999</v>
      </c>
      <c r="K76" s="25">
        <v>193.851</v>
      </c>
      <c r="L76" s="25">
        <f t="shared" si="142"/>
        <v>1.0965660435100003E-2</v>
      </c>
      <c r="M76" s="25">
        <f t="shared" si="143"/>
        <v>0.98903433956489994</v>
      </c>
      <c r="N76" s="27">
        <f t="shared" si="125"/>
        <v>1.2101259214409259E-2</v>
      </c>
      <c r="O76" s="25">
        <v>3.7500000000000009</v>
      </c>
      <c r="P76" s="25">
        <f t="shared" si="144"/>
        <v>0.90615862703303873</v>
      </c>
      <c r="Q76" s="25">
        <v>21368.966</v>
      </c>
      <c r="R76" s="25">
        <v>373.779</v>
      </c>
      <c r="S76" s="25">
        <f t="shared" si="145"/>
        <v>1.7190975656477599E-2</v>
      </c>
      <c r="T76" s="25">
        <f t="shared" si="146"/>
        <v>0.98280902434352235</v>
      </c>
      <c r="U76" s="27">
        <f>AVERAGE(S76:S77)</f>
        <v>1.9849906436347937E-2</v>
      </c>
      <c r="V76" s="25">
        <v>3.7500000000000009</v>
      </c>
      <c r="W76" s="25">
        <f>S76/U76</f>
        <v>0.86604819582416437</v>
      </c>
      <c r="X76" s="25">
        <v>19782.326000000001</v>
      </c>
      <c r="Y76" s="25">
        <v>495.476</v>
      </c>
      <c r="Z76" s="25">
        <f t="shared" si="147"/>
        <v>2.4434403689315046E-2</v>
      </c>
      <c r="AA76" s="25">
        <f t="shared" si="148"/>
        <v>0.97556559631068496</v>
      </c>
      <c r="AB76" s="27">
        <f>AVERAGE(Z76:Z77)</f>
        <v>2.6897769460903942E-2</v>
      </c>
      <c r="AC76" s="25">
        <v>3.7500000000000009</v>
      </c>
      <c r="AD76" s="25">
        <f>Z76/AB76</f>
        <v>0.90841747026014885</v>
      </c>
      <c r="AE76" s="25">
        <v>16463.841</v>
      </c>
      <c r="AF76" s="25">
        <v>6568.3700000000008</v>
      </c>
      <c r="AG76" s="25">
        <f t="shared" si="149"/>
        <v>0.28518191327788722</v>
      </c>
      <c r="AH76" s="25">
        <f t="shared" si="150"/>
        <v>0.71481808672211278</v>
      </c>
      <c r="AI76" s="27">
        <f>AVERAGE(AG76:AG77)</f>
        <v>0.24960058456187972</v>
      </c>
      <c r="AJ76" s="25">
        <v>3.7500000000000009</v>
      </c>
      <c r="AK76" s="25">
        <f>AG76/AI76</f>
        <v>1.1425530664459898</v>
      </c>
      <c r="AL76" s="25">
        <v>14726.548000000001</v>
      </c>
      <c r="AM76" s="25">
        <v>6509.6719999999996</v>
      </c>
      <c r="AN76" s="25">
        <f t="shared" si="151"/>
        <v>0.30653628564782243</v>
      </c>
      <c r="AO76" s="25">
        <f t="shared" si="152"/>
        <v>0.69346371435217757</v>
      </c>
      <c r="AP76" s="27">
        <f>AVERAGE(AN76:AN77)</f>
        <v>0.26648759451597248</v>
      </c>
      <c r="AQ76" s="25">
        <v>3.7500000000000009</v>
      </c>
      <c r="AR76" s="25">
        <f>AN76/AP76</f>
        <v>1.1502835102121407</v>
      </c>
      <c r="AS76" s="25">
        <v>10467.276</v>
      </c>
      <c r="AT76" s="25">
        <v>6569.0439999999999</v>
      </c>
      <c r="AU76" s="25">
        <f t="shared" si="153"/>
        <v>0.38559055007184651</v>
      </c>
      <c r="AV76" s="25">
        <f t="shared" si="154"/>
        <v>0.61440944992815349</v>
      </c>
      <c r="AW76" s="27">
        <f>AVERAGE(AU76:AU77)</f>
        <v>0.35441433033483505</v>
      </c>
      <c r="AX76" s="25">
        <v>3.7500000000000009</v>
      </c>
      <c r="AY76" s="25">
        <f>AU76/AW76</f>
        <v>1.08796546039083</v>
      </c>
    </row>
    <row r="77" spans="1:51" x14ac:dyDescent="0.3">
      <c r="A77" s="27"/>
      <c r="B77" s="25" t="s">
        <v>2</v>
      </c>
      <c r="C77" s="25">
        <v>13112.078</v>
      </c>
      <c r="D77" s="25">
        <v>4522.7889999999998</v>
      </c>
      <c r="E77" s="25">
        <f t="shared" si="140"/>
        <v>0.25646856310285754</v>
      </c>
      <c r="F77" s="25">
        <f t="shared" si="155"/>
        <v>0.74353143689714241</v>
      </c>
      <c r="G77" s="27"/>
      <c r="H77" s="25">
        <v>3.7500000000000009</v>
      </c>
      <c r="I77" s="25">
        <f t="shared" si="126"/>
        <v>1.2973215477540478</v>
      </c>
      <c r="J77" s="25">
        <v>17997.569</v>
      </c>
      <c r="K77" s="25">
        <v>241.42699999999999</v>
      </c>
      <c r="L77" s="25">
        <f t="shared" si="142"/>
        <v>1.3236857993718515E-2</v>
      </c>
      <c r="M77" s="25">
        <f t="shared" si="143"/>
        <v>0.98676314200628146</v>
      </c>
      <c r="N77" s="27"/>
      <c r="O77" s="25">
        <v>3.7500000000000009</v>
      </c>
      <c r="P77" s="25">
        <f t="shared" si="127"/>
        <v>1.0938413729669612</v>
      </c>
      <c r="Q77" s="25">
        <v>17092.127</v>
      </c>
      <c r="R77" s="25">
        <v>393.58300000000003</v>
      </c>
      <c r="S77" s="25">
        <f t="shared" si="145"/>
        <v>2.2508837216218276E-2</v>
      </c>
      <c r="T77" s="25">
        <f t="shared" si="146"/>
        <v>0.97749116278378168</v>
      </c>
      <c r="U77" s="27"/>
      <c r="V77" s="25">
        <v>3.7500000000000009</v>
      </c>
      <c r="W77" s="25">
        <f>S77/U76</f>
        <v>1.1339518041758356</v>
      </c>
      <c r="X77" s="25">
        <v>19871.740000000002</v>
      </c>
      <c r="Y77" s="25">
        <v>601.10599999999999</v>
      </c>
      <c r="Z77" s="25">
        <f t="shared" si="147"/>
        <v>2.9361135232492834E-2</v>
      </c>
      <c r="AA77" s="25">
        <f t="shared" si="148"/>
        <v>0.97063886476750716</v>
      </c>
      <c r="AB77" s="27"/>
      <c r="AC77" s="25">
        <v>3.7500000000000009</v>
      </c>
      <c r="AD77" s="25">
        <f>Z77/AB76</f>
        <v>1.0915825297398509</v>
      </c>
      <c r="AE77" s="25">
        <v>17768.547999999999</v>
      </c>
      <c r="AF77" s="25">
        <v>4838.3010000000004</v>
      </c>
      <c r="AG77" s="25">
        <f t="shared" si="149"/>
        <v>0.21401925584587222</v>
      </c>
      <c r="AH77" s="25">
        <f t="shared" si="150"/>
        <v>0.78598074415412778</v>
      </c>
      <c r="AI77" s="27"/>
      <c r="AJ77" s="25">
        <v>3.7500000000000009</v>
      </c>
      <c r="AK77" s="25">
        <f>AG77/AI76</f>
        <v>0.85744693355401036</v>
      </c>
      <c r="AL77" s="25">
        <v>16642.962</v>
      </c>
      <c r="AM77" s="25">
        <v>4871.7730000000001</v>
      </c>
      <c r="AN77" s="25">
        <f t="shared" si="151"/>
        <v>0.22643890338412256</v>
      </c>
      <c r="AO77" s="25">
        <f t="shared" si="152"/>
        <v>0.77356109661587746</v>
      </c>
      <c r="AP77" s="27"/>
      <c r="AQ77" s="25">
        <v>3.7500000000000009</v>
      </c>
      <c r="AR77" s="25">
        <f>AN77/AP76</f>
        <v>0.84971648978785941</v>
      </c>
      <c r="AS77" s="25">
        <v>11732.761</v>
      </c>
      <c r="AT77" s="25">
        <v>5603.8549999999996</v>
      </c>
      <c r="AU77" s="25">
        <f t="shared" si="153"/>
        <v>0.32323811059782365</v>
      </c>
      <c r="AV77" s="25">
        <f t="shared" si="154"/>
        <v>0.6767618894021763</v>
      </c>
      <c r="AW77" s="27"/>
      <c r="AX77" s="25">
        <v>3.7500000000000009</v>
      </c>
      <c r="AY77" s="25">
        <f>AU77/AW76</f>
        <v>0.91203453960917025</v>
      </c>
    </row>
    <row r="78" spans="1:51" x14ac:dyDescent="0.3">
      <c r="A78" s="27"/>
      <c r="B78" s="25" t="s">
        <v>24</v>
      </c>
      <c r="C78" s="25">
        <v>15913.69</v>
      </c>
      <c r="D78" s="25">
        <v>2201.8760000000002</v>
      </c>
      <c r="E78" s="25">
        <f t="shared" si="140"/>
        <v>0.12154607810763408</v>
      </c>
      <c r="F78" s="25">
        <f t="shared" si="155"/>
        <v>0.87845392189236593</v>
      </c>
      <c r="G78" s="27"/>
      <c r="H78" s="25">
        <v>3.7500000000000009</v>
      </c>
      <c r="I78" s="25">
        <f t="shared" ref="I78" si="164">E78/G76</f>
        <v>0.61482914032933711</v>
      </c>
      <c r="J78" s="25">
        <v>19222.861000000001</v>
      </c>
      <c r="K78" s="25">
        <v>325.25</v>
      </c>
      <c r="L78" s="25">
        <f t="shared" si="142"/>
        <v>1.6638436317452873E-2</v>
      </c>
      <c r="M78" s="25">
        <f t="shared" si="143"/>
        <v>0.98336156368254712</v>
      </c>
      <c r="N78" s="27"/>
      <c r="O78" s="25">
        <v>3.7500000000000009</v>
      </c>
      <c r="P78" s="25">
        <f t="shared" ref="P78" si="165">L78/N76</f>
        <v>1.3749342958988175</v>
      </c>
      <c r="Q78" s="25">
        <v>21650.33</v>
      </c>
      <c r="R78" s="25">
        <v>326.83699999999999</v>
      </c>
      <c r="S78" s="25">
        <f t="shared" si="145"/>
        <v>1.4871662029960457E-2</v>
      </c>
      <c r="T78" s="25">
        <f t="shared" si="146"/>
        <v>0.98512833797003951</v>
      </c>
      <c r="U78" s="27"/>
      <c r="V78" s="25">
        <v>3.7500000000000009</v>
      </c>
      <c r="W78" s="25">
        <f>S78/U76</f>
        <v>0.74920564878474072</v>
      </c>
      <c r="X78" s="25">
        <v>19310.669000000002</v>
      </c>
      <c r="Y78" s="25">
        <v>426.839</v>
      </c>
      <c r="Z78" s="25">
        <f t="shared" si="147"/>
        <v>2.1625779708360344E-2</v>
      </c>
      <c r="AA78" s="25">
        <f t="shared" si="148"/>
        <v>0.97837422029163967</v>
      </c>
      <c r="AB78" s="27"/>
      <c r="AC78" s="25">
        <v>3.7500000000000009</v>
      </c>
      <c r="AD78" s="25">
        <f>Z78/AB76</f>
        <v>0.80399899849664247</v>
      </c>
      <c r="AE78" s="25">
        <v>19206.376</v>
      </c>
      <c r="AF78" s="25">
        <v>6314.2630000000008</v>
      </c>
      <c r="AG78" s="25">
        <f t="shared" si="149"/>
        <v>0.24741790360343249</v>
      </c>
      <c r="AH78" s="25">
        <f t="shared" si="150"/>
        <v>0.75258209639656748</v>
      </c>
      <c r="AI78" s="27"/>
      <c r="AJ78" s="25">
        <v>3.7500000000000009</v>
      </c>
      <c r="AK78" s="25">
        <f>AG78/AI76</f>
        <v>0.99125530510163484</v>
      </c>
      <c r="AL78" s="25">
        <v>16565.376</v>
      </c>
      <c r="AM78" s="25">
        <v>4550.9870000000001</v>
      </c>
      <c r="AN78" s="25">
        <f t="shared" si="151"/>
        <v>0.2155194528527474</v>
      </c>
      <c r="AO78" s="25">
        <f t="shared" si="152"/>
        <v>0.78448054714725257</v>
      </c>
      <c r="AP78" s="27"/>
      <c r="AQ78" s="25">
        <v>3.7500000000000009</v>
      </c>
      <c r="AR78" s="25">
        <f>AN78/AP76</f>
        <v>0.80874103443426815</v>
      </c>
      <c r="AS78" s="25">
        <v>17736.103999999999</v>
      </c>
      <c r="AT78" s="25">
        <v>6184.384</v>
      </c>
      <c r="AU78" s="25">
        <f t="shared" si="153"/>
        <v>0.25853920705965533</v>
      </c>
      <c r="AV78" s="25">
        <f t="shared" si="154"/>
        <v>0.74146079294034473</v>
      </c>
      <c r="AW78" s="27"/>
      <c r="AX78" s="25">
        <v>3.7500000000000009</v>
      </c>
      <c r="AY78" s="25">
        <f>AU78/AW76</f>
        <v>0.72948293827565858</v>
      </c>
    </row>
    <row r="79" spans="1:51" x14ac:dyDescent="0.3">
      <c r="A79" s="27"/>
      <c r="B79" s="25" t="s">
        <v>23</v>
      </c>
      <c r="C79" s="25">
        <v>10857.505999999999</v>
      </c>
      <c r="D79" s="25">
        <v>5953.2169999999996</v>
      </c>
      <c r="E79" s="25">
        <f t="shared" si="140"/>
        <v>0.35413212150363793</v>
      </c>
      <c r="F79" s="25">
        <f t="shared" si="155"/>
        <v>0.64586787849636207</v>
      </c>
      <c r="G79" s="27"/>
      <c r="H79" s="25">
        <v>3.7500000000000009</v>
      </c>
      <c r="I79" s="25">
        <f t="shared" ref="I79" si="166">E79/G76</f>
        <v>1.7913432602430535</v>
      </c>
      <c r="J79" s="25">
        <v>19251.740000000002</v>
      </c>
      <c r="K79" s="25">
        <v>301.06700000000001</v>
      </c>
      <c r="L79" s="25">
        <f t="shared" si="142"/>
        <v>1.539763574611052E-2</v>
      </c>
      <c r="M79" s="25">
        <f t="shared" si="143"/>
        <v>0.98460236425388947</v>
      </c>
      <c r="N79" s="27"/>
      <c r="O79" s="25">
        <v>3.7500000000000009</v>
      </c>
      <c r="P79" s="25">
        <f t="shared" ref="P79" si="167">L79/N76</f>
        <v>1.2723994646587016</v>
      </c>
      <c r="Q79" s="25">
        <v>19442.316999999999</v>
      </c>
      <c r="R79" s="25">
        <v>299.83800000000002</v>
      </c>
      <c r="S79" s="25">
        <f t="shared" si="145"/>
        <v>1.5187703672674033E-2</v>
      </c>
      <c r="T79" s="25">
        <f t="shared" si="146"/>
        <v>0.98481229632732592</v>
      </c>
      <c r="U79" s="27"/>
      <c r="V79" s="25">
        <v>3.7500000000000009</v>
      </c>
      <c r="W79" s="25">
        <f>S79/U76</f>
        <v>0.76512721716729293</v>
      </c>
      <c r="X79" s="25">
        <v>19763.082999999999</v>
      </c>
      <c r="Y79" s="25">
        <v>667.95899999999995</v>
      </c>
      <c r="Z79" s="25">
        <f t="shared" si="147"/>
        <v>3.2693339869792254E-2</v>
      </c>
      <c r="AA79" s="25">
        <f t="shared" si="148"/>
        <v>0.96730666013020772</v>
      </c>
      <c r="AB79" s="27"/>
      <c r="AC79" s="25">
        <v>3.7500000000000009</v>
      </c>
      <c r="AD79" s="25">
        <f>Z79/AB76</f>
        <v>1.2154665805026028</v>
      </c>
      <c r="AE79" s="25">
        <v>19058.376</v>
      </c>
      <c r="AF79" s="25">
        <v>5707.3739999999998</v>
      </c>
      <c r="AG79" s="25">
        <f t="shared" si="149"/>
        <v>0.2304543169498198</v>
      </c>
      <c r="AH79" s="25">
        <f t="shared" si="150"/>
        <v>0.76954568305018023</v>
      </c>
      <c r="AI79" s="27"/>
      <c r="AJ79" s="25">
        <v>3.7500000000000009</v>
      </c>
      <c r="AK79" s="25">
        <f>AG79/AI76</f>
        <v>0.92329237671591557</v>
      </c>
      <c r="AL79" s="25">
        <v>15940.376</v>
      </c>
      <c r="AM79" s="25">
        <v>7458.2579999999998</v>
      </c>
      <c r="AN79" s="25">
        <f t="shared" si="151"/>
        <v>0.31874758158959193</v>
      </c>
      <c r="AO79" s="25">
        <f t="shared" si="152"/>
        <v>0.68125241841040807</v>
      </c>
      <c r="AP79" s="27"/>
      <c r="AQ79" s="25">
        <v>3.7500000000000009</v>
      </c>
      <c r="AR79" s="25">
        <f>AN79/AP76</f>
        <v>1.196106641168571</v>
      </c>
      <c r="AS79" s="25">
        <v>15127.518</v>
      </c>
      <c r="AT79" s="25">
        <v>7093.9430000000002</v>
      </c>
      <c r="AU79" s="25">
        <f t="shared" si="153"/>
        <v>0.31923837051038184</v>
      </c>
      <c r="AV79" s="25">
        <f t="shared" si="154"/>
        <v>0.68076162948961816</v>
      </c>
      <c r="AW79" s="27"/>
      <c r="AX79" s="25">
        <v>3.7500000000000009</v>
      </c>
      <c r="AY79" s="25">
        <f>AU79/AW76</f>
        <v>0.90074904761548291</v>
      </c>
    </row>
    <row r="80" spans="1:51" x14ac:dyDescent="0.3">
      <c r="A80" s="27" t="s">
        <v>19</v>
      </c>
      <c r="B80" s="25" t="s">
        <v>1</v>
      </c>
      <c r="C80" s="25">
        <v>13924.932000000001</v>
      </c>
      <c r="D80" s="25">
        <v>3520.8560000000002</v>
      </c>
      <c r="E80" s="25">
        <f t="shared" si="140"/>
        <v>0.20181696579139904</v>
      </c>
      <c r="F80" s="25">
        <f t="shared" si="155"/>
        <v>0.79818303420860093</v>
      </c>
      <c r="G80" s="27">
        <f t="shared" si="124"/>
        <v>0.17443292674838168</v>
      </c>
      <c r="H80" s="25">
        <v>3.9500000000000011</v>
      </c>
      <c r="I80" s="25">
        <f t="shared" si="141"/>
        <v>1.156988932958275</v>
      </c>
      <c r="J80" s="25">
        <v>20343.153999999999</v>
      </c>
      <c r="K80" s="25">
        <v>255.21799999999999</v>
      </c>
      <c r="L80" s="25">
        <f t="shared" si="142"/>
        <v>1.2390202487847097E-2</v>
      </c>
      <c r="M80" s="25">
        <f t="shared" si="143"/>
        <v>0.98760979751215294</v>
      </c>
      <c r="N80" s="27">
        <f t="shared" si="125"/>
        <v>1.4223786571213579E-2</v>
      </c>
      <c r="O80" s="25">
        <v>3.9500000000000011</v>
      </c>
      <c r="P80" s="25">
        <f t="shared" si="144"/>
        <v>0.8710902983402935</v>
      </c>
      <c r="Q80" s="25">
        <v>17685.898000000001</v>
      </c>
      <c r="R80" s="25">
        <v>397.55799999999999</v>
      </c>
      <c r="S80" s="25">
        <f t="shared" si="145"/>
        <v>2.1984625062819847E-2</v>
      </c>
      <c r="T80" s="25">
        <f t="shared" si="146"/>
        <v>0.97801537493718016</v>
      </c>
      <c r="U80" s="27">
        <f>AVERAGE(S80:S81)</f>
        <v>1.8555662418513034E-2</v>
      </c>
      <c r="V80" s="25">
        <v>3.9500000000000011</v>
      </c>
      <c r="W80" s="25">
        <f>S80/U80</f>
        <v>1.1847933297647044</v>
      </c>
      <c r="X80" s="25">
        <v>19657.011999999999</v>
      </c>
      <c r="Y80" s="25">
        <v>661.745</v>
      </c>
      <c r="Z80" s="25">
        <f t="shared" si="147"/>
        <v>3.2568183181677895E-2</v>
      </c>
      <c r="AA80" s="25">
        <f t="shared" si="148"/>
        <v>0.96743181681832213</v>
      </c>
      <c r="AB80" s="27">
        <f>AVERAGE(Z80:Z81)</f>
        <v>3.0182480705931609E-2</v>
      </c>
      <c r="AC80" s="25">
        <v>3.9500000000000011</v>
      </c>
      <c r="AD80" s="25">
        <f>Z80/AB80</f>
        <v>1.0790426240636157</v>
      </c>
      <c r="AE80" s="25">
        <v>19382.962</v>
      </c>
      <c r="AF80" s="25">
        <v>6522.1399999999994</v>
      </c>
      <c r="AG80" s="25">
        <f t="shared" si="149"/>
        <v>0.25177048135151137</v>
      </c>
      <c r="AH80" s="25">
        <f t="shared" si="150"/>
        <v>0.74822951864848863</v>
      </c>
      <c r="AI80" s="27">
        <f>AVERAGE(AG80:AG81)</f>
        <v>0.22020504356900281</v>
      </c>
      <c r="AJ80" s="25">
        <v>3.9500000000000011</v>
      </c>
      <c r="AK80" s="25">
        <f>AG80/AI80</f>
        <v>1.1433456621651688</v>
      </c>
      <c r="AL80" s="25">
        <v>13602.841</v>
      </c>
      <c r="AM80" s="25">
        <v>4805.7529999999997</v>
      </c>
      <c r="AN80" s="25">
        <f t="shared" si="151"/>
        <v>0.2610602960769301</v>
      </c>
      <c r="AO80" s="25">
        <f t="shared" si="152"/>
        <v>0.73893970392306985</v>
      </c>
      <c r="AP80" s="27">
        <f>AVERAGE(AN80:AN81)</f>
        <v>0.28865133771953033</v>
      </c>
      <c r="AQ80" s="25">
        <v>3.9500000000000011</v>
      </c>
      <c r="AR80" s="25">
        <f>AN80/AP80</f>
        <v>0.90441394846605827</v>
      </c>
      <c r="AS80" s="25">
        <v>13708.447</v>
      </c>
      <c r="AT80" s="25">
        <v>6371.77</v>
      </c>
      <c r="AU80" s="25">
        <f t="shared" si="153"/>
        <v>0.31731579394784432</v>
      </c>
      <c r="AV80" s="25">
        <f t="shared" si="154"/>
        <v>0.68268420605215563</v>
      </c>
      <c r="AW80" s="27">
        <f>AVERAGE(AU80:AU81)</f>
        <v>0.31129985705069413</v>
      </c>
      <c r="AX80" s="25">
        <v>3.9500000000000011</v>
      </c>
      <c r="AY80" s="25">
        <f>AU80/AW80</f>
        <v>1.0193252157394037</v>
      </c>
    </row>
    <row r="81" spans="1:51" x14ac:dyDescent="0.3">
      <c r="A81" s="27"/>
      <c r="B81" s="25" t="s">
        <v>2</v>
      </c>
      <c r="C81" s="25">
        <v>14727.645</v>
      </c>
      <c r="D81" s="25">
        <v>2539.0479999999998</v>
      </c>
      <c r="E81" s="25">
        <f t="shared" si="140"/>
        <v>0.14704888770536431</v>
      </c>
      <c r="F81" s="25">
        <f t="shared" si="155"/>
        <v>0.85295111229463572</v>
      </c>
      <c r="G81" s="27"/>
      <c r="H81" s="25">
        <v>3.9500000000000011</v>
      </c>
      <c r="I81" s="25">
        <f t="shared" si="126"/>
        <v>0.84301106704172513</v>
      </c>
      <c r="J81" s="25">
        <v>18038.205000000002</v>
      </c>
      <c r="K81" s="25">
        <v>294.37299999999999</v>
      </c>
      <c r="L81" s="25">
        <f t="shared" si="142"/>
        <v>1.6057370654580058E-2</v>
      </c>
      <c r="M81" s="25">
        <f t="shared" si="143"/>
        <v>0.98394262934541998</v>
      </c>
      <c r="N81" s="27"/>
      <c r="O81" s="25">
        <v>3.9500000000000011</v>
      </c>
      <c r="P81" s="25">
        <f t="shared" si="127"/>
        <v>1.1289097016597063</v>
      </c>
      <c r="Q81" s="25">
        <v>19515.684000000001</v>
      </c>
      <c r="R81" s="25">
        <v>299.74200000000002</v>
      </c>
      <c r="S81" s="25">
        <f t="shared" si="145"/>
        <v>1.5126699774206219E-2</v>
      </c>
      <c r="T81" s="25">
        <f t="shared" si="146"/>
        <v>0.98487330022579378</v>
      </c>
      <c r="U81" s="27"/>
      <c r="V81" s="25">
        <v>3.9500000000000011</v>
      </c>
      <c r="W81" s="25">
        <f>S81/U80</f>
        <v>0.81520667023529536</v>
      </c>
      <c r="X81" s="25">
        <v>18856.598000000002</v>
      </c>
      <c r="Y81" s="25">
        <v>539.13900000000001</v>
      </c>
      <c r="Z81" s="25">
        <f t="shared" si="147"/>
        <v>2.7796778230185323E-2</v>
      </c>
      <c r="AA81" s="25">
        <f t="shared" si="148"/>
        <v>0.97220322176981466</v>
      </c>
      <c r="AB81" s="27"/>
      <c r="AC81" s="25">
        <v>3.9500000000000011</v>
      </c>
      <c r="AD81" s="25">
        <f>Z81/AB80</f>
        <v>0.92095737593638427</v>
      </c>
      <c r="AE81" s="25">
        <v>19207.547999999999</v>
      </c>
      <c r="AF81" s="25">
        <v>4465.7150000000001</v>
      </c>
      <c r="AG81" s="25">
        <f t="shared" si="149"/>
        <v>0.18863960578649425</v>
      </c>
      <c r="AH81" s="25">
        <f t="shared" si="150"/>
        <v>0.8113603942135057</v>
      </c>
      <c r="AI81" s="27"/>
      <c r="AJ81" s="25">
        <v>3.9500000000000011</v>
      </c>
      <c r="AK81" s="25">
        <f>AG81/AI80</f>
        <v>0.85665433783483114</v>
      </c>
      <c r="AL81" s="25">
        <v>14507.548000000001</v>
      </c>
      <c r="AM81" s="25">
        <v>6709.8360000000002</v>
      </c>
      <c r="AN81" s="25">
        <f t="shared" si="151"/>
        <v>0.31624237936213057</v>
      </c>
      <c r="AO81" s="25">
        <f t="shared" si="152"/>
        <v>0.68375762063786949</v>
      </c>
      <c r="AP81" s="27"/>
      <c r="AQ81" s="25">
        <v>3.9500000000000011</v>
      </c>
      <c r="AR81" s="25">
        <f>AN81/AP80</f>
        <v>1.0955860515339417</v>
      </c>
      <c r="AS81" s="25">
        <v>14779.69</v>
      </c>
      <c r="AT81" s="25">
        <v>6494.7420000000002</v>
      </c>
      <c r="AU81" s="25">
        <f t="shared" si="153"/>
        <v>0.30528392015354394</v>
      </c>
      <c r="AV81" s="25">
        <f t="shared" si="154"/>
        <v>0.694716079846456</v>
      </c>
      <c r="AW81" s="27"/>
      <c r="AX81" s="25">
        <v>3.9500000000000011</v>
      </c>
      <c r="AY81" s="25">
        <f>AU81/AW80</f>
        <v>0.98067478426059629</v>
      </c>
    </row>
    <row r="82" spans="1:51" x14ac:dyDescent="0.3">
      <c r="A82" s="27"/>
      <c r="B82" s="25" t="s">
        <v>24</v>
      </c>
      <c r="C82" s="25">
        <v>13924.416999999999</v>
      </c>
      <c r="D82" s="25">
        <v>3513.6439999999998</v>
      </c>
      <c r="E82" s="25">
        <f t="shared" si="140"/>
        <v>0.2014928150555271</v>
      </c>
      <c r="F82" s="25">
        <f t="shared" si="155"/>
        <v>0.79850718494447293</v>
      </c>
      <c r="G82" s="27"/>
      <c r="H82" s="25">
        <v>3.9500000000000011</v>
      </c>
      <c r="I82" s="25">
        <f t="shared" ref="I82" si="168">E82/G80</f>
        <v>1.1551306213314825</v>
      </c>
      <c r="J82" s="25">
        <v>16481.740000000002</v>
      </c>
      <c r="K82" s="25">
        <v>275.23899999999998</v>
      </c>
      <c r="L82" s="25">
        <f t="shared" si="142"/>
        <v>1.6425335378172874E-2</v>
      </c>
      <c r="M82" s="25">
        <f t="shared" si="143"/>
        <v>0.98357466462182708</v>
      </c>
      <c r="N82" s="27"/>
      <c r="O82" s="25">
        <v>3.9500000000000011</v>
      </c>
      <c r="P82" s="25">
        <f t="shared" ref="P82" si="169">L82/N80</f>
        <v>1.1547793757967966</v>
      </c>
      <c r="Q82" s="25">
        <v>19021.151000000002</v>
      </c>
      <c r="R82" s="25">
        <v>280.02100000000002</v>
      </c>
      <c r="S82" s="25">
        <f t="shared" si="145"/>
        <v>1.450797910095822E-2</v>
      </c>
      <c r="T82" s="25">
        <f t="shared" si="146"/>
        <v>0.98549202089904175</v>
      </c>
      <c r="U82" s="27"/>
      <c r="V82" s="25">
        <v>3.9500000000000011</v>
      </c>
      <c r="W82" s="25">
        <f>S82/U80</f>
        <v>0.7818626343667241</v>
      </c>
      <c r="X82" s="25">
        <v>16253.305</v>
      </c>
      <c r="Y82" s="25">
        <v>332.94400000000002</v>
      </c>
      <c r="Z82" s="25">
        <f t="shared" si="147"/>
        <v>2.0073495821749693E-2</v>
      </c>
      <c r="AA82" s="25">
        <f t="shared" si="148"/>
        <v>0.97992650417825033</v>
      </c>
      <c r="AB82" s="27"/>
      <c r="AC82" s="25">
        <v>3.9500000000000011</v>
      </c>
      <c r="AD82" s="25">
        <f>Z82/AB80</f>
        <v>0.6650711058950417</v>
      </c>
      <c r="AE82" s="25">
        <v>17698.669000000002</v>
      </c>
      <c r="AF82" s="25">
        <v>6353.732</v>
      </c>
      <c r="AG82" s="25">
        <f t="shared" si="149"/>
        <v>0.26416206847707219</v>
      </c>
      <c r="AH82" s="25">
        <f t="shared" si="150"/>
        <v>0.73583793152292776</v>
      </c>
      <c r="AI82" s="27"/>
      <c r="AJ82" s="25">
        <v>3.9500000000000011</v>
      </c>
      <c r="AK82" s="25">
        <f>AG82/AI80</f>
        <v>1.199618610889333</v>
      </c>
      <c r="AL82" s="25">
        <v>16081.083000000001</v>
      </c>
      <c r="AM82" s="25">
        <v>4884.3900000000003</v>
      </c>
      <c r="AN82" s="25">
        <f t="shared" si="151"/>
        <v>0.23297304096120322</v>
      </c>
      <c r="AO82" s="25">
        <f t="shared" si="152"/>
        <v>0.76702695903879681</v>
      </c>
      <c r="AP82" s="27"/>
      <c r="AQ82" s="25">
        <v>3.9500000000000011</v>
      </c>
      <c r="AR82" s="25">
        <f>AN82/AP80</f>
        <v>0.80710882132676187</v>
      </c>
      <c r="AS82" s="25">
        <v>16279.397000000001</v>
      </c>
      <c r="AT82" s="25">
        <v>7489.3140000000003</v>
      </c>
      <c r="AU82" s="25">
        <f t="shared" si="153"/>
        <v>0.31509129796731505</v>
      </c>
      <c r="AV82" s="25">
        <f t="shared" si="154"/>
        <v>0.68490870203268495</v>
      </c>
      <c r="AW82" s="27"/>
      <c r="AX82" s="25">
        <v>3.9500000000000011</v>
      </c>
      <c r="AY82" s="25">
        <f>AU82/AW80</f>
        <v>1.0121793853442198</v>
      </c>
    </row>
    <row r="83" spans="1:51" x14ac:dyDescent="0.3">
      <c r="A83" s="27"/>
      <c r="B83" s="25" t="s">
        <v>23</v>
      </c>
      <c r="C83" s="25">
        <v>13841.12</v>
      </c>
      <c r="D83" s="25">
        <v>5627.7030000000004</v>
      </c>
      <c r="E83" s="25">
        <f t="shared" si="140"/>
        <v>0.28906231260102372</v>
      </c>
      <c r="F83" s="25">
        <f t="shared" si="155"/>
        <v>0.71093768739897634</v>
      </c>
      <c r="G83" s="27"/>
      <c r="H83" s="25">
        <v>3.9500000000000011</v>
      </c>
      <c r="I83" s="25">
        <f t="shared" ref="I83" si="170">E83/G80</f>
        <v>1.6571545177247078</v>
      </c>
      <c r="J83" s="25">
        <v>17727.276000000002</v>
      </c>
      <c r="K83" s="25">
        <v>255.084</v>
      </c>
      <c r="L83" s="25">
        <f t="shared" si="142"/>
        <v>1.4185234863499563E-2</v>
      </c>
      <c r="M83" s="25">
        <f t="shared" si="143"/>
        <v>0.98581476513650046</v>
      </c>
      <c r="N83" s="27"/>
      <c r="O83" s="25">
        <v>3.9500000000000011</v>
      </c>
      <c r="P83" s="25">
        <f t="shared" ref="P83" si="171">L83/N80</f>
        <v>0.99728963117373837</v>
      </c>
      <c r="Q83" s="25">
        <v>18627.089</v>
      </c>
      <c r="R83" s="25">
        <v>319.59699999999998</v>
      </c>
      <c r="S83" s="25">
        <f t="shared" si="145"/>
        <v>1.6868226981752901E-2</v>
      </c>
      <c r="T83" s="25">
        <f t="shared" si="146"/>
        <v>0.98313177301824706</v>
      </c>
      <c r="U83" s="27"/>
      <c r="V83" s="25">
        <v>3.9500000000000011</v>
      </c>
      <c r="W83" s="25">
        <f>S83/U80</f>
        <v>0.90906088940933882</v>
      </c>
      <c r="X83" s="25">
        <v>18677.598000000002</v>
      </c>
      <c r="Y83" s="25">
        <v>543.67899999999997</v>
      </c>
      <c r="Z83" s="25">
        <f t="shared" si="147"/>
        <v>2.8285269495882084E-2</v>
      </c>
      <c r="AA83" s="25">
        <f t="shared" si="148"/>
        <v>0.97171473050411794</v>
      </c>
      <c r="AB83" s="27"/>
      <c r="AC83" s="25">
        <v>3.9500000000000011</v>
      </c>
      <c r="AD83" s="25">
        <f>Z83/AB80</f>
        <v>0.93714197224098028</v>
      </c>
      <c r="AE83" s="25">
        <v>17377.719000000001</v>
      </c>
      <c r="AF83" s="25">
        <v>4638.0320000000002</v>
      </c>
      <c r="AG83" s="25">
        <f t="shared" si="149"/>
        <v>0.21066880707362651</v>
      </c>
      <c r="AH83" s="25">
        <f t="shared" si="150"/>
        <v>0.78933119292637355</v>
      </c>
      <c r="AI83" s="27"/>
      <c r="AJ83" s="25">
        <v>3.9500000000000011</v>
      </c>
      <c r="AK83" s="25">
        <f>AG83/AI80</f>
        <v>0.95669383252619256</v>
      </c>
      <c r="AL83" s="25">
        <v>17515.082999999999</v>
      </c>
      <c r="AM83" s="25">
        <v>8226.3770000000004</v>
      </c>
      <c r="AN83" s="25">
        <f t="shared" si="151"/>
        <v>0.31957693930336512</v>
      </c>
      <c r="AO83" s="25">
        <f t="shared" si="152"/>
        <v>0.68042306069663483</v>
      </c>
      <c r="AP83" s="27"/>
      <c r="AQ83" s="25">
        <v>3.9500000000000011</v>
      </c>
      <c r="AR83" s="25">
        <f>AN83/AP80</f>
        <v>1.1071382583159335</v>
      </c>
      <c r="AS83" s="25">
        <v>16685.689999999999</v>
      </c>
      <c r="AT83" s="25">
        <v>8691.7479999999996</v>
      </c>
      <c r="AU83" s="25">
        <f t="shared" si="153"/>
        <v>0.34249903398443926</v>
      </c>
      <c r="AV83" s="25">
        <f t="shared" si="154"/>
        <v>0.65750096601556074</v>
      </c>
      <c r="AW83" s="27"/>
      <c r="AX83" s="25">
        <v>3.9500000000000011</v>
      </c>
      <c r="AY83" s="25">
        <f>AU83/AW80</f>
        <v>1.100222265533082</v>
      </c>
    </row>
    <row r="84" spans="1:51" x14ac:dyDescent="0.3">
      <c r="A84" s="27" t="s">
        <v>18</v>
      </c>
      <c r="B84" s="25" t="s">
        <v>1</v>
      </c>
      <c r="C84" s="25">
        <v>16476.025000000001</v>
      </c>
      <c r="D84" s="25">
        <v>2061.5619999999999</v>
      </c>
      <c r="E84" s="25">
        <f t="shared" si="140"/>
        <v>0.1112098354548518</v>
      </c>
      <c r="F84" s="25">
        <f t="shared" si="155"/>
        <v>0.88879016454514814</v>
      </c>
      <c r="G84" s="27">
        <f t="shared" si="124"/>
        <v>0.15939678732289353</v>
      </c>
      <c r="H84" s="25">
        <v>4.1500000000000012</v>
      </c>
      <c r="I84" s="25">
        <f t="shared" si="141"/>
        <v>0.6976918250527322</v>
      </c>
      <c r="J84" s="25">
        <v>17456.305</v>
      </c>
      <c r="K84" s="25">
        <v>225.93</v>
      </c>
      <c r="L84" s="25">
        <f t="shared" si="142"/>
        <v>1.2777230932628144E-2</v>
      </c>
      <c r="M84" s="25">
        <f t="shared" si="143"/>
        <v>0.98722276906737183</v>
      </c>
      <c r="N84" s="27">
        <f t="shared" si="125"/>
        <v>1.3775087079581791E-2</v>
      </c>
      <c r="O84" s="25">
        <v>4.1500000000000012</v>
      </c>
      <c r="P84" s="25">
        <f t="shared" si="144"/>
        <v>0.92756081023743753</v>
      </c>
      <c r="Q84" s="25">
        <v>21461.706999999999</v>
      </c>
      <c r="R84" s="25">
        <v>273.61500000000001</v>
      </c>
      <c r="S84" s="25">
        <f t="shared" si="145"/>
        <v>1.2588495353323959E-2</v>
      </c>
      <c r="T84" s="25">
        <f t="shared" si="146"/>
        <v>0.98741150464667604</v>
      </c>
      <c r="U84" s="27">
        <f>AVERAGE(S84:S85)</f>
        <v>1.218919298624967E-2</v>
      </c>
      <c r="V84" s="25">
        <v>4.1500000000000012</v>
      </c>
      <c r="W84" s="25">
        <f>S84/U84</f>
        <v>1.0327587205752449</v>
      </c>
      <c r="X84" s="25">
        <v>20022.719000000001</v>
      </c>
      <c r="Y84" s="25">
        <v>606.84400000000005</v>
      </c>
      <c r="Z84" s="25">
        <f t="shared" si="147"/>
        <v>2.9416231453860655E-2</v>
      </c>
      <c r="AA84" s="25">
        <f t="shared" si="148"/>
        <v>0.97058376854613937</v>
      </c>
      <c r="AB84" s="27">
        <f>AVERAGE(Z84:Z85)</f>
        <v>2.4875682927522069E-2</v>
      </c>
      <c r="AC84" s="25">
        <v>4.1500000000000012</v>
      </c>
      <c r="AD84" s="25">
        <f>Z84/AB84</f>
        <v>1.1825296028884094</v>
      </c>
      <c r="AE84" s="25">
        <v>17678.305</v>
      </c>
      <c r="AF84" s="25">
        <v>5360.1479999999992</v>
      </c>
      <c r="AG84" s="25">
        <f t="shared" si="149"/>
        <v>0.23266093430839296</v>
      </c>
      <c r="AH84" s="25">
        <f t="shared" si="150"/>
        <v>0.76733906569160704</v>
      </c>
      <c r="AI84" s="27">
        <f>AVERAGE(AG84:AG85)</f>
        <v>0.19771743598513658</v>
      </c>
      <c r="AJ84" s="25">
        <v>4.1500000000000012</v>
      </c>
      <c r="AK84" s="25">
        <f>AG84/AI84</f>
        <v>1.1767345310197288</v>
      </c>
      <c r="AL84" s="25">
        <v>23335.205000000002</v>
      </c>
      <c r="AM84" s="25">
        <v>7135.54</v>
      </c>
      <c r="AN84" s="25">
        <f t="shared" si="151"/>
        <v>0.23417674887830933</v>
      </c>
      <c r="AO84" s="25">
        <f t="shared" si="152"/>
        <v>0.7658232511216907</v>
      </c>
      <c r="AP84" s="27">
        <f>AVERAGE(AN84:AN85)</f>
        <v>0.22665904012561275</v>
      </c>
      <c r="AQ84" s="25">
        <v>4.1500000000000012</v>
      </c>
      <c r="AR84" s="25">
        <f>AN84/AP84</f>
        <v>1.0331674781139562</v>
      </c>
      <c r="AS84" s="25">
        <v>15870.154</v>
      </c>
      <c r="AT84" s="25">
        <v>7067.2110000000002</v>
      </c>
      <c r="AU84" s="25">
        <f t="shared" si="153"/>
        <v>0.30810910494732063</v>
      </c>
      <c r="AV84" s="25">
        <f t="shared" si="154"/>
        <v>0.69189089505267942</v>
      </c>
      <c r="AW84" s="27">
        <f>AVERAGE(AU84:AU85)</f>
        <v>0.30908220387083318</v>
      </c>
      <c r="AX84" s="25">
        <v>4.1500000000000012</v>
      </c>
      <c r="AY84" s="25">
        <f>AU84/AW84</f>
        <v>0.99685165010691068</v>
      </c>
    </row>
    <row r="85" spans="1:51" x14ac:dyDescent="0.3">
      <c r="A85" s="27"/>
      <c r="B85" s="25" t="s">
        <v>2</v>
      </c>
      <c r="C85" s="25">
        <v>12915.45</v>
      </c>
      <c r="D85" s="25">
        <v>3383.37</v>
      </c>
      <c r="E85" s="25">
        <f t="shared" si="140"/>
        <v>0.20758373919093528</v>
      </c>
      <c r="F85" s="25">
        <f t="shared" si="155"/>
        <v>0.79241626080906469</v>
      </c>
      <c r="G85" s="27"/>
      <c r="H85" s="25">
        <v>4.1500000000000012</v>
      </c>
      <c r="I85" s="25">
        <f t="shared" si="126"/>
        <v>1.302308174947268</v>
      </c>
      <c r="J85" s="25">
        <v>18357.719000000001</v>
      </c>
      <c r="K85" s="25">
        <v>275.26400000000001</v>
      </c>
      <c r="L85" s="25">
        <f t="shared" si="142"/>
        <v>1.477294322653544E-2</v>
      </c>
      <c r="M85" s="25">
        <f t="shared" si="143"/>
        <v>0.98522705677346456</v>
      </c>
      <c r="N85" s="27"/>
      <c r="O85" s="25">
        <v>4.1500000000000012</v>
      </c>
      <c r="P85" s="25">
        <f t="shared" si="127"/>
        <v>1.0724391897625625</v>
      </c>
      <c r="Q85" s="25">
        <v>19176.986000000001</v>
      </c>
      <c r="R85" s="25">
        <v>228.792</v>
      </c>
      <c r="S85" s="25">
        <f t="shared" si="145"/>
        <v>1.178989061917538E-2</v>
      </c>
      <c r="T85" s="25">
        <f t="shared" si="146"/>
        <v>0.98821010938082465</v>
      </c>
      <c r="U85" s="27"/>
      <c r="V85" s="25">
        <v>4.1500000000000012</v>
      </c>
      <c r="W85" s="25">
        <f>S85/U84</f>
        <v>0.96724127942475491</v>
      </c>
      <c r="X85" s="25">
        <v>20649.425999999999</v>
      </c>
      <c r="Y85" s="25">
        <v>428.625</v>
      </c>
      <c r="Z85" s="25">
        <f t="shared" si="147"/>
        <v>2.0335134401183487E-2</v>
      </c>
      <c r="AA85" s="25">
        <f t="shared" si="148"/>
        <v>0.97966486559881649</v>
      </c>
      <c r="AB85" s="27"/>
      <c r="AC85" s="25">
        <v>4.1500000000000012</v>
      </c>
      <c r="AD85" s="25">
        <f>Z85/AB84</f>
        <v>0.81747039711159086</v>
      </c>
      <c r="AE85" s="25">
        <v>16255.891</v>
      </c>
      <c r="AF85" s="25">
        <v>3160.4790000000003</v>
      </c>
      <c r="AG85" s="25">
        <f t="shared" si="149"/>
        <v>0.16277393766188017</v>
      </c>
      <c r="AH85" s="25">
        <f t="shared" si="150"/>
        <v>0.8372260623381198</v>
      </c>
      <c r="AI85" s="27"/>
      <c r="AJ85" s="25">
        <v>4.1500000000000012</v>
      </c>
      <c r="AK85" s="25">
        <f>AG85/AI84</f>
        <v>0.82326546898027098</v>
      </c>
      <c r="AL85" s="25">
        <v>22757.983</v>
      </c>
      <c r="AM85" s="25">
        <v>6386.8339999999998</v>
      </c>
      <c r="AN85" s="25">
        <f t="shared" si="151"/>
        <v>0.21914133137291616</v>
      </c>
      <c r="AO85" s="25">
        <f t="shared" si="152"/>
        <v>0.78085866862708386</v>
      </c>
      <c r="AP85" s="27"/>
      <c r="AQ85" s="25">
        <v>4.1500000000000012</v>
      </c>
      <c r="AR85" s="25">
        <f>AN85/AP84</f>
        <v>0.96683252188604374</v>
      </c>
      <c r="AS85" s="25">
        <v>15147.325999999999</v>
      </c>
      <c r="AT85" s="25">
        <v>6807.08</v>
      </c>
      <c r="AU85" s="25">
        <f t="shared" si="153"/>
        <v>0.31005530279434573</v>
      </c>
      <c r="AV85" s="25">
        <f t="shared" si="154"/>
        <v>0.68994469720565421</v>
      </c>
      <c r="AW85" s="27"/>
      <c r="AX85" s="25">
        <v>4.1500000000000012</v>
      </c>
      <c r="AY85" s="25">
        <f>AU85/AW84</f>
        <v>1.0031483498930893</v>
      </c>
    </row>
    <row r="86" spans="1:51" x14ac:dyDescent="0.3">
      <c r="A86" s="27"/>
      <c r="B86" s="25" t="s">
        <v>24</v>
      </c>
      <c r="C86" s="25">
        <v>11982.731</v>
      </c>
      <c r="D86" s="25">
        <v>3475.1619999999998</v>
      </c>
      <c r="E86" s="25">
        <f t="shared" si="140"/>
        <v>0.22481472733703098</v>
      </c>
      <c r="F86" s="25">
        <f t="shared" si="155"/>
        <v>0.77518527266296899</v>
      </c>
      <c r="G86" s="27"/>
      <c r="H86" s="25">
        <v>4.1500000000000012</v>
      </c>
      <c r="I86" s="25">
        <f t="shared" ref="I86" si="172">E86/G84</f>
        <v>1.4104094010478323</v>
      </c>
      <c r="J86" s="25">
        <v>17739.011999999999</v>
      </c>
      <c r="K86" s="25">
        <v>197.245</v>
      </c>
      <c r="L86" s="25">
        <f t="shared" si="142"/>
        <v>1.0996998983678704E-2</v>
      </c>
      <c r="M86" s="25">
        <f t="shared" si="143"/>
        <v>0.98900300101632133</v>
      </c>
      <c r="N86" s="27"/>
      <c r="O86" s="25">
        <v>4.1500000000000012</v>
      </c>
      <c r="P86" s="25">
        <f t="shared" ref="P86" si="173">L86/N84</f>
        <v>0.79832518808386155</v>
      </c>
      <c r="Q86" s="25">
        <v>17844.335999999999</v>
      </c>
      <c r="R86" s="25">
        <v>200.12100000000001</v>
      </c>
      <c r="S86" s="25">
        <f t="shared" si="145"/>
        <v>1.109044179051772E-2</v>
      </c>
      <c r="T86" s="25">
        <f t="shared" si="146"/>
        <v>0.98890955820948223</v>
      </c>
      <c r="U86" s="27"/>
      <c r="V86" s="25">
        <v>4.1500000000000012</v>
      </c>
      <c r="W86" s="25">
        <f>S86/U84</f>
        <v>0.90985857743236787</v>
      </c>
      <c r="X86" s="25">
        <v>20760.133999999998</v>
      </c>
      <c r="Y86" s="25">
        <v>551.85199999999998</v>
      </c>
      <c r="Z86" s="25">
        <f t="shared" si="147"/>
        <v>2.5893973466386475E-2</v>
      </c>
      <c r="AA86" s="25">
        <f t="shared" si="148"/>
        <v>0.97410602653361356</v>
      </c>
      <c r="AB86" s="27"/>
      <c r="AC86" s="25">
        <v>4.1500000000000012</v>
      </c>
      <c r="AD86" s="25">
        <f>Z86/AB84</f>
        <v>1.040935179220257</v>
      </c>
      <c r="AE86" s="25">
        <v>17364.062000000002</v>
      </c>
      <c r="AF86" s="25">
        <v>6357.1970000000001</v>
      </c>
      <c r="AG86" s="25">
        <f t="shared" si="149"/>
        <v>0.26799576700376654</v>
      </c>
      <c r="AH86" s="25">
        <f t="shared" si="150"/>
        <v>0.73200423299623352</v>
      </c>
      <c r="AI86" s="27"/>
      <c r="AJ86" s="25">
        <v>4.1500000000000012</v>
      </c>
      <c r="AK86" s="25">
        <f>AG86/AI84</f>
        <v>1.3554483228475265</v>
      </c>
      <c r="AL86" s="25">
        <v>16071.983</v>
      </c>
      <c r="AM86" s="25">
        <v>6080.4369999999999</v>
      </c>
      <c r="AN86" s="25">
        <f t="shared" si="151"/>
        <v>0.27448183990733294</v>
      </c>
      <c r="AO86" s="25">
        <f t="shared" si="152"/>
        <v>0.72551816009266701</v>
      </c>
      <c r="AP86" s="27"/>
      <c r="AQ86" s="25">
        <v>4.1500000000000012</v>
      </c>
      <c r="AR86" s="25">
        <f>AN86/AP84</f>
        <v>1.2109900392908095</v>
      </c>
      <c r="AS86" s="25">
        <v>13974.154</v>
      </c>
      <c r="AT86" s="25">
        <v>6262.5619999999999</v>
      </c>
      <c r="AU86" s="25">
        <f t="shared" si="153"/>
        <v>0.30946533024429457</v>
      </c>
      <c r="AV86" s="25">
        <f t="shared" si="154"/>
        <v>0.69053466975570543</v>
      </c>
      <c r="AW86" s="27"/>
      <c r="AX86" s="25">
        <v>4.1500000000000012</v>
      </c>
      <c r="AY86" s="25">
        <f>AU86/AW84</f>
        <v>1.0012395614133174</v>
      </c>
    </row>
    <row r="87" spans="1:51" x14ac:dyDescent="0.3">
      <c r="A87" s="27"/>
      <c r="B87" s="25" t="s">
        <v>23</v>
      </c>
      <c r="C87" s="25">
        <v>13735.297</v>
      </c>
      <c r="D87" s="25">
        <v>3441.3719999999998</v>
      </c>
      <c r="E87" s="25">
        <f t="shared" si="140"/>
        <v>0.20035153498038527</v>
      </c>
      <c r="F87" s="25">
        <f t="shared" si="155"/>
        <v>0.79964846501961473</v>
      </c>
      <c r="G87" s="27"/>
      <c r="H87" s="25">
        <v>4.1500000000000012</v>
      </c>
      <c r="I87" s="25">
        <f t="shared" ref="I87" si="174">E87/G84</f>
        <v>1.2569358413386891</v>
      </c>
      <c r="J87" s="25">
        <v>18874.425999999999</v>
      </c>
      <c r="K87" s="25">
        <v>256.04399999999998</v>
      </c>
      <c r="L87" s="25">
        <f t="shared" si="142"/>
        <v>1.3384093542918703E-2</v>
      </c>
      <c r="M87" s="25">
        <f t="shared" si="143"/>
        <v>0.9866159064570813</v>
      </c>
      <c r="N87" s="27"/>
      <c r="O87" s="25">
        <v>4.1500000000000012</v>
      </c>
      <c r="P87" s="25">
        <f t="shared" ref="P87" si="175">L87/N84</f>
        <v>0.97161589364885825</v>
      </c>
      <c r="Q87" s="25">
        <v>18817.736000000001</v>
      </c>
      <c r="R87" s="25">
        <v>246.19499999999999</v>
      </c>
      <c r="S87" s="25">
        <f t="shared" si="145"/>
        <v>1.2914178088454055E-2</v>
      </c>
      <c r="T87" s="25">
        <f t="shared" si="146"/>
        <v>0.98708582191154592</v>
      </c>
      <c r="U87" s="27"/>
      <c r="V87" s="25">
        <v>4.1500000000000012</v>
      </c>
      <c r="W87" s="25">
        <f>S87/U84</f>
        <v>1.0594776949566902</v>
      </c>
      <c r="X87" s="25">
        <v>21354.011999999999</v>
      </c>
      <c r="Y87" s="25">
        <v>495.21899999999999</v>
      </c>
      <c r="Z87" s="25">
        <f t="shared" si="147"/>
        <v>2.2665282819335837E-2</v>
      </c>
      <c r="AA87" s="25">
        <f t="shared" si="148"/>
        <v>0.97733471718066411</v>
      </c>
      <c r="AB87" s="27"/>
      <c r="AC87" s="25">
        <v>4.1500000000000012</v>
      </c>
      <c r="AD87" s="25">
        <f>Z87/AB84</f>
        <v>0.91114213368025043</v>
      </c>
      <c r="AE87" s="25">
        <v>17944.891</v>
      </c>
      <c r="AF87" s="25">
        <v>4131.049</v>
      </c>
      <c r="AG87" s="25">
        <f t="shared" si="149"/>
        <v>0.18712901919465266</v>
      </c>
      <c r="AH87" s="25">
        <f t="shared" si="150"/>
        <v>0.81287098080534737</v>
      </c>
      <c r="AI87" s="27"/>
      <c r="AJ87" s="25">
        <v>4.1500000000000012</v>
      </c>
      <c r="AK87" s="25">
        <f>AG87/AI84</f>
        <v>0.94644672212277781</v>
      </c>
      <c r="AL87" s="25">
        <v>15790.325999999999</v>
      </c>
      <c r="AM87" s="25">
        <v>6041.3819999999996</v>
      </c>
      <c r="AN87" s="25">
        <f t="shared" si="151"/>
        <v>0.2767251192623133</v>
      </c>
      <c r="AO87" s="25">
        <f t="shared" si="152"/>
        <v>0.72327488073768675</v>
      </c>
      <c r="AP87" s="27"/>
      <c r="AQ87" s="25">
        <v>4.1500000000000012</v>
      </c>
      <c r="AR87" s="25">
        <f>AN87/AP84</f>
        <v>1.220887192979174</v>
      </c>
      <c r="AS87" s="25">
        <v>12428.569</v>
      </c>
      <c r="AT87" s="25">
        <v>7878.7089999999998</v>
      </c>
      <c r="AU87" s="25">
        <f t="shared" si="153"/>
        <v>0.38797464633123163</v>
      </c>
      <c r="AV87" s="25">
        <f t="shared" si="154"/>
        <v>0.61202535366876831</v>
      </c>
      <c r="AW87" s="27"/>
      <c r="AX87" s="25">
        <v>4.1500000000000012</v>
      </c>
      <c r="AY87" s="25">
        <f>AU87/AW84</f>
        <v>1.2552474437944927</v>
      </c>
    </row>
    <row r="88" spans="1:51" x14ac:dyDescent="0.3">
      <c r="A88" s="27" t="s">
        <v>17</v>
      </c>
      <c r="B88" s="25" t="s">
        <v>1</v>
      </c>
      <c r="C88" s="25">
        <v>12000.96</v>
      </c>
      <c r="D88" s="25">
        <v>4041.5079999999998</v>
      </c>
      <c r="E88" s="25">
        <f t="shared" si="140"/>
        <v>0.25192557653847275</v>
      </c>
      <c r="F88" s="25">
        <f t="shared" si="155"/>
        <v>0.7480744234615273</v>
      </c>
      <c r="G88" s="27">
        <f t="shared" si="124"/>
        <v>0.20924783422134346</v>
      </c>
      <c r="H88" s="25">
        <v>4.3500000000000014</v>
      </c>
      <c r="I88" s="25">
        <f t="shared" si="141"/>
        <v>1.2039578687920112</v>
      </c>
      <c r="J88" s="25">
        <v>19812.425999999999</v>
      </c>
      <c r="K88" s="25">
        <v>269.029</v>
      </c>
      <c r="L88" s="25">
        <f t="shared" si="142"/>
        <v>1.3396887825110284E-2</v>
      </c>
      <c r="M88" s="25">
        <f t="shared" si="143"/>
        <v>0.98660311217488972</v>
      </c>
      <c r="N88" s="27">
        <f t="shared" si="125"/>
        <v>1.2529520095166457E-2</v>
      </c>
      <c r="O88" s="25">
        <v>4.3500000000000014</v>
      </c>
      <c r="P88" s="25">
        <f t="shared" si="144"/>
        <v>1.0692259339029619</v>
      </c>
      <c r="Q88" s="25">
        <v>19474.355</v>
      </c>
      <c r="R88" s="25">
        <v>206.815</v>
      </c>
      <c r="S88" s="25">
        <f t="shared" si="145"/>
        <v>1.0508267547102129E-2</v>
      </c>
      <c r="T88" s="25">
        <f t="shared" si="146"/>
        <v>0.9894917324528979</v>
      </c>
      <c r="U88" s="27">
        <f>AVERAGE(S88:S89)</f>
        <v>1.1172584155752719E-2</v>
      </c>
      <c r="V88" s="25">
        <v>4.3500000000000014</v>
      </c>
      <c r="W88" s="25">
        <f>S88/U88</f>
        <v>0.94054046947513603</v>
      </c>
      <c r="X88" s="25">
        <v>21547.69</v>
      </c>
      <c r="Y88" s="25">
        <v>587.78099999999995</v>
      </c>
      <c r="Z88" s="25">
        <f t="shared" si="147"/>
        <v>2.6553805880164014E-2</v>
      </c>
      <c r="AA88" s="25">
        <f t="shared" si="148"/>
        <v>0.97344619411983602</v>
      </c>
      <c r="AB88" s="27">
        <f>AVERAGE(Z88:Z89)</f>
        <v>2.4444284501249823E-2</v>
      </c>
      <c r="AC88" s="25">
        <v>4.3500000000000014</v>
      </c>
      <c r="AD88" s="25">
        <f>Z88/AB88</f>
        <v>1.0862991665313964</v>
      </c>
      <c r="AE88" s="25">
        <v>17872.184000000001</v>
      </c>
      <c r="AF88" s="25">
        <v>6600.6720000000005</v>
      </c>
      <c r="AG88" s="25">
        <f t="shared" si="149"/>
        <v>0.26971400477328844</v>
      </c>
      <c r="AH88" s="25">
        <f t="shared" si="150"/>
        <v>0.73028599522671156</v>
      </c>
      <c r="AI88" s="27">
        <f>AVERAGE(AG88:AG89)</f>
        <v>0.24296735028285937</v>
      </c>
      <c r="AJ88" s="25">
        <v>4.3500000000000014</v>
      </c>
      <c r="AK88" s="25">
        <f>AG88/AI88</f>
        <v>1.1100833279010163</v>
      </c>
      <c r="AL88" s="25">
        <v>13379.205</v>
      </c>
      <c r="AM88" s="25">
        <v>7066.9129999999996</v>
      </c>
      <c r="AN88" s="25">
        <f t="shared" si="151"/>
        <v>0.34563592951972594</v>
      </c>
      <c r="AO88" s="25">
        <f t="shared" si="152"/>
        <v>0.65436407048027401</v>
      </c>
      <c r="AP88" s="27">
        <f>AVERAGE(AN88:AN89)</f>
        <v>0.30404782945370468</v>
      </c>
      <c r="AQ88" s="25">
        <v>4.3500000000000014</v>
      </c>
      <c r="AR88" s="25">
        <f>AN88/AP88</f>
        <v>1.1367814404093735</v>
      </c>
      <c r="AS88" s="25">
        <v>11904.983</v>
      </c>
      <c r="AT88" s="25">
        <v>6365.93</v>
      </c>
      <c r="AU88" s="25">
        <f t="shared" si="153"/>
        <v>0.34841882285794912</v>
      </c>
      <c r="AV88" s="25">
        <f t="shared" si="154"/>
        <v>0.65158117714205088</v>
      </c>
      <c r="AW88" s="27">
        <f>AVERAGE(AU88:AU89)</f>
        <v>0.35947950423268304</v>
      </c>
      <c r="AX88" s="25">
        <v>4.3500000000000014</v>
      </c>
      <c r="AY88" s="25">
        <f>AU88/AW88</f>
        <v>0.96923139916323409</v>
      </c>
    </row>
    <row r="89" spans="1:51" x14ac:dyDescent="0.3">
      <c r="A89" s="27"/>
      <c r="B89" s="25" t="s">
        <v>2</v>
      </c>
      <c r="C89" s="25">
        <v>15305.116</v>
      </c>
      <c r="D89" s="25">
        <v>3058.895</v>
      </c>
      <c r="E89" s="25">
        <f t="shared" si="140"/>
        <v>0.16657009190421418</v>
      </c>
      <c r="F89" s="25">
        <f t="shared" si="155"/>
        <v>0.83342990809578588</v>
      </c>
      <c r="G89" s="27"/>
      <c r="H89" s="25">
        <v>4.3500000000000014</v>
      </c>
      <c r="I89" s="25">
        <f t="shared" si="126"/>
        <v>0.79604213120798883</v>
      </c>
      <c r="J89" s="25">
        <v>17642.133999999998</v>
      </c>
      <c r="K89" s="25">
        <v>208.173</v>
      </c>
      <c r="L89" s="25">
        <f t="shared" si="142"/>
        <v>1.1662152365222628E-2</v>
      </c>
      <c r="M89" s="25">
        <f t="shared" si="143"/>
        <v>0.98833784763477739</v>
      </c>
      <c r="N89" s="27"/>
      <c r="O89" s="25">
        <v>4.3500000000000014</v>
      </c>
      <c r="P89" s="25">
        <f t="shared" si="127"/>
        <v>0.93077406609703794</v>
      </c>
      <c r="Q89" s="25">
        <v>20162.886999999999</v>
      </c>
      <c r="R89" s="25">
        <v>241.52500000000001</v>
      </c>
      <c r="S89" s="25">
        <f t="shared" si="145"/>
        <v>1.1836900764403307E-2</v>
      </c>
      <c r="T89" s="25">
        <f t="shared" si="146"/>
        <v>0.98816309923559664</v>
      </c>
      <c r="U89" s="27"/>
      <c r="V89" s="25">
        <v>4.3500000000000014</v>
      </c>
      <c r="W89" s="25">
        <f>S89/U88</f>
        <v>1.0594595305248637</v>
      </c>
      <c r="X89" s="25">
        <v>22529.962</v>
      </c>
      <c r="Y89" s="25">
        <v>514.697</v>
      </c>
      <c r="Z89" s="25">
        <f t="shared" si="147"/>
        <v>2.2334763122335635E-2</v>
      </c>
      <c r="AA89" s="25">
        <f t="shared" si="148"/>
        <v>0.97766523687766438</v>
      </c>
      <c r="AB89" s="27"/>
      <c r="AC89" s="25">
        <v>4.3500000000000014</v>
      </c>
      <c r="AD89" s="25">
        <f>Z89/AB88</f>
        <v>0.91370083346860376</v>
      </c>
      <c r="AE89" s="25">
        <v>18319.547999999999</v>
      </c>
      <c r="AF89" s="25">
        <v>5053.8019999999997</v>
      </c>
      <c r="AG89" s="25">
        <f t="shared" si="149"/>
        <v>0.21622069579243028</v>
      </c>
      <c r="AH89" s="25">
        <f t="shared" si="150"/>
        <v>0.78377930420756969</v>
      </c>
      <c r="AI89" s="27"/>
      <c r="AJ89" s="25">
        <v>4.3500000000000014</v>
      </c>
      <c r="AK89" s="25">
        <f>AG89/AI88</f>
        <v>0.88991667209898373</v>
      </c>
      <c r="AL89" s="25">
        <v>16183.012000000001</v>
      </c>
      <c r="AM89" s="25">
        <v>5758.857</v>
      </c>
      <c r="AN89" s="25">
        <f t="shared" si="151"/>
        <v>0.26245972938768342</v>
      </c>
      <c r="AO89" s="25">
        <f t="shared" si="152"/>
        <v>0.73754027061231664</v>
      </c>
      <c r="AP89" s="27"/>
      <c r="AQ89" s="25">
        <v>4.3500000000000014</v>
      </c>
      <c r="AR89" s="25">
        <f>AN89/AP88</f>
        <v>0.86321855959062654</v>
      </c>
      <c r="AS89" s="25">
        <v>11927.718999999999</v>
      </c>
      <c r="AT89" s="25">
        <v>7021.4160000000002</v>
      </c>
      <c r="AU89" s="25">
        <f t="shared" si="153"/>
        <v>0.37054018560741697</v>
      </c>
      <c r="AV89" s="25">
        <f t="shared" si="154"/>
        <v>0.62945981439258303</v>
      </c>
      <c r="AW89" s="27"/>
      <c r="AX89" s="25">
        <v>4.3500000000000014</v>
      </c>
      <c r="AY89" s="25">
        <f>AU89/AW88</f>
        <v>1.0307686008367658</v>
      </c>
    </row>
    <row r="90" spans="1:51" x14ac:dyDescent="0.3">
      <c r="A90" s="27"/>
      <c r="B90" s="25" t="s">
        <v>24</v>
      </c>
      <c r="C90" s="25">
        <v>14942.624</v>
      </c>
      <c r="D90" s="25">
        <v>3411.4549999999999</v>
      </c>
      <c r="E90" s="25">
        <f t="shared" si="140"/>
        <v>0.18586903761283802</v>
      </c>
      <c r="F90" s="25">
        <f t="shared" si="155"/>
        <v>0.81413096238716198</v>
      </c>
      <c r="G90" s="27"/>
      <c r="H90" s="25">
        <v>4.3500000000000014</v>
      </c>
      <c r="I90" s="25">
        <f t="shared" ref="I90" si="176">E90/G88</f>
        <v>0.88827221703152615</v>
      </c>
      <c r="J90" s="25">
        <v>18468.962</v>
      </c>
      <c r="K90" s="25">
        <v>251.434</v>
      </c>
      <c r="L90" s="25">
        <f t="shared" si="142"/>
        <v>1.3431019301087433E-2</v>
      </c>
      <c r="M90" s="25">
        <f t="shared" si="143"/>
        <v>0.98656898069891252</v>
      </c>
      <c r="N90" s="27"/>
      <c r="O90" s="25">
        <v>4.3500000000000014</v>
      </c>
      <c r="P90" s="25">
        <f t="shared" ref="P90" si="177">L90/N88</f>
        <v>1.0719500187615925</v>
      </c>
      <c r="Q90" s="25">
        <v>20561.444</v>
      </c>
      <c r="R90" s="25">
        <v>385.971</v>
      </c>
      <c r="S90" s="25">
        <f t="shared" si="145"/>
        <v>1.8425710284538689E-2</v>
      </c>
      <c r="T90" s="25">
        <f t="shared" si="146"/>
        <v>0.98157428971546135</v>
      </c>
      <c r="U90" s="27"/>
      <c r="V90" s="25">
        <v>4.3500000000000014</v>
      </c>
      <c r="W90" s="25">
        <f>S90/U88</f>
        <v>1.6491896617356303</v>
      </c>
      <c r="X90" s="25">
        <v>22375.547999999999</v>
      </c>
      <c r="Y90" s="25">
        <v>720.04300000000001</v>
      </c>
      <c r="Z90" s="25">
        <f t="shared" si="147"/>
        <v>3.1176643195664488E-2</v>
      </c>
      <c r="AA90" s="25">
        <f t="shared" si="148"/>
        <v>0.96882335680433551</v>
      </c>
      <c r="AB90" s="27"/>
      <c r="AC90" s="25">
        <v>4.3500000000000014</v>
      </c>
      <c r="AD90" s="25">
        <f>Z90/AB88</f>
        <v>1.2754164759484141</v>
      </c>
      <c r="AE90" s="25">
        <v>18331.255000000001</v>
      </c>
      <c r="AF90" s="25">
        <v>4064.223</v>
      </c>
      <c r="AG90" s="25">
        <f t="shared" si="149"/>
        <v>0.18147516208405998</v>
      </c>
      <c r="AH90" s="25">
        <f t="shared" si="150"/>
        <v>0.81852483791594</v>
      </c>
      <c r="AI90" s="27"/>
      <c r="AJ90" s="25">
        <v>4.3500000000000014</v>
      </c>
      <c r="AK90" s="25">
        <f>AG90/AI88</f>
        <v>0.74691172238899173</v>
      </c>
      <c r="AL90" s="25">
        <v>16597.305</v>
      </c>
      <c r="AM90" s="25">
        <v>5234.21</v>
      </c>
      <c r="AN90" s="25">
        <f t="shared" si="151"/>
        <v>0.23975477652375476</v>
      </c>
      <c r="AO90" s="25">
        <f t="shared" si="152"/>
        <v>0.76024522347624524</v>
      </c>
      <c r="AP90" s="27"/>
      <c r="AQ90" s="25">
        <v>4.3500000000000014</v>
      </c>
      <c r="AR90" s="25">
        <f>AN90/AP88</f>
        <v>0.78854296363349186</v>
      </c>
      <c r="AS90" s="25">
        <v>10844.447</v>
      </c>
      <c r="AT90" s="25">
        <v>6512.6909999999998</v>
      </c>
      <c r="AU90" s="25">
        <f t="shared" si="153"/>
        <v>0.37521687043105839</v>
      </c>
      <c r="AV90" s="25">
        <f t="shared" si="154"/>
        <v>0.62478312956894166</v>
      </c>
      <c r="AW90" s="27"/>
      <c r="AX90" s="25">
        <v>4.3500000000000014</v>
      </c>
      <c r="AY90" s="25">
        <f>AU90/AW88</f>
        <v>1.0437782015749886</v>
      </c>
    </row>
    <row r="91" spans="1:51" x14ac:dyDescent="0.3">
      <c r="A91" s="27"/>
      <c r="B91" s="25" t="s">
        <v>23</v>
      </c>
      <c r="C91" s="25">
        <v>15745.880999999999</v>
      </c>
      <c r="D91" s="25">
        <v>1864.202</v>
      </c>
      <c r="E91" s="25">
        <f t="shared" si="140"/>
        <v>0.10585992127351132</v>
      </c>
      <c r="F91" s="25">
        <f t="shared" si="155"/>
        <v>0.89414007872648871</v>
      </c>
      <c r="G91" s="27"/>
      <c r="H91" s="25">
        <v>4.3500000000000014</v>
      </c>
      <c r="I91" s="25">
        <f t="shared" ref="I91" si="178">E91/G88</f>
        <v>0.50590689106742259</v>
      </c>
      <c r="J91" s="25">
        <v>18776.79</v>
      </c>
      <c r="K91" s="25">
        <v>235.95500000000001</v>
      </c>
      <c r="L91" s="25">
        <f t="shared" si="142"/>
        <v>1.2410359472027841E-2</v>
      </c>
      <c r="M91" s="25">
        <f t="shared" si="143"/>
        <v>0.98758964052797216</v>
      </c>
      <c r="N91" s="27"/>
      <c r="O91" s="25">
        <v>4.3500000000000014</v>
      </c>
      <c r="P91" s="25">
        <f t="shared" ref="P91" si="179">L91/N88</f>
        <v>0.99048960995843849</v>
      </c>
      <c r="Q91" s="25">
        <v>20695.786</v>
      </c>
      <c r="R91" s="25">
        <v>352.32100000000003</v>
      </c>
      <c r="S91" s="25">
        <f t="shared" si="145"/>
        <v>1.6738844970713995E-2</v>
      </c>
      <c r="T91" s="25">
        <f t="shared" si="146"/>
        <v>0.98326115502928602</v>
      </c>
      <c r="U91" s="27"/>
      <c r="V91" s="25">
        <v>4.3500000000000014</v>
      </c>
      <c r="W91" s="25">
        <f>S91/U88</f>
        <v>1.498207105658294</v>
      </c>
      <c r="X91" s="25">
        <v>23172.669000000002</v>
      </c>
      <c r="Y91" s="25">
        <v>567.84400000000005</v>
      </c>
      <c r="Z91" s="25">
        <f t="shared" si="147"/>
        <v>2.391877547043739E-2</v>
      </c>
      <c r="AA91" s="25">
        <f t="shared" si="148"/>
        <v>0.97608122452956259</v>
      </c>
      <c r="AB91" s="27"/>
      <c r="AC91" s="25">
        <v>4.3500000000000014</v>
      </c>
      <c r="AD91" s="25">
        <f>Z91/AB88</f>
        <v>0.97850176261916921</v>
      </c>
      <c r="AE91" s="25">
        <v>19279.547999999999</v>
      </c>
      <c r="AF91" s="25">
        <v>4341.0249999999996</v>
      </c>
      <c r="AG91" s="25">
        <f t="shared" si="149"/>
        <v>0.18378152807724013</v>
      </c>
      <c r="AH91" s="25">
        <f t="shared" si="150"/>
        <v>0.81621847192275987</v>
      </c>
      <c r="AI91" s="27"/>
      <c r="AJ91" s="25">
        <v>4.3500000000000014</v>
      </c>
      <c r="AK91" s="25">
        <f>AG91/AI88</f>
        <v>0.75640421588861262</v>
      </c>
      <c r="AL91" s="25">
        <v>17449.133999999998</v>
      </c>
      <c r="AM91" s="25">
        <v>6418.9750000000004</v>
      </c>
      <c r="AN91" s="25">
        <f t="shared" si="151"/>
        <v>0.26893521392918063</v>
      </c>
      <c r="AO91" s="25">
        <f t="shared" si="152"/>
        <v>0.73106478607081937</v>
      </c>
      <c r="AP91" s="27"/>
      <c r="AQ91" s="25">
        <v>4.3500000000000014</v>
      </c>
      <c r="AR91" s="25">
        <f>AN91/AP88</f>
        <v>0.88451614475389506</v>
      </c>
      <c r="AS91" s="25">
        <v>9595.1839999999993</v>
      </c>
      <c r="AT91" s="25">
        <v>6639.4719999999998</v>
      </c>
      <c r="AU91" s="25">
        <f t="shared" si="153"/>
        <v>0.40896905976942166</v>
      </c>
      <c r="AV91" s="25">
        <f t="shared" si="154"/>
        <v>0.59103094023057834</v>
      </c>
      <c r="AW91" s="27"/>
      <c r="AX91" s="25">
        <v>4.3500000000000014</v>
      </c>
      <c r="AY91" s="25">
        <f>AU91/AW88</f>
        <v>1.1376700339074273</v>
      </c>
    </row>
    <row r="92" spans="1:51" x14ac:dyDescent="0.3">
      <c r="A92" s="27" t="s">
        <v>16</v>
      </c>
      <c r="B92" s="25" t="s">
        <v>1</v>
      </c>
      <c r="C92" s="25">
        <v>11630.875</v>
      </c>
      <c r="D92" s="25">
        <v>3494.8049999999998</v>
      </c>
      <c r="E92" s="25">
        <f t="shared" si="140"/>
        <v>0.23105109985137856</v>
      </c>
      <c r="F92" s="25">
        <f t="shared" si="155"/>
        <v>0.76894890014862138</v>
      </c>
      <c r="G92" s="27">
        <f t="shared" si="124"/>
        <v>0.17349580684603422</v>
      </c>
      <c r="H92" s="25">
        <v>4.5500000000000016</v>
      </c>
      <c r="I92" s="25">
        <f t="shared" si="141"/>
        <v>1.331738812894889</v>
      </c>
      <c r="J92" s="25">
        <v>20474.496999999999</v>
      </c>
      <c r="K92" s="25">
        <v>221.48400000000001</v>
      </c>
      <c r="L92" s="25">
        <f t="shared" si="142"/>
        <v>1.0701787946171772E-2</v>
      </c>
      <c r="M92" s="25">
        <f t="shared" si="143"/>
        <v>0.98929821205382817</v>
      </c>
      <c r="N92" s="27">
        <f t="shared" si="125"/>
        <v>1.2350355869921861E-2</v>
      </c>
      <c r="O92" s="25">
        <v>4.5500000000000016</v>
      </c>
      <c r="P92" s="25">
        <f t="shared" si="144"/>
        <v>0.86651656510036101</v>
      </c>
      <c r="Q92" s="25">
        <v>18431.87</v>
      </c>
      <c r="R92" s="25">
        <v>260.78800000000001</v>
      </c>
      <c r="S92" s="25">
        <f t="shared" si="145"/>
        <v>1.3951359940357332E-2</v>
      </c>
      <c r="T92" s="25">
        <f t="shared" si="146"/>
        <v>0.98604864005964266</v>
      </c>
      <c r="U92" s="27">
        <f>AVERAGE(S92:S93)</f>
        <v>1.4526325662659791E-2</v>
      </c>
      <c r="V92" s="25">
        <v>4.5500000000000016</v>
      </c>
      <c r="W92" s="25">
        <f>S92/U92</f>
        <v>0.9604190532654503</v>
      </c>
      <c r="X92" s="25">
        <v>23696.669000000002</v>
      </c>
      <c r="Y92" s="25">
        <v>712.78200000000004</v>
      </c>
      <c r="Z92" s="25">
        <f t="shared" si="147"/>
        <v>2.9201066423001486E-2</v>
      </c>
      <c r="AA92" s="25">
        <f t="shared" si="148"/>
        <v>0.97079893357699854</v>
      </c>
      <c r="AB92" s="27">
        <f>AVERAGE(Z92:Z93)</f>
        <v>2.4879266913651478E-2</v>
      </c>
      <c r="AC92" s="25">
        <v>4.5500000000000016</v>
      </c>
      <c r="AD92" s="25">
        <f>Z92/AB92</f>
        <v>1.1737108864320516</v>
      </c>
      <c r="AE92" s="25">
        <v>18778.669000000002</v>
      </c>
      <c r="AF92" s="25">
        <v>3473.7960000000003</v>
      </c>
      <c r="AG92" s="25">
        <f t="shared" si="149"/>
        <v>0.15610836821898158</v>
      </c>
      <c r="AH92" s="25">
        <f t="shared" si="150"/>
        <v>0.84389163178101845</v>
      </c>
      <c r="AI92" s="27">
        <f>AVERAGE(AG92:AG93)</f>
        <v>0.16546343040192718</v>
      </c>
      <c r="AJ92" s="25">
        <v>4.5500000000000016</v>
      </c>
      <c r="AK92" s="25">
        <f>AG92/AI92</f>
        <v>0.94346145151093974</v>
      </c>
      <c r="AL92" s="25">
        <v>17220.891</v>
      </c>
      <c r="AM92" s="25">
        <v>5145.0619999999999</v>
      </c>
      <c r="AN92" s="25">
        <f t="shared" si="151"/>
        <v>0.23003991826326378</v>
      </c>
      <c r="AO92" s="25">
        <f t="shared" si="152"/>
        <v>0.76996008173673625</v>
      </c>
      <c r="AP92" s="27">
        <f>AVERAGE(AN92:AN93)</f>
        <v>0.24723357945403818</v>
      </c>
      <c r="AQ92" s="25">
        <v>4.5500000000000016</v>
      </c>
      <c r="AR92" s="25">
        <f>AN92/AP92</f>
        <v>0.93045580123564575</v>
      </c>
      <c r="AS92" s="25">
        <v>8589.9330000000009</v>
      </c>
      <c r="AT92" s="25">
        <v>5338.2330000000002</v>
      </c>
      <c r="AU92" s="25">
        <f t="shared" si="153"/>
        <v>0.3832689099196549</v>
      </c>
      <c r="AV92" s="25">
        <f t="shared" si="154"/>
        <v>0.6167310900803451</v>
      </c>
      <c r="AW92" s="27">
        <f>AVERAGE(AU92:AU93)</f>
        <v>0.37302980765356764</v>
      </c>
      <c r="AX92" s="25">
        <v>4.5500000000000016</v>
      </c>
      <c r="AY92" s="25">
        <f>AU92/AW92</f>
        <v>1.0274484828182855</v>
      </c>
    </row>
    <row r="93" spans="1:51" x14ac:dyDescent="0.3">
      <c r="A93" s="27"/>
      <c r="B93" s="25" t="s">
        <v>2</v>
      </c>
      <c r="C93" s="25">
        <v>15077.509</v>
      </c>
      <c r="D93" s="25">
        <v>1977.3489999999999</v>
      </c>
      <c r="E93" s="25">
        <f t="shared" si="140"/>
        <v>0.11594051384068985</v>
      </c>
      <c r="F93" s="25">
        <f t="shared" si="155"/>
        <v>0.88405948615931018</v>
      </c>
      <c r="G93" s="27"/>
      <c r="H93" s="25">
        <v>4.5500000000000016</v>
      </c>
      <c r="I93" s="25">
        <f t="shared" si="126"/>
        <v>0.66826118710511084</v>
      </c>
      <c r="J93" s="25">
        <v>20099.205000000002</v>
      </c>
      <c r="K93" s="25">
        <v>285.36200000000002</v>
      </c>
      <c r="L93" s="25">
        <f t="shared" si="142"/>
        <v>1.3998923793671948E-2</v>
      </c>
      <c r="M93" s="25">
        <f t="shared" si="143"/>
        <v>0.98600107620632804</v>
      </c>
      <c r="N93" s="27"/>
      <c r="O93" s="25">
        <v>4.5500000000000016</v>
      </c>
      <c r="P93" s="25">
        <f t="shared" si="127"/>
        <v>1.1334834348996388</v>
      </c>
      <c r="Q93" s="25">
        <v>19342.8</v>
      </c>
      <c r="R93" s="25">
        <v>296.58</v>
      </c>
      <c r="S93" s="25">
        <f t="shared" si="145"/>
        <v>1.5101291384962252E-2</v>
      </c>
      <c r="T93" s="25">
        <f t="shared" si="146"/>
        <v>0.9848987086150377</v>
      </c>
      <c r="U93" s="27"/>
      <c r="V93" s="25">
        <v>4.5500000000000016</v>
      </c>
      <c r="W93" s="25">
        <f>S93/U92</f>
        <v>1.0395809467345498</v>
      </c>
      <c r="X93" s="25">
        <v>23203.831999999999</v>
      </c>
      <c r="Y93" s="25">
        <v>487.024</v>
      </c>
      <c r="Z93" s="25">
        <f t="shared" si="147"/>
        <v>2.0557467404301474E-2</v>
      </c>
      <c r="AA93" s="25">
        <f t="shared" si="148"/>
        <v>0.97944253259569858</v>
      </c>
      <c r="AB93" s="27"/>
      <c r="AC93" s="25">
        <v>4.5500000000000016</v>
      </c>
      <c r="AD93" s="25">
        <f>Z93/AB92</f>
        <v>0.82628911356794865</v>
      </c>
      <c r="AE93" s="25">
        <v>17915.367999999999</v>
      </c>
      <c r="AF93" s="25">
        <v>3795.4530000000004</v>
      </c>
      <c r="AG93" s="25">
        <f t="shared" si="149"/>
        <v>0.17481849258487278</v>
      </c>
      <c r="AH93" s="25">
        <f t="shared" si="150"/>
        <v>0.82518150741512719</v>
      </c>
      <c r="AI93" s="27"/>
      <c r="AJ93" s="25">
        <v>4.5500000000000016</v>
      </c>
      <c r="AK93" s="25">
        <f>AG93/AI92</f>
        <v>1.0565385484890601</v>
      </c>
      <c r="AL93" s="25">
        <v>17115.011999999999</v>
      </c>
      <c r="AM93" s="25">
        <v>6152.5870000000004</v>
      </c>
      <c r="AN93" s="25">
        <f t="shared" si="151"/>
        <v>0.2644272406448126</v>
      </c>
      <c r="AO93" s="25">
        <f t="shared" si="152"/>
        <v>0.7355727593551874</v>
      </c>
      <c r="AP93" s="27"/>
      <c r="AQ93" s="25">
        <v>4.5500000000000016</v>
      </c>
      <c r="AR93" s="25">
        <f>AN93/AP92</f>
        <v>1.0695441987643544</v>
      </c>
      <c r="AS93" s="25">
        <v>8069.3050000000003</v>
      </c>
      <c r="AT93" s="25">
        <v>4594.2030000000004</v>
      </c>
      <c r="AU93" s="25">
        <f t="shared" si="153"/>
        <v>0.36279070538748032</v>
      </c>
      <c r="AV93" s="25">
        <f t="shared" si="154"/>
        <v>0.63720929461251963</v>
      </c>
      <c r="AW93" s="27"/>
      <c r="AX93" s="25">
        <v>4.5500000000000016</v>
      </c>
      <c r="AY93" s="25">
        <f>AU93/AW92</f>
        <v>0.9725515171817144</v>
      </c>
    </row>
    <row r="94" spans="1:51" x14ac:dyDescent="0.3">
      <c r="A94" s="27"/>
      <c r="B94" s="25" t="s">
        <v>24</v>
      </c>
      <c r="C94" s="25">
        <v>13023.376</v>
      </c>
      <c r="D94" s="25">
        <v>2528.7750000000001</v>
      </c>
      <c r="E94" s="25">
        <f t="shared" si="140"/>
        <v>0.16259969440883129</v>
      </c>
      <c r="F94" s="25">
        <f t="shared" si="155"/>
        <v>0.83740030559116874</v>
      </c>
      <c r="G94" s="27"/>
      <c r="H94" s="25">
        <v>4.5500000000000016</v>
      </c>
      <c r="I94" s="25">
        <f t="shared" ref="I94" si="180">E94/G92</f>
        <v>0.93719668137644108</v>
      </c>
      <c r="J94" s="25">
        <v>19643.205000000002</v>
      </c>
      <c r="K94" s="25">
        <v>245.893</v>
      </c>
      <c r="L94" s="25">
        <f t="shared" si="142"/>
        <v>1.2363205209205565E-2</v>
      </c>
      <c r="M94" s="25">
        <f t="shared" si="143"/>
        <v>0.98763679479079447</v>
      </c>
      <c r="N94" s="27"/>
      <c r="O94" s="25">
        <v>4.5500000000000016</v>
      </c>
      <c r="P94" s="25">
        <f t="shared" ref="P94" si="181">L94/N92</f>
        <v>1.0010404023510771</v>
      </c>
      <c r="Q94" s="25">
        <v>18262.829000000002</v>
      </c>
      <c r="R94" s="25">
        <v>366.73399999999998</v>
      </c>
      <c r="S94" s="25">
        <f t="shared" si="145"/>
        <v>1.9685593269149683E-2</v>
      </c>
      <c r="T94" s="25">
        <f t="shared" si="146"/>
        <v>0.98031440673085035</v>
      </c>
      <c r="U94" s="27"/>
      <c r="V94" s="25">
        <v>4.5500000000000016</v>
      </c>
      <c r="W94" s="25">
        <f>S94/U92</f>
        <v>1.355166731512284</v>
      </c>
      <c r="X94" s="25">
        <v>23284.255000000001</v>
      </c>
      <c r="Y94" s="25">
        <v>551.76300000000003</v>
      </c>
      <c r="Z94" s="25">
        <f t="shared" si="147"/>
        <v>2.3148287604078836E-2</v>
      </c>
      <c r="AA94" s="25">
        <f t="shared" si="148"/>
        <v>0.97685171239592117</v>
      </c>
      <c r="AB94" s="27"/>
      <c r="AC94" s="25">
        <v>4.5500000000000016</v>
      </c>
      <c r="AD94" s="25">
        <f>Z94/AB92</f>
        <v>0.9304248266003835</v>
      </c>
      <c r="AE94" s="25">
        <v>18381.569</v>
      </c>
      <c r="AF94" s="25">
        <v>4598.4110000000001</v>
      </c>
      <c r="AG94" s="25">
        <f t="shared" si="149"/>
        <v>0.20010509147527544</v>
      </c>
      <c r="AH94" s="25">
        <f t="shared" si="150"/>
        <v>0.79989490852472456</v>
      </c>
      <c r="AI94" s="27"/>
      <c r="AJ94" s="25">
        <v>4.5500000000000016</v>
      </c>
      <c r="AK94" s="25">
        <f>AG94/AI92</f>
        <v>1.2093614340594789</v>
      </c>
      <c r="AL94" s="25">
        <v>17725.376</v>
      </c>
      <c r="AM94" s="25">
        <v>5064.268</v>
      </c>
      <c r="AN94" s="25">
        <f t="shared" si="151"/>
        <v>0.22221795127646574</v>
      </c>
      <c r="AO94" s="25">
        <f t="shared" si="152"/>
        <v>0.77778204872353429</v>
      </c>
      <c r="AP94" s="27"/>
      <c r="AQ94" s="25">
        <v>4.5500000000000016</v>
      </c>
      <c r="AR94" s="25">
        <f>AN94/AP92</f>
        <v>0.89881783763834167</v>
      </c>
      <c r="AS94" s="25">
        <v>13168.305</v>
      </c>
      <c r="AT94" s="25">
        <v>6189.4620000000004</v>
      </c>
      <c r="AU94" s="25">
        <f t="shared" si="153"/>
        <v>0.31974049486182993</v>
      </c>
      <c r="AV94" s="25">
        <f t="shared" si="154"/>
        <v>0.68025950513817013</v>
      </c>
      <c r="AW94" s="27"/>
      <c r="AX94" s="25">
        <v>4.5500000000000016</v>
      </c>
      <c r="AY94" s="25">
        <f>AU94/AW92</f>
        <v>0.857144625715199</v>
      </c>
    </row>
    <row r="95" spans="1:51" x14ac:dyDescent="0.3">
      <c r="A95" s="27"/>
      <c r="B95" s="25" t="s">
        <v>23</v>
      </c>
      <c r="C95" s="25">
        <v>14298.513000000001</v>
      </c>
      <c r="D95" s="25">
        <v>2366.1219999999998</v>
      </c>
      <c r="E95" s="25">
        <f t="shared" si="140"/>
        <v>0.14198462792614416</v>
      </c>
      <c r="F95" s="25">
        <f t="shared" si="155"/>
        <v>0.85801537207385581</v>
      </c>
      <c r="G95" s="27"/>
      <c r="H95" s="25">
        <v>4.5500000000000016</v>
      </c>
      <c r="I95" s="25">
        <f t="shared" ref="I95" si="182">E95/G92</f>
        <v>0.81837498269999065</v>
      </c>
      <c r="J95" s="25">
        <v>19122.841</v>
      </c>
      <c r="K95" s="25">
        <v>278.91699999999997</v>
      </c>
      <c r="L95" s="25">
        <f t="shared" si="142"/>
        <v>1.437586222856712E-2</v>
      </c>
      <c r="M95" s="25">
        <f t="shared" si="143"/>
        <v>0.98562413777143287</v>
      </c>
      <c r="N95" s="27"/>
      <c r="O95" s="25">
        <v>4.5500000000000016</v>
      </c>
      <c r="P95" s="25">
        <f t="shared" ref="P95" si="183">L95/N92</f>
        <v>1.1640038862020317</v>
      </c>
      <c r="Q95" s="25">
        <v>18938.294999999998</v>
      </c>
      <c r="R95" s="25">
        <v>344.48200000000003</v>
      </c>
      <c r="S95" s="25">
        <f t="shared" si="145"/>
        <v>1.7864750497296113E-2</v>
      </c>
      <c r="T95" s="25">
        <f t="shared" si="146"/>
        <v>0.98213524950270392</v>
      </c>
      <c r="U95" s="27"/>
      <c r="V95" s="25">
        <v>4.5500000000000016</v>
      </c>
      <c r="W95" s="25">
        <f>S95/U92</f>
        <v>1.2298189447327212</v>
      </c>
      <c r="X95" s="25">
        <v>23133.962</v>
      </c>
      <c r="Y95" s="25">
        <v>602.553</v>
      </c>
      <c r="Z95" s="25">
        <f t="shared" si="147"/>
        <v>2.5385066004845278E-2</v>
      </c>
      <c r="AA95" s="25">
        <f t="shared" si="148"/>
        <v>0.97461493399515475</v>
      </c>
      <c r="AB95" s="27"/>
      <c r="AC95" s="25">
        <v>4.5500000000000016</v>
      </c>
      <c r="AD95" s="25">
        <f>Z95/AB92</f>
        <v>1.0203301444913662</v>
      </c>
      <c r="AE95" s="25">
        <v>18632.861000000001</v>
      </c>
      <c r="AF95" s="25">
        <v>3327.6660000000002</v>
      </c>
      <c r="AG95" s="25">
        <f t="shared" si="149"/>
        <v>0.15152942367913119</v>
      </c>
      <c r="AH95" s="25">
        <f t="shared" si="150"/>
        <v>0.84847057632086886</v>
      </c>
      <c r="AI95" s="27"/>
      <c r="AJ95" s="25">
        <v>4.5500000000000016</v>
      </c>
      <c r="AK95" s="25">
        <f>AG95/AI92</f>
        <v>0.91578799805522648</v>
      </c>
      <c r="AL95" s="25">
        <v>17196.79</v>
      </c>
      <c r="AM95" s="25">
        <v>5242.5469999999996</v>
      </c>
      <c r="AN95" s="25">
        <f t="shared" si="151"/>
        <v>0.23363199188995645</v>
      </c>
      <c r="AO95" s="25">
        <f t="shared" si="152"/>
        <v>0.76636800811004357</v>
      </c>
      <c r="AP95" s="27"/>
      <c r="AQ95" s="25">
        <v>4.5500000000000016</v>
      </c>
      <c r="AR95" s="25">
        <f>AN95/AP92</f>
        <v>0.94498486979754981</v>
      </c>
      <c r="AS95" s="25">
        <v>13500.425999999999</v>
      </c>
      <c r="AT95" s="25">
        <v>6059.4269999999997</v>
      </c>
      <c r="AU95" s="25">
        <f t="shared" si="153"/>
        <v>0.30978898461046717</v>
      </c>
      <c r="AV95" s="25">
        <f t="shared" si="154"/>
        <v>0.69021101538953289</v>
      </c>
      <c r="AW95" s="27"/>
      <c r="AX95" s="25">
        <v>4.5500000000000016</v>
      </c>
      <c r="AY95" s="25">
        <f>AU95/AW92</f>
        <v>0.83046710545492886</v>
      </c>
    </row>
    <row r="96" spans="1:51" x14ac:dyDescent="0.3">
      <c r="A96" s="27" t="s">
        <v>15</v>
      </c>
      <c r="B96" s="25" t="s">
        <v>1</v>
      </c>
      <c r="C96" s="25">
        <v>16171.852999999999</v>
      </c>
      <c r="D96" s="25">
        <v>2768.42</v>
      </c>
      <c r="E96" s="25">
        <f t="shared" si="140"/>
        <v>0.14616579180247297</v>
      </c>
      <c r="F96" s="25">
        <f t="shared" si="155"/>
        <v>0.85383420819752698</v>
      </c>
      <c r="G96" s="27">
        <f t="shared" si="124"/>
        <v>0.14232489186946221</v>
      </c>
      <c r="H96" s="25">
        <v>4.7500000000000018</v>
      </c>
      <c r="I96" s="25">
        <f t="shared" si="141"/>
        <v>1.0269868459589877</v>
      </c>
      <c r="J96" s="25">
        <v>19541.719000000001</v>
      </c>
      <c r="K96" s="25">
        <v>227.88399999999999</v>
      </c>
      <c r="L96" s="25">
        <f t="shared" si="142"/>
        <v>1.1526989186378704E-2</v>
      </c>
      <c r="M96" s="25">
        <f t="shared" si="143"/>
        <v>0.98847301081362127</v>
      </c>
      <c r="N96" s="27">
        <f t="shared" si="125"/>
        <v>1.2326818437806E-2</v>
      </c>
      <c r="O96" s="25">
        <v>4.7500000000000018</v>
      </c>
      <c r="P96" s="25">
        <f t="shared" si="144"/>
        <v>0.93511470494493187</v>
      </c>
      <c r="Q96" s="25">
        <v>20478.032999999999</v>
      </c>
      <c r="R96" s="25">
        <v>313.58300000000003</v>
      </c>
      <c r="S96" s="25">
        <f t="shared" si="145"/>
        <v>1.5082185049973992E-2</v>
      </c>
      <c r="T96" s="25">
        <f t="shared" si="146"/>
        <v>0.98491781495002606</v>
      </c>
      <c r="U96" s="27">
        <f>AVERAGE(S96:S97)</f>
        <v>1.4059728772780174E-2</v>
      </c>
      <c r="V96" s="25">
        <v>4.7500000000000018</v>
      </c>
      <c r="W96" s="25">
        <f>S96/U96</f>
        <v>1.0727223329637274</v>
      </c>
      <c r="X96" s="25">
        <v>22927.669000000002</v>
      </c>
      <c r="Y96" s="25">
        <v>493.14800000000002</v>
      </c>
      <c r="Z96" s="25">
        <f t="shared" si="147"/>
        <v>2.1055969140615374E-2</v>
      </c>
      <c r="AA96" s="25">
        <f t="shared" si="148"/>
        <v>0.97894403085938464</v>
      </c>
      <c r="AB96" s="27">
        <f>AVERAGE(Z96:Z97)</f>
        <v>2.254546206973258E-2</v>
      </c>
      <c r="AC96" s="25">
        <v>4.7500000000000018</v>
      </c>
      <c r="AD96" s="25">
        <f>Z96/AB96</f>
        <v>0.93393380341861088</v>
      </c>
      <c r="AE96" s="25">
        <v>19314.032999999999</v>
      </c>
      <c r="AF96" s="25">
        <v>3786.5259999999998</v>
      </c>
      <c r="AG96" s="25">
        <f t="shared" si="149"/>
        <v>0.16391490786002191</v>
      </c>
      <c r="AH96" s="25">
        <f t="shared" si="150"/>
        <v>0.83608509213997806</v>
      </c>
      <c r="AI96" s="27">
        <f>AVERAGE(AG96:AG97)</f>
        <v>0.14620229230082926</v>
      </c>
      <c r="AJ96" s="25">
        <v>4.7500000000000018</v>
      </c>
      <c r="AK96" s="25">
        <f>AG96/AI96</f>
        <v>1.1211514216394554</v>
      </c>
      <c r="AL96" s="25">
        <v>17492.082999999999</v>
      </c>
      <c r="AM96" s="25">
        <v>6149.3530000000001</v>
      </c>
      <c r="AN96" s="25">
        <f t="shared" si="151"/>
        <v>0.26010911519926289</v>
      </c>
      <c r="AO96" s="25">
        <f t="shared" si="152"/>
        <v>0.73989088480073706</v>
      </c>
      <c r="AP96" s="27">
        <f>AVERAGE(AN96:AN97)</f>
        <v>0.23928959778574704</v>
      </c>
      <c r="AQ96" s="25">
        <v>4.7500000000000018</v>
      </c>
      <c r="AR96" s="25">
        <f>AN96/AP96</f>
        <v>1.0870055263837963</v>
      </c>
      <c r="AS96" s="25">
        <v>13767.669</v>
      </c>
      <c r="AT96" s="25">
        <v>6029.5540000000001</v>
      </c>
      <c r="AU96" s="25">
        <f t="shared" si="153"/>
        <v>0.30456564539380099</v>
      </c>
      <c r="AV96" s="25">
        <f t="shared" si="154"/>
        <v>0.69543435460619896</v>
      </c>
      <c r="AW96" s="27">
        <f>AVERAGE(AU96:AU97)</f>
        <v>0.31751179608341373</v>
      </c>
      <c r="AX96" s="25">
        <v>4.7500000000000018</v>
      </c>
      <c r="AY96" s="25">
        <f>AU96/AW96</f>
        <v>0.95922623710581245</v>
      </c>
    </row>
    <row r="97" spans="1:51" x14ac:dyDescent="0.3">
      <c r="A97" s="27"/>
      <c r="B97" s="25" t="s">
        <v>2</v>
      </c>
      <c r="C97" s="25">
        <v>12781.579</v>
      </c>
      <c r="D97" s="25">
        <v>2054.569</v>
      </c>
      <c r="E97" s="25">
        <f t="shared" si="140"/>
        <v>0.13848399193645144</v>
      </c>
      <c r="F97" s="25">
        <f t="shared" si="155"/>
        <v>0.86151600806354856</v>
      </c>
      <c r="G97" s="27"/>
      <c r="H97" s="25">
        <v>4.7500000000000018</v>
      </c>
      <c r="I97" s="25">
        <f t="shared" si="126"/>
        <v>0.9730131540410123</v>
      </c>
      <c r="J97" s="25">
        <v>20271.255000000001</v>
      </c>
      <c r="K97" s="25">
        <v>269.63299999999998</v>
      </c>
      <c r="L97" s="25">
        <f t="shared" si="142"/>
        <v>1.3126647689233297E-2</v>
      </c>
      <c r="M97" s="25">
        <f t="shared" si="143"/>
        <v>0.98687335231076667</v>
      </c>
      <c r="N97" s="27"/>
      <c r="O97" s="25">
        <v>4.7500000000000018</v>
      </c>
      <c r="P97" s="25">
        <f t="shared" si="127"/>
        <v>1.0648852950550682</v>
      </c>
      <c r="Q97" s="25">
        <v>20029.314999999999</v>
      </c>
      <c r="R97" s="25">
        <v>264.577</v>
      </c>
      <c r="S97" s="25">
        <f t="shared" si="145"/>
        <v>1.3037272495586357E-2</v>
      </c>
      <c r="T97" s="25">
        <f t="shared" si="146"/>
        <v>0.98696272750441361</v>
      </c>
      <c r="U97" s="27"/>
      <c r="V97" s="25">
        <v>4.7500000000000018</v>
      </c>
      <c r="W97" s="25">
        <f>S97/U96</f>
        <v>0.92727766703627279</v>
      </c>
      <c r="X97" s="25">
        <v>22290.255000000001</v>
      </c>
      <c r="Y97" s="25">
        <v>548.93899999999996</v>
      </c>
      <c r="Z97" s="25">
        <f t="shared" si="147"/>
        <v>2.4034954998849785E-2</v>
      </c>
      <c r="AA97" s="25">
        <f t="shared" si="148"/>
        <v>0.97596504500115022</v>
      </c>
      <c r="AB97" s="27"/>
      <c r="AC97" s="25">
        <v>4.7500000000000018</v>
      </c>
      <c r="AD97" s="25">
        <f>Z97/AB96</f>
        <v>1.0660661965813891</v>
      </c>
      <c r="AE97" s="25">
        <v>19145.689999999999</v>
      </c>
      <c r="AF97" s="25">
        <v>2822.7129999999997</v>
      </c>
      <c r="AG97" s="25">
        <f t="shared" si="149"/>
        <v>0.12848967674163661</v>
      </c>
      <c r="AH97" s="25">
        <f t="shared" si="150"/>
        <v>0.87151032325836342</v>
      </c>
      <c r="AI97" s="27"/>
      <c r="AJ97" s="25">
        <v>4.7500000000000018</v>
      </c>
      <c r="AK97" s="25">
        <f>AG97/AI96</f>
        <v>0.87884857836054475</v>
      </c>
      <c r="AL97" s="25">
        <v>17539.740000000002</v>
      </c>
      <c r="AM97" s="25">
        <v>4903.0860000000002</v>
      </c>
      <c r="AN97" s="25">
        <f t="shared" si="151"/>
        <v>0.2184700803722312</v>
      </c>
      <c r="AO97" s="25">
        <f t="shared" si="152"/>
        <v>0.78152991962776874</v>
      </c>
      <c r="AP97" s="27"/>
      <c r="AQ97" s="25">
        <v>4.7500000000000018</v>
      </c>
      <c r="AR97" s="25">
        <f>AN97/AP96</f>
        <v>0.91299447361620356</v>
      </c>
      <c r="AS97" s="25">
        <v>12939.79</v>
      </c>
      <c r="AT97" s="25">
        <v>6386.5389999999998</v>
      </c>
      <c r="AU97" s="25">
        <f t="shared" si="153"/>
        <v>0.33045794677302653</v>
      </c>
      <c r="AV97" s="25">
        <f t="shared" si="154"/>
        <v>0.66954205322697347</v>
      </c>
      <c r="AW97" s="27"/>
      <c r="AX97" s="25">
        <v>4.7500000000000018</v>
      </c>
      <c r="AY97" s="25">
        <f>AU97/AW96</f>
        <v>1.0407737628941878</v>
      </c>
    </row>
    <row r="98" spans="1:51" x14ac:dyDescent="0.3">
      <c r="A98" s="27"/>
      <c r="B98" s="25" t="s">
        <v>24</v>
      </c>
      <c r="C98" s="25">
        <v>13642.087</v>
      </c>
      <c r="D98" s="25">
        <v>2695.239</v>
      </c>
      <c r="E98" s="25">
        <f t="shared" si="140"/>
        <v>0.16497430485258116</v>
      </c>
      <c r="F98" s="25">
        <f t="shared" si="155"/>
        <v>0.83502569514741887</v>
      </c>
      <c r="G98" s="27"/>
      <c r="H98" s="25">
        <v>4.7500000000000018</v>
      </c>
      <c r="I98" s="25">
        <f t="shared" ref="I98" si="184">E98/G96</f>
        <v>1.1591388033787693</v>
      </c>
      <c r="J98" s="25">
        <v>20189.146000000001</v>
      </c>
      <c r="K98" s="25">
        <v>226.096</v>
      </c>
      <c r="L98" s="25">
        <f t="shared" si="142"/>
        <v>1.1074862595309916E-2</v>
      </c>
      <c r="M98" s="25">
        <f t="shared" si="143"/>
        <v>0.98892513740469012</v>
      </c>
      <c r="N98" s="27"/>
      <c r="O98" s="25">
        <v>4.7500000000000018</v>
      </c>
      <c r="P98" s="25">
        <f t="shared" ref="P98" si="185">L98/N96</f>
        <v>0.89843641740869884</v>
      </c>
      <c r="Q98" s="25">
        <v>21683.957999999999</v>
      </c>
      <c r="R98" s="25">
        <v>322.36599999999999</v>
      </c>
      <c r="S98" s="25">
        <f t="shared" si="145"/>
        <v>1.4648789138976595E-2</v>
      </c>
      <c r="T98" s="25">
        <f t="shared" si="146"/>
        <v>0.9853512108610234</v>
      </c>
      <c r="U98" s="27"/>
      <c r="V98" s="25">
        <v>4.7500000000000018</v>
      </c>
      <c r="W98" s="25">
        <f>S98/U96</f>
        <v>1.0418969935847446</v>
      </c>
      <c r="X98" s="25">
        <v>21928.489000000001</v>
      </c>
      <c r="Y98" s="25">
        <v>487.14600000000002</v>
      </c>
      <c r="Z98" s="25">
        <f t="shared" si="147"/>
        <v>2.1732420250418959E-2</v>
      </c>
      <c r="AA98" s="25">
        <f t="shared" si="148"/>
        <v>0.97826757974958101</v>
      </c>
      <c r="AB98" s="27"/>
      <c r="AC98" s="25">
        <v>4.7500000000000018</v>
      </c>
      <c r="AD98" s="25">
        <f>Z98/AB96</f>
        <v>0.9639376732754954</v>
      </c>
      <c r="AE98" s="25">
        <v>19157.861000000001</v>
      </c>
      <c r="AF98" s="25">
        <v>4041.384</v>
      </c>
      <c r="AG98" s="25">
        <f t="shared" si="149"/>
        <v>0.17420325532145547</v>
      </c>
      <c r="AH98" s="25">
        <f t="shared" si="150"/>
        <v>0.82579674467854458</v>
      </c>
      <c r="AI98" s="27"/>
      <c r="AJ98" s="25">
        <v>4.7500000000000018</v>
      </c>
      <c r="AK98" s="25">
        <f>AG98/AI96</f>
        <v>1.1915220519457437</v>
      </c>
      <c r="AL98" s="25">
        <v>14359.912</v>
      </c>
      <c r="AM98" s="25">
        <v>4945.8119999999999</v>
      </c>
      <c r="AN98" s="25">
        <f t="shared" si="151"/>
        <v>0.25618371007479435</v>
      </c>
      <c r="AO98" s="25">
        <f t="shared" si="152"/>
        <v>0.74381628992520565</v>
      </c>
      <c r="AP98" s="27"/>
      <c r="AQ98" s="25">
        <v>4.7500000000000018</v>
      </c>
      <c r="AR98" s="25">
        <f>AN98/AP96</f>
        <v>1.070601114487951</v>
      </c>
      <c r="AS98" s="25">
        <v>13014.205</v>
      </c>
      <c r="AT98" s="25">
        <v>6098.4840000000004</v>
      </c>
      <c r="AU98" s="25">
        <f t="shared" si="153"/>
        <v>0.31908037639287706</v>
      </c>
      <c r="AV98" s="25">
        <f t="shared" si="154"/>
        <v>0.68091962360712288</v>
      </c>
      <c r="AW98" s="27"/>
      <c r="AX98" s="25">
        <v>4.7500000000000018</v>
      </c>
      <c r="AY98" s="25">
        <f>AU98/AW96</f>
        <v>1.0049402268791654</v>
      </c>
    </row>
    <row r="99" spans="1:51" x14ac:dyDescent="0.3">
      <c r="A99" s="27"/>
      <c r="B99" s="25" t="s">
        <v>23</v>
      </c>
      <c r="C99" s="25">
        <v>12722.728999999999</v>
      </c>
      <c r="D99" s="25">
        <v>4148.0280000000002</v>
      </c>
      <c r="E99" s="25">
        <f t="shared" si="140"/>
        <v>0.24587088771416724</v>
      </c>
      <c r="F99" s="25">
        <f t="shared" si="155"/>
        <v>0.75412911228583279</v>
      </c>
      <c r="G99" s="27"/>
      <c r="H99" s="25">
        <v>4.7500000000000018</v>
      </c>
      <c r="I99" s="25">
        <f t="shared" ref="I99" si="186">E99/G96</f>
        <v>1.7275325804545527</v>
      </c>
      <c r="J99" s="25">
        <v>18849.983</v>
      </c>
      <c r="K99" s="25">
        <v>189.04</v>
      </c>
      <c r="L99" s="25">
        <f t="shared" si="142"/>
        <v>9.9290809197509766E-3</v>
      </c>
      <c r="M99" s="25">
        <f t="shared" si="143"/>
        <v>0.99007091908024902</v>
      </c>
      <c r="N99" s="27"/>
      <c r="O99" s="25">
        <v>4.7500000000000018</v>
      </c>
      <c r="P99" s="25">
        <f t="shared" ref="P99" si="187">L99/N96</f>
        <v>0.80548610088218464</v>
      </c>
      <c r="Q99" s="25">
        <v>18027.929</v>
      </c>
      <c r="R99" s="25">
        <v>342.09100000000001</v>
      </c>
      <c r="S99" s="25">
        <f t="shared" si="145"/>
        <v>1.8622244287159185E-2</v>
      </c>
      <c r="T99" s="25">
        <f t="shared" si="146"/>
        <v>0.9813777557128408</v>
      </c>
      <c r="U99" s="27"/>
      <c r="V99" s="25">
        <v>4.7500000000000018</v>
      </c>
      <c r="W99" s="25">
        <f>S99/U96</f>
        <v>1.3245094971684022</v>
      </c>
      <c r="X99" s="25">
        <v>21616.669000000002</v>
      </c>
      <c r="Y99" s="25">
        <v>503.98099999999999</v>
      </c>
      <c r="Z99" s="25">
        <f t="shared" si="147"/>
        <v>2.2783281684760619E-2</v>
      </c>
      <c r="AA99" s="25">
        <f t="shared" si="148"/>
        <v>0.97721671831523937</v>
      </c>
      <c r="AB99" s="27"/>
      <c r="AC99" s="25">
        <v>4.7500000000000018</v>
      </c>
      <c r="AD99" s="25">
        <f>Z99/AB96</f>
        <v>1.0105484471461472</v>
      </c>
      <c r="AE99" s="25">
        <v>15541.325999999999</v>
      </c>
      <c r="AF99" s="25">
        <v>2409.5540000000001</v>
      </c>
      <c r="AG99" s="25">
        <f t="shared" si="149"/>
        <v>0.13423041098820784</v>
      </c>
      <c r="AH99" s="25">
        <f t="shared" si="150"/>
        <v>0.86576958901179213</v>
      </c>
      <c r="AI99" s="27"/>
      <c r="AJ99" s="25">
        <v>4.7500000000000018</v>
      </c>
      <c r="AK99" s="25">
        <f>AG99/AI96</f>
        <v>0.91811427082150121</v>
      </c>
      <c r="AL99" s="25">
        <v>12711.619000000001</v>
      </c>
      <c r="AM99" s="25">
        <v>4627.8459999999995</v>
      </c>
      <c r="AN99" s="25">
        <f t="shared" si="151"/>
        <v>0.26689670067675098</v>
      </c>
      <c r="AO99" s="25">
        <f t="shared" si="152"/>
        <v>0.73310329932324902</v>
      </c>
      <c r="AP99" s="27"/>
      <c r="AQ99" s="25">
        <v>4.7500000000000018</v>
      </c>
      <c r="AR99" s="25">
        <f>AN99/AP96</f>
        <v>1.1153710948844611</v>
      </c>
      <c r="AS99" s="25">
        <v>12188.718999999999</v>
      </c>
      <c r="AT99" s="25">
        <v>6385.3580000000002</v>
      </c>
      <c r="AU99" s="25">
        <f t="shared" si="153"/>
        <v>0.34377794385153032</v>
      </c>
      <c r="AV99" s="25">
        <f t="shared" si="154"/>
        <v>0.65622205614846973</v>
      </c>
      <c r="AW99" s="27"/>
      <c r="AX99" s="25">
        <v>4.7500000000000018</v>
      </c>
      <c r="AY99" s="25">
        <f>AU99/AW96</f>
        <v>1.0827249509848642</v>
      </c>
    </row>
    <row r="100" spans="1:51" x14ac:dyDescent="0.3">
      <c r="A100" s="27" t="s">
        <v>14</v>
      </c>
      <c r="B100" s="25" t="s">
        <v>1</v>
      </c>
      <c r="C100" s="25">
        <v>13365.645</v>
      </c>
      <c r="D100" s="25">
        <v>2586.8449999999998</v>
      </c>
      <c r="E100" s="25">
        <f t="shared" si="140"/>
        <v>0.16215932434372313</v>
      </c>
      <c r="F100" s="25">
        <f t="shared" si="155"/>
        <v>0.83784067565627685</v>
      </c>
      <c r="G100" s="27">
        <f t="shared" si="124"/>
        <v>0.19450502325369784</v>
      </c>
      <c r="H100" s="25">
        <v>4.950000000000002</v>
      </c>
      <c r="I100" s="25">
        <f t="shared" si="141"/>
        <v>0.83370250100026777</v>
      </c>
      <c r="J100" s="25">
        <v>11099.032999999999</v>
      </c>
      <c r="K100" s="25">
        <v>127.65300000000001</v>
      </c>
      <c r="L100" s="25">
        <f t="shared" ref="L100:L131" si="188">K100/(K100+J100)</f>
        <v>1.1370497046056157E-2</v>
      </c>
      <c r="M100" s="25">
        <f t="shared" ref="M100:M131" si="189">1-L100</f>
        <v>0.98862950295394381</v>
      </c>
      <c r="N100" s="27">
        <f t="shared" si="125"/>
        <v>1.358968171270945E-2</v>
      </c>
      <c r="O100" s="25">
        <v>4.950000000000002</v>
      </c>
      <c r="P100" s="25">
        <f t="shared" si="144"/>
        <v>0.83670076212470457</v>
      </c>
      <c r="Q100" s="25">
        <v>17874.978999999999</v>
      </c>
      <c r="R100" s="25">
        <v>256.97399999999999</v>
      </c>
      <c r="S100" s="25">
        <f t="shared" ref="S100:S131" si="190">R100/(R100+Q100)</f>
        <v>1.4172439118941022E-2</v>
      </c>
      <c r="T100" s="25">
        <f t="shared" ref="T100:T131" si="191">1-S100</f>
        <v>0.98582756088105894</v>
      </c>
      <c r="U100" s="27">
        <f>AVERAGE(S100:S101)</f>
        <v>1.5608423572018993E-2</v>
      </c>
      <c r="V100" s="25">
        <v>4.950000000000002</v>
      </c>
      <c r="W100" s="25">
        <f>S100/U100</f>
        <v>0.9079993923504075</v>
      </c>
      <c r="X100" s="25">
        <v>17212.305</v>
      </c>
      <c r="Y100" s="25">
        <v>460.08</v>
      </c>
      <c r="Z100" s="25">
        <f t="shared" ref="Z100:Z131" si="192">Y100/(Y100+X100)</f>
        <v>2.6033837538057252E-2</v>
      </c>
      <c r="AA100" s="25">
        <f t="shared" ref="AA100:AA131" si="193">1-Z100</f>
        <v>0.97396616246194279</v>
      </c>
      <c r="AB100" s="27">
        <f>AVERAGE(Z100:Z101)</f>
        <v>2.6751821808572267E-2</v>
      </c>
      <c r="AC100" s="25">
        <v>4.950000000000002</v>
      </c>
      <c r="AD100" s="25">
        <f>Z100/AB100</f>
        <v>0.97316129437267163</v>
      </c>
      <c r="AE100" s="25">
        <v>12062.012000000001</v>
      </c>
      <c r="AF100" s="25">
        <v>6863.5679999999993</v>
      </c>
      <c r="AG100" s="25">
        <f t="shared" ref="AG100:AG131" si="194">AF100/(AF100+AE100)</f>
        <v>0.36266090656138406</v>
      </c>
      <c r="AH100" s="25">
        <f t="shared" ref="AH100:AH131" si="195">1-AG100</f>
        <v>0.63733909343861594</v>
      </c>
      <c r="AI100" s="27">
        <f>AVERAGE(AG100:AG101)</f>
        <v>0.32385755382497439</v>
      </c>
      <c r="AJ100" s="25">
        <v>4.950000000000002</v>
      </c>
      <c r="AK100" s="25">
        <f>AG100/AI100</f>
        <v>1.1198161113678409</v>
      </c>
      <c r="AL100" s="25">
        <v>23174.547999999999</v>
      </c>
      <c r="AM100" s="25">
        <v>4191.4889999999996</v>
      </c>
      <c r="AN100" s="25">
        <f t="shared" ref="AN100:AN131" si="196">AM100/(AM100+AL100)</f>
        <v>0.15316390166394936</v>
      </c>
      <c r="AO100" s="25">
        <f t="shared" ref="AO100:AO131" si="197">1-AN100</f>
        <v>0.84683609833605067</v>
      </c>
      <c r="AP100" s="27">
        <f>AVERAGE(AN100:AN101)</f>
        <v>0.16209809527772817</v>
      </c>
      <c r="AQ100" s="25">
        <v>4.950000000000002</v>
      </c>
      <c r="AR100" s="25">
        <f>AN100/AP100</f>
        <v>0.9448840308797487</v>
      </c>
      <c r="AS100" s="25">
        <v>17572.962</v>
      </c>
      <c r="AT100" s="25">
        <v>8437.3670000000002</v>
      </c>
      <c r="AU100" s="25">
        <f t="shared" ref="AU100:AU131" si="198">AT100/(AT100+AS100)</f>
        <v>0.32438524710702432</v>
      </c>
      <c r="AV100" s="25">
        <f t="shared" ref="AV100:AV131" si="199">1-AU100</f>
        <v>0.67561475289297568</v>
      </c>
      <c r="AW100" s="27">
        <f>AVERAGE(AU100:AU101)</f>
        <v>0.3304783823275742</v>
      </c>
      <c r="AX100" s="25">
        <v>4.950000000000002</v>
      </c>
      <c r="AY100" s="25">
        <f>AU100/AW100</f>
        <v>0.98156268141463399</v>
      </c>
    </row>
    <row r="101" spans="1:51" x14ac:dyDescent="0.3">
      <c r="A101" s="27"/>
      <c r="B101" s="25" t="s">
        <v>2</v>
      </c>
      <c r="C101" s="25">
        <v>12097.258</v>
      </c>
      <c r="D101" s="25">
        <v>3549.4720000000002</v>
      </c>
      <c r="E101" s="25">
        <f t="shared" si="140"/>
        <v>0.22685072216367255</v>
      </c>
      <c r="F101" s="25">
        <f t="shared" si="155"/>
        <v>0.77314927783632748</v>
      </c>
      <c r="G101" s="27"/>
      <c r="H101" s="25">
        <v>4.950000000000002</v>
      </c>
      <c r="I101" s="25">
        <f t="shared" si="126"/>
        <v>1.1662974989997323</v>
      </c>
      <c r="J101" s="25">
        <v>12387.69</v>
      </c>
      <c r="K101" s="25">
        <v>198.98099999999999</v>
      </c>
      <c r="L101" s="25">
        <f t="shared" si="188"/>
        <v>1.580886637936274E-2</v>
      </c>
      <c r="M101" s="25">
        <f t="shared" si="189"/>
        <v>0.98419113362063726</v>
      </c>
      <c r="N101" s="27"/>
      <c r="O101" s="25">
        <v>4.950000000000002</v>
      </c>
      <c r="P101" s="25">
        <f t="shared" si="127"/>
        <v>1.1632992378752953</v>
      </c>
      <c r="Q101" s="25">
        <v>19222.827000000001</v>
      </c>
      <c r="R101" s="25">
        <v>333.32299999999998</v>
      </c>
      <c r="S101" s="25">
        <f t="shared" si="190"/>
        <v>1.7044408025096963E-2</v>
      </c>
      <c r="T101" s="25">
        <f t="shared" si="191"/>
        <v>0.98295559197490301</v>
      </c>
      <c r="U101" s="27"/>
      <c r="V101" s="25">
        <v>4.950000000000002</v>
      </c>
      <c r="W101" s="25">
        <f>S101/U100</f>
        <v>1.0920006076495925</v>
      </c>
      <c r="X101" s="25">
        <v>18488.719000000001</v>
      </c>
      <c r="Y101" s="25">
        <v>522.22699999999998</v>
      </c>
      <c r="Z101" s="25">
        <f t="shared" si="192"/>
        <v>2.7469806079087278E-2</v>
      </c>
      <c r="AA101" s="25">
        <f t="shared" si="193"/>
        <v>0.97253019392091278</v>
      </c>
      <c r="AB101" s="27"/>
      <c r="AC101" s="25">
        <v>4.950000000000002</v>
      </c>
      <c r="AD101" s="25">
        <f>Z101/AB100</f>
        <v>1.0268387056273283</v>
      </c>
      <c r="AE101" s="25">
        <v>12354.134</v>
      </c>
      <c r="AF101" s="25">
        <v>4925.6850000000004</v>
      </c>
      <c r="AG101" s="25">
        <f t="shared" si="194"/>
        <v>0.28505420108856466</v>
      </c>
      <c r="AH101" s="25">
        <f t="shared" si="195"/>
        <v>0.71494579891143539</v>
      </c>
      <c r="AI101" s="27"/>
      <c r="AJ101" s="25">
        <v>4.950000000000002</v>
      </c>
      <c r="AK101" s="25">
        <f>AG101/AI100</f>
        <v>0.88018388863215891</v>
      </c>
      <c r="AL101" s="25">
        <v>22368.082999999999</v>
      </c>
      <c r="AM101" s="25">
        <v>4614.9740000000002</v>
      </c>
      <c r="AN101" s="25">
        <f t="shared" si="196"/>
        <v>0.17103228889150698</v>
      </c>
      <c r="AO101" s="25">
        <f t="shared" si="197"/>
        <v>0.82896771110849299</v>
      </c>
      <c r="AP101" s="27"/>
      <c r="AQ101" s="25">
        <v>4.950000000000002</v>
      </c>
      <c r="AR101" s="25">
        <f>AN101/AP100</f>
        <v>1.0551159691202512</v>
      </c>
      <c r="AS101" s="25">
        <v>20029.496999999999</v>
      </c>
      <c r="AT101" s="25">
        <v>10161.394</v>
      </c>
      <c r="AU101" s="25">
        <f t="shared" si="198"/>
        <v>0.33657151754812403</v>
      </c>
      <c r="AV101" s="25">
        <f t="shared" si="199"/>
        <v>0.66342848245187591</v>
      </c>
      <c r="AW101" s="27"/>
      <c r="AX101" s="25">
        <v>4.950000000000002</v>
      </c>
      <c r="AY101" s="25">
        <f>AU101/AW100</f>
        <v>1.0184373185853659</v>
      </c>
    </row>
    <row r="102" spans="1:51" x14ac:dyDescent="0.3">
      <c r="A102" s="27"/>
      <c r="B102" s="25" t="s">
        <v>24</v>
      </c>
      <c r="C102" s="25">
        <v>15599.501</v>
      </c>
      <c r="D102" s="25">
        <v>2361.4609999999998</v>
      </c>
      <c r="E102" s="25">
        <f t="shared" si="140"/>
        <v>0.13147742309125757</v>
      </c>
      <c r="F102" s="25">
        <f t="shared" si="155"/>
        <v>0.86852257690874246</v>
      </c>
      <c r="G102" s="27"/>
      <c r="H102" s="25">
        <v>4.950000000000002</v>
      </c>
      <c r="I102" s="25">
        <f t="shared" ref="I102" si="200">E102/G100</f>
        <v>0.67595901068204411</v>
      </c>
      <c r="J102" s="25">
        <v>12356.569</v>
      </c>
      <c r="K102" s="25">
        <v>227.64</v>
      </c>
      <c r="L102" s="25">
        <f t="shared" si="188"/>
        <v>1.8089337200296023E-2</v>
      </c>
      <c r="M102" s="25">
        <f t="shared" si="189"/>
        <v>0.98191066279970396</v>
      </c>
      <c r="N102" s="27"/>
      <c r="O102" s="25">
        <v>4.950000000000002</v>
      </c>
      <c r="P102" s="25">
        <f t="shared" ref="P102" si="201">L102/N100</f>
        <v>1.331108232165465</v>
      </c>
      <c r="Q102" s="25">
        <v>18810.091</v>
      </c>
      <c r="R102" s="25">
        <v>344.05399999999997</v>
      </c>
      <c r="S102" s="25">
        <f t="shared" si="190"/>
        <v>1.7962378378152611E-2</v>
      </c>
      <c r="T102" s="25">
        <f t="shared" si="191"/>
        <v>0.98203762162184738</v>
      </c>
      <c r="U102" s="27"/>
      <c r="V102" s="25">
        <v>4.950000000000002</v>
      </c>
      <c r="W102" s="25">
        <f>S102/U100</f>
        <v>1.1508131039161136</v>
      </c>
      <c r="X102" s="25">
        <v>19343.305</v>
      </c>
      <c r="Y102" s="25">
        <v>399.56299999999999</v>
      </c>
      <c r="Z102" s="25">
        <f t="shared" si="192"/>
        <v>2.0238346323340664E-2</v>
      </c>
      <c r="AA102" s="25">
        <f t="shared" si="193"/>
        <v>0.97976165367665935</v>
      </c>
      <c r="AB102" s="27"/>
      <c r="AC102" s="25">
        <v>4.950000000000002</v>
      </c>
      <c r="AD102" s="25">
        <f>Z102/AB100</f>
        <v>0.7565221713930359</v>
      </c>
      <c r="AE102" s="25">
        <v>13872.254999999999</v>
      </c>
      <c r="AF102" s="25">
        <v>6423.8449999999993</v>
      </c>
      <c r="AG102" s="25">
        <f t="shared" si="194"/>
        <v>0.31650637314557967</v>
      </c>
      <c r="AH102" s="25">
        <f t="shared" si="195"/>
        <v>0.68349362685442028</v>
      </c>
      <c r="AI102" s="27"/>
      <c r="AJ102" s="25">
        <v>4.950000000000002</v>
      </c>
      <c r="AK102" s="25">
        <f>AG102/AI100</f>
        <v>0.97730119124111092</v>
      </c>
      <c r="AL102" s="25">
        <v>24619.205000000002</v>
      </c>
      <c r="AM102" s="25">
        <v>6368.8040000000001</v>
      </c>
      <c r="AN102" s="25">
        <f t="shared" si="196"/>
        <v>0.20552478863679172</v>
      </c>
      <c r="AO102" s="25">
        <f t="shared" si="197"/>
        <v>0.79447521136320831</v>
      </c>
      <c r="AP102" s="27"/>
      <c r="AQ102" s="25">
        <v>4.950000000000002</v>
      </c>
      <c r="AR102" s="25">
        <f>AN102/AP100</f>
        <v>1.2679037855729218</v>
      </c>
      <c r="AS102" s="25">
        <v>17715.962</v>
      </c>
      <c r="AT102" s="25">
        <v>9017.2340000000004</v>
      </c>
      <c r="AU102" s="25">
        <f t="shared" si="198"/>
        <v>0.33730475024385415</v>
      </c>
      <c r="AV102" s="25">
        <f t="shared" si="199"/>
        <v>0.6626952497561458</v>
      </c>
      <c r="AW102" s="27"/>
      <c r="AX102" s="25">
        <v>4.950000000000002</v>
      </c>
      <c r="AY102" s="25">
        <f>AU102/AW100</f>
        <v>1.0206560195199501</v>
      </c>
    </row>
    <row r="103" spans="1:51" x14ac:dyDescent="0.3">
      <c r="A103" s="27"/>
      <c r="B103" s="25" t="s">
        <v>23</v>
      </c>
      <c r="C103" s="25">
        <v>15508.466</v>
      </c>
      <c r="D103" s="25">
        <v>3043.848</v>
      </c>
      <c r="E103" s="25">
        <f t="shared" si="140"/>
        <v>0.16406837443566341</v>
      </c>
      <c r="F103" s="25">
        <f t="shared" si="155"/>
        <v>0.83593162556433653</v>
      </c>
      <c r="G103" s="27"/>
      <c r="H103" s="25">
        <v>4.950000000000002</v>
      </c>
      <c r="I103" s="25">
        <f t="shared" ref="I103" si="202">E103/G100</f>
        <v>0.84351741508323341</v>
      </c>
      <c r="J103" s="25">
        <v>11337.69</v>
      </c>
      <c r="K103" s="25">
        <v>165.58199999999999</v>
      </c>
      <c r="L103" s="25">
        <f t="shared" si="188"/>
        <v>1.4394339280163069E-2</v>
      </c>
      <c r="M103" s="25">
        <f t="shared" si="189"/>
        <v>0.98560566071983691</v>
      </c>
      <c r="N103" s="27"/>
      <c r="O103" s="25">
        <v>4.950000000000002</v>
      </c>
      <c r="P103" s="25">
        <f t="shared" ref="P103" si="203">L103/N100</f>
        <v>1.0592109207900786</v>
      </c>
      <c r="Q103" s="25">
        <v>17662.411</v>
      </c>
      <c r="R103" s="25">
        <v>374.11200000000002</v>
      </c>
      <c r="S103" s="25">
        <f t="shared" si="190"/>
        <v>2.0741913505169483E-2</v>
      </c>
      <c r="T103" s="25">
        <f t="shared" si="191"/>
        <v>0.97925808649483048</v>
      </c>
      <c r="U103" s="27"/>
      <c r="V103" s="25">
        <v>4.950000000000002</v>
      </c>
      <c r="W103" s="25">
        <f>S103/U100</f>
        <v>1.3288922747043608</v>
      </c>
      <c r="X103" s="25">
        <v>19822.719000000001</v>
      </c>
      <c r="Y103" s="25">
        <v>522.41300000000001</v>
      </c>
      <c r="Z103" s="25">
        <f t="shared" si="192"/>
        <v>2.5677542912968074E-2</v>
      </c>
      <c r="AA103" s="25">
        <f t="shared" si="193"/>
        <v>0.97432245708703191</v>
      </c>
      <c r="AB103" s="27"/>
      <c r="AC103" s="25">
        <v>4.950000000000002</v>
      </c>
      <c r="AD103" s="25">
        <f>Z103/AB100</f>
        <v>0.95984277619328506</v>
      </c>
      <c r="AE103" s="25">
        <v>14999.962</v>
      </c>
      <c r="AF103" s="25">
        <v>6138.5599999999995</v>
      </c>
      <c r="AG103" s="25">
        <f t="shared" si="194"/>
        <v>0.2903968404224288</v>
      </c>
      <c r="AH103" s="25">
        <f t="shared" si="195"/>
        <v>0.70960315957757114</v>
      </c>
      <c r="AI103" s="27"/>
      <c r="AJ103" s="25">
        <v>4.950000000000002</v>
      </c>
      <c r="AK103" s="25">
        <f>AG103/AI100</f>
        <v>0.89668076903764582</v>
      </c>
      <c r="AL103" s="25">
        <v>27372.255000000001</v>
      </c>
      <c r="AM103" s="25">
        <v>5948.6009999999997</v>
      </c>
      <c r="AN103" s="25">
        <f t="shared" si="196"/>
        <v>0.17852485542388224</v>
      </c>
      <c r="AO103" s="25">
        <f t="shared" si="197"/>
        <v>0.8214751445761177</v>
      </c>
      <c r="AP103" s="27"/>
      <c r="AQ103" s="25">
        <v>4.950000000000002</v>
      </c>
      <c r="AR103" s="25">
        <f>AN103/AP100</f>
        <v>1.1013383909169909</v>
      </c>
      <c r="AS103" s="25">
        <v>21470.496999999999</v>
      </c>
      <c r="AT103" s="25">
        <v>10460.669</v>
      </c>
      <c r="AU103" s="25">
        <f t="shared" si="198"/>
        <v>0.32760059560618615</v>
      </c>
      <c r="AV103" s="25">
        <f t="shared" si="199"/>
        <v>0.67239940439381385</v>
      </c>
      <c r="AW103" s="27"/>
      <c r="AX103" s="25">
        <v>4.950000000000002</v>
      </c>
      <c r="AY103" s="25">
        <f>AU103/AW100</f>
        <v>0.99129205758900274</v>
      </c>
    </row>
    <row r="104" spans="1:51" x14ac:dyDescent="0.3">
      <c r="A104" s="27" t="s">
        <v>13</v>
      </c>
      <c r="B104" s="25" t="s">
        <v>1</v>
      </c>
      <c r="C104" s="25">
        <v>13583.217000000001</v>
      </c>
      <c r="D104" s="25">
        <v>2262.2370000000001</v>
      </c>
      <c r="E104" s="25">
        <f t="shared" si="140"/>
        <v>0.14276883451872063</v>
      </c>
      <c r="F104" s="25">
        <f t="shared" si="155"/>
        <v>0.85723116548127942</v>
      </c>
      <c r="G104" s="27">
        <f t="shared" si="124"/>
        <v>0.20586946273270323</v>
      </c>
      <c r="H104" s="25">
        <v>5.1500000000000021</v>
      </c>
      <c r="I104" s="25">
        <f t="shared" si="141"/>
        <v>0.69349204405360898</v>
      </c>
      <c r="J104" s="25">
        <v>13254.983</v>
      </c>
      <c r="K104" s="25">
        <v>199.16499999999999</v>
      </c>
      <c r="L104" s="25">
        <f t="shared" si="188"/>
        <v>1.4803241349805278E-2</v>
      </c>
      <c r="M104" s="25">
        <f t="shared" si="189"/>
        <v>0.98519675865019474</v>
      </c>
      <c r="N104" s="27">
        <f t="shared" si="125"/>
        <v>1.5346303497318491E-2</v>
      </c>
      <c r="O104" s="25">
        <v>5.1500000000000021</v>
      </c>
      <c r="P104" s="25">
        <f t="shared" si="144"/>
        <v>0.9646128367259188</v>
      </c>
      <c r="Q104" s="25">
        <v>18568.080999999998</v>
      </c>
      <c r="R104" s="25">
        <v>388.07799999999997</v>
      </c>
      <c r="S104" s="25">
        <f t="shared" si="190"/>
        <v>2.04723963330335E-2</v>
      </c>
      <c r="T104" s="25">
        <f t="shared" si="191"/>
        <v>0.97952760366696645</v>
      </c>
      <c r="U104" s="27">
        <f>AVERAGE(S104:S105)</f>
        <v>1.9296040003033872E-2</v>
      </c>
      <c r="V104" s="25">
        <v>5.1500000000000021</v>
      </c>
      <c r="W104" s="25">
        <f>S104/U104</f>
        <v>1.0609636137681449</v>
      </c>
      <c r="X104" s="25">
        <v>20309.719000000001</v>
      </c>
      <c r="Y104" s="25">
        <v>639.62300000000005</v>
      </c>
      <c r="Z104" s="25">
        <f t="shared" si="192"/>
        <v>3.0531889736680036E-2</v>
      </c>
      <c r="AA104" s="25">
        <f t="shared" si="193"/>
        <v>0.96946811026331992</v>
      </c>
      <c r="AB104" s="27">
        <f>AVERAGE(Z104:Z105)</f>
        <v>3.0920067626458179E-2</v>
      </c>
      <c r="AC104" s="25">
        <v>5.1500000000000021</v>
      </c>
      <c r="AD104" s="25">
        <f>Z104/AB104</f>
        <v>0.98744576194115496</v>
      </c>
      <c r="AE104" s="25">
        <v>10134.425999999999</v>
      </c>
      <c r="AF104" s="25">
        <v>5825.0859999999993</v>
      </c>
      <c r="AG104" s="25">
        <f t="shared" si="194"/>
        <v>0.36499148595520964</v>
      </c>
      <c r="AH104" s="25">
        <f t="shared" si="195"/>
        <v>0.63500851404479031</v>
      </c>
      <c r="AI104" s="27">
        <f>AVERAGE(AG104:AG105)</f>
        <v>0.34772109509941607</v>
      </c>
      <c r="AJ104" s="25">
        <v>5.1500000000000021</v>
      </c>
      <c r="AK104" s="25">
        <f>AG104/AI104</f>
        <v>1.0496673658837288</v>
      </c>
      <c r="AL104" s="25">
        <v>26851.719000000001</v>
      </c>
      <c r="AM104" s="25">
        <v>6181.1440000000002</v>
      </c>
      <c r="AN104" s="25">
        <f t="shared" si="196"/>
        <v>0.18712104972554153</v>
      </c>
      <c r="AO104" s="25">
        <f t="shared" si="197"/>
        <v>0.81287895027445844</v>
      </c>
      <c r="AP104" s="27">
        <f>AVERAGE(AN104:AN105)</f>
        <v>0.17426560622241019</v>
      </c>
      <c r="AQ104" s="25">
        <v>5.1500000000000021</v>
      </c>
      <c r="AR104" s="25">
        <f>AN104/AP104</f>
        <v>1.0737692524750082</v>
      </c>
      <c r="AS104" s="25">
        <v>20964.011999999999</v>
      </c>
      <c r="AT104" s="25">
        <v>9508.5</v>
      </c>
      <c r="AU104" s="25">
        <f t="shared" si="198"/>
        <v>0.3120353189129928</v>
      </c>
      <c r="AV104" s="25">
        <f t="shared" si="199"/>
        <v>0.68796468108700726</v>
      </c>
      <c r="AW104" s="27">
        <f>AVERAGE(AU104:AU105)</f>
        <v>0.31194522077005415</v>
      </c>
      <c r="AX104" s="25">
        <v>5.1500000000000021</v>
      </c>
      <c r="AY104" s="25">
        <f>AU104/AW104</f>
        <v>1.000288826809772</v>
      </c>
    </row>
    <row r="105" spans="1:51" x14ac:dyDescent="0.3">
      <c r="A105" s="27"/>
      <c r="B105" s="25" t="s">
        <v>2</v>
      </c>
      <c r="C105" s="25">
        <v>13300.325999999999</v>
      </c>
      <c r="D105" s="25">
        <v>4893.63</v>
      </c>
      <c r="E105" s="25">
        <f t="shared" si="140"/>
        <v>0.26897009094668584</v>
      </c>
      <c r="F105" s="25">
        <f t="shared" si="155"/>
        <v>0.73102990905331411</v>
      </c>
      <c r="G105" s="27"/>
      <c r="H105" s="25">
        <v>5.1500000000000021</v>
      </c>
      <c r="I105" s="25">
        <f t="shared" si="126"/>
        <v>1.306507955946391</v>
      </c>
      <c r="J105" s="25">
        <v>12484.397000000001</v>
      </c>
      <c r="K105" s="25">
        <v>201.572</v>
      </c>
      <c r="L105" s="25">
        <f t="shared" si="188"/>
        <v>1.5889365644831701E-2</v>
      </c>
      <c r="M105" s="25">
        <f t="shared" si="189"/>
        <v>0.98411063435516832</v>
      </c>
      <c r="N105" s="27"/>
      <c r="O105" s="25">
        <v>5.1500000000000021</v>
      </c>
      <c r="P105" s="25">
        <f t="shared" si="127"/>
        <v>1.035387163274081</v>
      </c>
      <c r="Q105" s="25">
        <v>21044.901999999998</v>
      </c>
      <c r="R105" s="25">
        <v>388.36399999999998</v>
      </c>
      <c r="S105" s="25">
        <f t="shared" si="190"/>
        <v>1.8119683673034244E-2</v>
      </c>
      <c r="T105" s="25">
        <f t="shared" si="191"/>
        <v>0.98188031632696571</v>
      </c>
      <c r="U105" s="27"/>
      <c r="V105" s="25">
        <v>5.1500000000000021</v>
      </c>
      <c r="W105" s="25">
        <f>S105/U104</f>
        <v>0.93903638623185526</v>
      </c>
      <c r="X105" s="25">
        <v>20294.719000000001</v>
      </c>
      <c r="Y105" s="25">
        <v>655.928</v>
      </c>
      <c r="Z105" s="25">
        <f t="shared" si="192"/>
        <v>3.1308245516236323E-2</v>
      </c>
      <c r="AA105" s="25">
        <f t="shared" si="193"/>
        <v>0.96869175448376366</v>
      </c>
      <c r="AB105" s="27"/>
      <c r="AC105" s="25">
        <v>5.1500000000000021</v>
      </c>
      <c r="AD105" s="25">
        <f>Z105/AB104</f>
        <v>1.012554238058845</v>
      </c>
      <c r="AE105" s="25">
        <v>13419.962</v>
      </c>
      <c r="AF105" s="25">
        <v>6623.3150000000005</v>
      </c>
      <c r="AG105" s="25">
        <f t="shared" si="194"/>
        <v>0.33045070424362244</v>
      </c>
      <c r="AH105" s="25">
        <f t="shared" si="195"/>
        <v>0.66954929575637756</v>
      </c>
      <c r="AI105" s="27"/>
      <c r="AJ105" s="25">
        <v>5.1500000000000021</v>
      </c>
      <c r="AK105" s="25">
        <f>AG105/AI104</f>
        <v>0.950332634116271</v>
      </c>
      <c r="AL105" s="25">
        <v>28727.962</v>
      </c>
      <c r="AM105" s="25">
        <v>5529.5029999999997</v>
      </c>
      <c r="AN105" s="25">
        <f t="shared" si="196"/>
        <v>0.16141016271927885</v>
      </c>
      <c r="AO105" s="25">
        <f t="shared" si="197"/>
        <v>0.83858983728072112</v>
      </c>
      <c r="AP105" s="27"/>
      <c r="AQ105" s="25">
        <v>5.1500000000000021</v>
      </c>
      <c r="AR105" s="25">
        <f>AN105/AP104</f>
        <v>0.92623074752499179</v>
      </c>
      <c r="AS105" s="25">
        <v>21698.425999999999</v>
      </c>
      <c r="AT105" s="25">
        <v>9833.3439999999991</v>
      </c>
      <c r="AU105" s="25">
        <f t="shared" si="198"/>
        <v>0.31185512262711546</v>
      </c>
      <c r="AV105" s="25">
        <f t="shared" si="199"/>
        <v>0.68814487737288454</v>
      </c>
      <c r="AW105" s="27"/>
      <c r="AX105" s="25">
        <v>5.1500000000000021</v>
      </c>
      <c r="AY105" s="25">
        <f>AU105/AW104</f>
        <v>0.99971117319022784</v>
      </c>
    </row>
    <row r="106" spans="1:51" x14ac:dyDescent="0.3">
      <c r="A106" s="27"/>
      <c r="B106" s="25" t="s">
        <v>24</v>
      </c>
      <c r="C106" s="25">
        <v>12860.251</v>
      </c>
      <c r="D106" s="25">
        <v>3193.8310000000001</v>
      </c>
      <c r="E106" s="25">
        <f t="shared" si="140"/>
        <v>0.19894198871041022</v>
      </c>
      <c r="F106" s="25">
        <f t="shared" si="155"/>
        <v>0.80105801128958976</v>
      </c>
      <c r="G106" s="27"/>
      <c r="H106" s="25">
        <v>5.1500000000000021</v>
      </c>
      <c r="I106" s="25">
        <f t="shared" ref="I106" si="204">E106/G104</f>
        <v>0.96635016223223202</v>
      </c>
      <c r="J106" s="25">
        <v>10313.718999999999</v>
      </c>
      <c r="K106" s="25">
        <v>133.572</v>
      </c>
      <c r="L106" s="25">
        <f t="shared" si="188"/>
        <v>1.2785323965801279E-2</v>
      </c>
      <c r="M106" s="25">
        <f t="shared" si="189"/>
        <v>0.98721467603419877</v>
      </c>
      <c r="N106" s="27"/>
      <c r="O106" s="25">
        <v>5.1500000000000021</v>
      </c>
      <c r="P106" s="25">
        <f t="shared" ref="P106" si="205">L106/N104</f>
        <v>0.83312075562921717</v>
      </c>
      <c r="Q106" s="25">
        <v>19217.858</v>
      </c>
      <c r="R106" s="25">
        <v>374.178</v>
      </c>
      <c r="S106" s="25">
        <f t="shared" si="190"/>
        <v>1.9098474502598915E-2</v>
      </c>
      <c r="T106" s="25">
        <f t="shared" si="191"/>
        <v>0.98090152549740106</v>
      </c>
      <c r="U106" s="27"/>
      <c r="V106" s="25">
        <v>5.1500000000000021</v>
      </c>
      <c r="W106" s="25">
        <f>S106/U104</f>
        <v>0.98976134479385958</v>
      </c>
      <c r="X106" s="25">
        <v>20779.133999999998</v>
      </c>
      <c r="Y106" s="25">
        <v>427.44400000000002</v>
      </c>
      <c r="Z106" s="25">
        <f t="shared" si="192"/>
        <v>2.0156198704005902E-2</v>
      </c>
      <c r="AA106" s="25">
        <f t="shared" si="193"/>
        <v>0.97984380129599413</v>
      </c>
      <c r="AB106" s="27"/>
      <c r="AC106" s="25">
        <v>5.1500000000000021</v>
      </c>
      <c r="AD106" s="25">
        <f>Z106/AB104</f>
        <v>0.65188080917256219</v>
      </c>
      <c r="AE106" s="25">
        <v>10176.134</v>
      </c>
      <c r="AF106" s="25">
        <v>5122.1629999999996</v>
      </c>
      <c r="AG106" s="25">
        <f t="shared" si="194"/>
        <v>0.33481916320489791</v>
      </c>
      <c r="AH106" s="25">
        <f t="shared" si="195"/>
        <v>0.66518083679510209</v>
      </c>
      <c r="AI106" s="27"/>
      <c r="AJ106" s="25">
        <v>5.1500000000000021</v>
      </c>
      <c r="AK106" s="25">
        <f>AG106/AI104</f>
        <v>0.96289574582517234</v>
      </c>
      <c r="AL106" s="25">
        <v>29306.255000000001</v>
      </c>
      <c r="AM106" s="25">
        <v>8637.2810000000009</v>
      </c>
      <c r="AN106" s="25">
        <f t="shared" si="196"/>
        <v>0.22763511023326874</v>
      </c>
      <c r="AO106" s="25">
        <f t="shared" si="197"/>
        <v>0.77236488976673123</v>
      </c>
      <c r="AP106" s="27"/>
      <c r="AQ106" s="25">
        <v>5.1500000000000021</v>
      </c>
      <c r="AR106" s="25">
        <f>AN106/AP104</f>
        <v>1.3062537994028758</v>
      </c>
      <c r="AS106" s="25">
        <v>21522.547999999999</v>
      </c>
      <c r="AT106" s="25">
        <v>8807.6759999999995</v>
      </c>
      <c r="AU106" s="25">
        <f t="shared" si="198"/>
        <v>0.29039271190347954</v>
      </c>
      <c r="AV106" s="25">
        <f t="shared" si="199"/>
        <v>0.70960728809652052</v>
      </c>
      <c r="AW106" s="27"/>
      <c r="AX106" s="25">
        <v>5.1500000000000021</v>
      </c>
      <c r="AY106" s="25">
        <f>AU106/AW104</f>
        <v>0.93090931538117161</v>
      </c>
    </row>
    <row r="107" spans="1:51" x14ac:dyDescent="0.3">
      <c r="A107" s="27"/>
      <c r="B107" s="25" t="s">
        <v>23</v>
      </c>
      <c r="C107" s="25">
        <v>10743.973</v>
      </c>
      <c r="D107" s="25">
        <v>5488.3829999999998</v>
      </c>
      <c r="E107" s="25">
        <f t="shared" si="140"/>
        <v>0.33811376487800043</v>
      </c>
      <c r="F107" s="25">
        <f t="shared" si="155"/>
        <v>0.66188623512199962</v>
      </c>
      <c r="G107" s="27"/>
      <c r="H107" s="25">
        <v>5.1500000000000021</v>
      </c>
      <c r="I107" s="25">
        <f t="shared" ref="I107" si="206">E107/G104</f>
        <v>1.642369686061699</v>
      </c>
      <c r="J107" s="25">
        <v>9910.0120000000006</v>
      </c>
      <c r="K107" s="25">
        <v>184.40299999999999</v>
      </c>
      <c r="L107" s="25">
        <f t="shared" si="188"/>
        <v>1.826782433652668E-2</v>
      </c>
      <c r="M107" s="25">
        <f t="shared" si="189"/>
        <v>0.98173217566347337</v>
      </c>
      <c r="N107" s="27"/>
      <c r="O107" s="25">
        <v>5.1500000000000021</v>
      </c>
      <c r="P107" s="25">
        <f t="shared" ref="P107" si="207">L107/N104</f>
        <v>1.1903729350666548</v>
      </c>
      <c r="Q107" s="25">
        <v>18535.351999999999</v>
      </c>
      <c r="R107" s="25">
        <v>244.047</v>
      </c>
      <c r="S107" s="25">
        <f t="shared" si="190"/>
        <v>1.2995463805843842E-2</v>
      </c>
      <c r="T107" s="25">
        <f t="shared" si="191"/>
        <v>0.98700453619415618</v>
      </c>
      <c r="U107" s="27"/>
      <c r="V107" s="25">
        <v>5.1500000000000021</v>
      </c>
      <c r="W107" s="25">
        <f>S107/U104</f>
        <v>0.67347827864165888</v>
      </c>
      <c r="X107" s="25">
        <v>20769.425999999999</v>
      </c>
      <c r="Y107" s="25">
        <v>528.73599999999999</v>
      </c>
      <c r="Z107" s="25">
        <f t="shared" si="192"/>
        <v>2.4825428598017049E-2</v>
      </c>
      <c r="AA107" s="25">
        <f t="shared" si="193"/>
        <v>0.97517457140198294</v>
      </c>
      <c r="AB107" s="27"/>
      <c r="AC107" s="25">
        <v>5.1500000000000021</v>
      </c>
      <c r="AD107" s="25">
        <f>Z107/AB104</f>
        <v>0.80289050133816742</v>
      </c>
      <c r="AE107" s="25">
        <v>14837.718999999999</v>
      </c>
      <c r="AF107" s="25">
        <v>5515.616</v>
      </c>
      <c r="AG107" s="25">
        <f t="shared" si="194"/>
        <v>0.27099323034775386</v>
      </c>
      <c r="AH107" s="25">
        <f t="shared" si="195"/>
        <v>0.7290067696522462</v>
      </c>
      <c r="AI107" s="27"/>
      <c r="AJ107" s="25">
        <v>5.1500000000000021</v>
      </c>
      <c r="AK107" s="25">
        <f>AG107/AI104</f>
        <v>0.77934078250350292</v>
      </c>
      <c r="AL107" s="25">
        <v>30811.79</v>
      </c>
      <c r="AM107" s="25">
        <v>5608.8879999999999</v>
      </c>
      <c r="AN107" s="25">
        <f t="shared" si="196"/>
        <v>0.15400284420844665</v>
      </c>
      <c r="AO107" s="25">
        <f t="shared" si="197"/>
        <v>0.84599715579155332</v>
      </c>
      <c r="AP107" s="27"/>
      <c r="AQ107" s="25">
        <v>5.1500000000000021</v>
      </c>
      <c r="AR107" s="25">
        <f>AN107/AP104</f>
        <v>0.88372483559318782</v>
      </c>
      <c r="AS107" s="25">
        <v>20875.133999999998</v>
      </c>
      <c r="AT107" s="25">
        <v>8998.1049999999996</v>
      </c>
      <c r="AU107" s="25">
        <f t="shared" si="198"/>
        <v>0.30120955414309108</v>
      </c>
      <c r="AV107" s="25">
        <f t="shared" si="199"/>
        <v>0.69879044585690897</v>
      </c>
      <c r="AW107" s="27"/>
      <c r="AX107" s="25">
        <v>5.1500000000000021</v>
      </c>
      <c r="AY107" s="25">
        <f>AU107/AW104</f>
        <v>0.96558476965775764</v>
      </c>
    </row>
    <row r="108" spans="1:51" x14ac:dyDescent="0.3">
      <c r="A108" s="27" t="s">
        <v>12</v>
      </c>
      <c r="B108" s="25" t="s">
        <v>1</v>
      </c>
      <c r="C108" s="25">
        <v>13748.732</v>
      </c>
      <c r="D108" s="25">
        <v>1832.9179999999999</v>
      </c>
      <c r="E108" s="25">
        <f t="shared" si="140"/>
        <v>0.11763311330956605</v>
      </c>
      <c r="F108" s="25">
        <f t="shared" si="155"/>
        <v>0.88236688669043395</v>
      </c>
      <c r="G108" s="27">
        <f t="shared" si="124"/>
        <v>0.12132946505180925</v>
      </c>
      <c r="H108" s="25">
        <v>5.3500000000000023</v>
      </c>
      <c r="I108" s="25">
        <f t="shared" si="141"/>
        <v>0.96953459128279507</v>
      </c>
      <c r="J108" s="25">
        <v>10654.841</v>
      </c>
      <c r="K108" s="25">
        <v>189.92699999999999</v>
      </c>
      <c r="L108" s="25">
        <f t="shared" si="188"/>
        <v>1.7513237719792622E-2</v>
      </c>
      <c r="M108" s="25">
        <f t="shared" si="189"/>
        <v>0.98248676228020737</v>
      </c>
      <c r="N108" s="27">
        <f t="shared" si="125"/>
        <v>1.4434414314250108E-2</v>
      </c>
      <c r="O108" s="25">
        <v>5.3500000000000023</v>
      </c>
      <c r="P108" s="25">
        <f t="shared" si="144"/>
        <v>1.2132974250644173</v>
      </c>
      <c r="Q108" s="25">
        <v>21565.537</v>
      </c>
      <c r="R108" s="25">
        <v>352.06799999999998</v>
      </c>
      <c r="S108" s="25">
        <f t="shared" si="190"/>
        <v>1.6063251436459411E-2</v>
      </c>
      <c r="T108" s="25">
        <f t="shared" si="191"/>
        <v>0.98393674856354063</v>
      </c>
      <c r="U108" s="27">
        <f>AVERAGE(S108:S109)</f>
        <v>1.3309739013121609E-2</v>
      </c>
      <c r="V108" s="25">
        <v>5.3500000000000023</v>
      </c>
      <c r="W108" s="25">
        <f>S108/U108</f>
        <v>1.2068795203740066</v>
      </c>
      <c r="X108" s="25">
        <v>18853.891</v>
      </c>
      <c r="Y108" s="25">
        <v>608.971</v>
      </c>
      <c r="Z108" s="25">
        <f t="shared" si="192"/>
        <v>3.1288872109353702E-2</v>
      </c>
      <c r="AA108" s="25">
        <f t="shared" si="193"/>
        <v>0.96871112789064628</v>
      </c>
      <c r="AB108" s="27">
        <f>AVERAGE(Z108:Z109)</f>
        <v>2.8756873557319269E-2</v>
      </c>
      <c r="AC108" s="25">
        <v>5.3500000000000023</v>
      </c>
      <c r="AD108" s="25">
        <f>Z108/AB108</f>
        <v>1.0880484642041339</v>
      </c>
      <c r="AE108" s="25">
        <v>11337.012000000001</v>
      </c>
      <c r="AF108" s="25">
        <v>4275.1149999999998</v>
      </c>
      <c r="AG108" s="25">
        <f t="shared" si="194"/>
        <v>0.27383296331114904</v>
      </c>
      <c r="AH108" s="25">
        <f t="shared" si="195"/>
        <v>0.72616703668885096</v>
      </c>
      <c r="AI108" s="27">
        <f>AVERAGE(AG108:AG109)</f>
        <v>0.29129964628869698</v>
      </c>
      <c r="AJ108" s="25">
        <v>5.3500000000000023</v>
      </c>
      <c r="AK108" s="25">
        <f>AG108/AI108</f>
        <v>0.94003877725193896</v>
      </c>
      <c r="AL108" s="25">
        <v>32059.496999999999</v>
      </c>
      <c r="AM108" s="25">
        <v>5986.93</v>
      </c>
      <c r="AN108" s="25">
        <f t="shared" si="196"/>
        <v>0.15735853461351315</v>
      </c>
      <c r="AO108" s="25">
        <f t="shared" si="197"/>
        <v>0.84264146538648688</v>
      </c>
      <c r="AP108" s="27">
        <f>AVERAGE(AN108:AN109)</f>
        <v>0.15384531668027762</v>
      </c>
      <c r="AQ108" s="25">
        <v>5.3500000000000023</v>
      </c>
      <c r="AR108" s="25">
        <f>AN108/AP108</f>
        <v>1.0228360408301327</v>
      </c>
      <c r="AS108" s="25">
        <v>21171.425999999999</v>
      </c>
      <c r="AT108" s="25">
        <v>8401.8289999999997</v>
      </c>
      <c r="AU108" s="25">
        <f t="shared" si="198"/>
        <v>0.28410227416630329</v>
      </c>
      <c r="AV108" s="25">
        <f t="shared" si="199"/>
        <v>0.71589772583369671</v>
      </c>
      <c r="AW108" s="27">
        <f>AVERAGE(AU108:AU109)</f>
        <v>0.30318050851992495</v>
      </c>
      <c r="AX108" s="25">
        <v>5.3500000000000023</v>
      </c>
      <c r="AY108" s="25">
        <f>AU108/AW108</f>
        <v>0.93707301816083655</v>
      </c>
    </row>
    <row r="109" spans="1:51" x14ac:dyDescent="0.3">
      <c r="A109" s="27"/>
      <c r="B109" s="25" t="s">
        <v>2</v>
      </c>
      <c r="C109" s="25">
        <v>15259.723</v>
      </c>
      <c r="D109" s="25">
        <v>2180.4749999999999</v>
      </c>
      <c r="E109" s="25">
        <f t="shared" si="140"/>
        <v>0.12502581679405245</v>
      </c>
      <c r="F109" s="25">
        <f t="shared" si="155"/>
        <v>0.87497418320594755</v>
      </c>
      <c r="G109" s="27"/>
      <c r="H109" s="25">
        <v>5.3500000000000023</v>
      </c>
      <c r="I109" s="25">
        <f t="shared" si="126"/>
        <v>1.0304654087172049</v>
      </c>
      <c r="J109" s="25">
        <v>10785.718999999999</v>
      </c>
      <c r="K109" s="25">
        <v>123.88500000000001</v>
      </c>
      <c r="L109" s="25">
        <f t="shared" si="188"/>
        <v>1.1355590908707596E-2</v>
      </c>
      <c r="M109" s="25">
        <f t="shared" si="189"/>
        <v>0.98864440909129236</v>
      </c>
      <c r="N109" s="27"/>
      <c r="O109" s="25">
        <v>5.3500000000000023</v>
      </c>
      <c r="P109" s="25">
        <f t="shared" si="127"/>
        <v>0.78670257493558282</v>
      </c>
      <c r="Q109" s="25">
        <v>20202.366000000002</v>
      </c>
      <c r="R109" s="25">
        <v>215.536</v>
      </c>
      <c r="S109" s="25">
        <f t="shared" si="190"/>
        <v>1.0556226589783807E-2</v>
      </c>
      <c r="T109" s="25">
        <f t="shared" si="191"/>
        <v>0.98944377341021617</v>
      </c>
      <c r="U109" s="27"/>
      <c r="V109" s="25">
        <v>5.3500000000000023</v>
      </c>
      <c r="W109" s="25">
        <f>S109/U108</f>
        <v>0.79312047962599341</v>
      </c>
      <c r="X109" s="25">
        <v>19554.425999999999</v>
      </c>
      <c r="Y109" s="25">
        <v>526.62300000000005</v>
      </c>
      <c r="Z109" s="25">
        <f t="shared" si="192"/>
        <v>2.6224875005284837E-2</v>
      </c>
      <c r="AA109" s="25">
        <f t="shared" si="193"/>
        <v>0.97377512499471519</v>
      </c>
      <c r="AB109" s="27"/>
      <c r="AC109" s="25">
        <v>5.3500000000000023</v>
      </c>
      <c r="AD109" s="25">
        <f>Z109/AB108</f>
        <v>0.91195153579586608</v>
      </c>
      <c r="AE109" s="25">
        <v>12650.134</v>
      </c>
      <c r="AF109" s="25">
        <v>5650.6730000000007</v>
      </c>
      <c r="AG109" s="25">
        <f t="shared" si="194"/>
        <v>0.30876632926624498</v>
      </c>
      <c r="AH109" s="25">
        <f t="shared" si="195"/>
        <v>0.69123367073375497</v>
      </c>
      <c r="AI109" s="27"/>
      <c r="AJ109" s="25">
        <v>5.3500000000000023</v>
      </c>
      <c r="AK109" s="25">
        <f>AG109/AI108</f>
        <v>1.0599612227480613</v>
      </c>
      <c r="AL109" s="25">
        <v>31942.618999999999</v>
      </c>
      <c r="AM109" s="25">
        <v>5651.6210000000001</v>
      </c>
      <c r="AN109" s="25">
        <f t="shared" si="196"/>
        <v>0.15033209874704212</v>
      </c>
      <c r="AO109" s="25">
        <f t="shared" si="197"/>
        <v>0.84966790125295788</v>
      </c>
      <c r="AP109" s="27"/>
      <c r="AQ109" s="25">
        <v>5.3500000000000023</v>
      </c>
      <c r="AR109" s="25">
        <f>AN109/AP108</f>
        <v>0.97716395916986742</v>
      </c>
      <c r="AS109" s="25">
        <v>21002.841</v>
      </c>
      <c r="AT109" s="25">
        <v>9986.6270000000004</v>
      </c>
      <c r="AU109" s="25">
        <f t="shared" si="198"/>
        <v>0.32225874287354661</v>
      </c>
      <c r="AV109" s="25">
        <f t="shared" si="199"/>
        <v>0.67774125712645339</v>
      </c>
      <c r="AW109" s="27"/>
      <c r="AX109" s="25">
        <v>5.3500000000000023</v>
      </c>
      <c r="AY109" s="25">
        <f>AU109/AW108</f>
        <v>1.0629269818391636</v>
      </c>
    </row>
    <row r="110" spans="1:51" x14ac:dyDescent="0.3">
      <c r="A110" s="27"/>
      <c r="B110" s="25" t="s">
        <v>24</v>
      </c>
      <c r="C110" s="25">
        <v>13721.897999999999</v>
      </c>
      <c r="D110" s="25">
        <v>5350.2269999999999</v>
      </c>
      <c r="E110" s="25">
        <f t="shared" si="140"/>
        <v>0.28052600326392574</v>
      </c>
      <c r="F110" s="25">
        <f t="shared" si="155"/>
        <v>0.71947399673607426</v>
      </c>
      <c r="G110" s="27"/>
      <c r="H110" s="25">
        <v>5.3500000000000023</v>
      </c>
      <c r="I110" s="25">
        <f t="shared" ref="I110" si="208">E110/G108</f>
        <v>2.3121012125466596</v>
      </c>
      <c r="J110" s="25">
        <v>10118.305</v>
      </c>
      <c r="K110" s="25">
        <v>136.06399999999999</v>
      </c>
      <c r="L110" s="25">
        <f t="shared" si="188"/>
        <v>1.3268880805830177E-2</v>
      </c>
      <c r="M110" s="25">
        <f t="shared" si="189"/>
        <v>0.98673111919416978</v>
      </c>
      <c r="N110" s="27"/>
      <c r="O110" s="25">
        <v>5.3500000000000023</v>
      </c>
      <c r="P110" s="25">
        <f t="shared" ref="P110" si="209">L110/N108</f>
        <v>0.91925314854865436</v>
      </c>
      <c r="Q110" s="25">
        <v>21204.215</v>
      </c>
      <c r="R110" s="25">
        <v>355.35</v>
      </c>
      <c r="S110" s="25">
        <f t="shared" si="190"/>
        <v>1.6482243496100224E-2</v>
      </c>
      <c r="T110" s="25">
        <f t="shared" si="191"/>
        <v>0.98351775650389972</v>
      </c>
      <c r="U110" s="27"/>
      <c r="V110" s="25">
        <v>5.3500000000000023</v>
      </c>
      <c r="W110" s="25">
        <f>S110/U108</f>
        <v>1.238359631233261</v>
      </c>
      <c r="X110" s="25">
        <v>19595.719000000001</v>
      </c>
      <c r="Y110" s="25">
        <v>456.39299999999997</v>
      </c>
      <c r="Z110" s="25">
        <f t="shared" si="192"/>
        <v>2.2760345643391577E-2</v>
      </c>
      <c r="AA110" s="25">
        <f t="shared" si="193"/>
        <v>0.97723965435660842</v>
      </c>
      <c r="AB110" s="27"/>
      <c r="AC110" s="25">
        <v>5.3500000000000023</v>
      </c>
      <c r="AD110" s="25">
        <f>Z110/AB108</f>
        <v>0.7914749702544962</v>
      </c>
      <c r="AE110" s="25">
        <v>13549.254999999999</v>
      </c>
      <c r="AF110" s="25">
        <v>5779.5990000000002</v>
      </c>
      <c r="AG110" s="25">
        <f t="shared" si="194"/>
        <v>0.29901405432520728</v>
      </c>
      <c r="AH110" s="25">
        <f t="shared" si="195"/>
        <v>0.70098594567479267</v>
      </c>
      <c r="AI110" s="27"/>
      <c r="AJ110" s="25">
        <v>5.3500000000000023</v>
      </c>
      <c r="AK110" s="25">
        <f>AG110/AI108</f>
        <v>1.0264827236654617</v>
      </c>
      <c r="AL110" s="25">
        <v>30322.912</v>
      </c>
      <c r="AM110" s="25">
        <v>7307.018</v>
      </c>
      <c r="AN110" s="25">
        <f t="shared" si="196"/>
        <v>0.19418101495272513</v>
      </c>
      <c r="AO110" s="25">
        <f t="shared" si="197"/>
        <v>0.80581898504727489</v>
      </c>
      <c r="AP110" s="27"/>
      <c r="AQ110" s="25">
        <v>5.3500000000000023</v>
      </c>
      <c r="AR110" s="25">
        <f>AN110/AP108</f>
        <v>1.2621834654627377</v>
      </c>
      <c r="AS110" s="25">
        <v>21556.719000000001</v>
      </c>
      <c r="AT110" s="25">
        <v>10485.875</v>
      </c>
      <c r="AU110" s="25">
        <f t="shared" si="198"/>
        <v>0.3272480062007464</v>
      </c>
      <c r="AV110" s="25">
        <f t="shared" si="199"/>
        <v>0.67275199379925366</v>
      </c>
      <c r="AW110" s="27"/>
      <c r="AX110" s="25">
        <v>5.3500000000000023</v>
      </c>
      <c r="AY110" s="25">
        <f>AU110/AW108</f>
        <v>1.0793833937356818</v>
      </c>
    </row>
    <row r="111" spans="1:51" x14ac:dyDescent="0.3">
      <c r="A111" s="27"/>
      <c r="B111" s="25" t="s">
        <v>23</v>
      </c>
      <c r="C111" s="25">
        <v>13520.092000000001</v>
      </c>
      <c r="D111" s="25">
        <v>5648.6909999999998</v>
      </c>
      <c r="E111" s="25">
        <f t="shared" si="140"/>
        <v>0.29468177505061222</v>
      </c>
      <c r="F111" s="25">
        <f t="shared" si="155"/>
        <v>0.70531822494938778</v>
      </c>
      <c r="G111" s="27"/>
      <c r="H111" s="25">
        <v>5.3500000000000023</v>
      </c>
      <c r="I111" s="25">
        <f t="shared" ref="I111" si="210">E111/G108</f>
        <v>2.4287733810149028</v>
      </c>
      <c r="J111" s="25">
        <v>11338.134</v>
      </c>
      <c r="K111" s="25">
        <v>122.95099999999999</v>
      </c>
      <c r="L111" s="25">
        <f t="shared" si="188"/>
        <v>1.0727692884225185E-2</v>
      </c>
      <c r="M111" s="25">
        <f t="shared" si="189"/>
        <v>0.98927230711577485</v>
      </c>
      <c r="N111" s="27"/>
      <c r="O111" s="25">
        <v>5.3500000000000023</v>
      </c>
      <c r="P111" s="25">
        <f t="shared" ref="P111" si="211">L111/N108</f>
        <v>0.74320250553113676</v>
      </c>
      <c r="Q111" s="25">
        <v>21529.142</v>
      </c>
      <c r="R111" s="25">
        <v>318.16399999999999</v>
      </c>
      <c r="S111" s="25">
        <f t="shared" si="190"/>
        <v>1.4563077021944947E-2</v>
      </c>
      <c r="T111" s="25">
        <f t="shared" si="191"/>
        <v>0.98543692297805507</v>
      </c>
      <c r="U111" s="27"/>
      <c r="V111" s="25">
        <v>5.3500000000000023</v>
      </c>
      <c r="W111" s="25">
        <f>S111/U108</f>
        <v>1.0941669861135306</v>
      </c>
      <c r="X111" s="25">
        <v>20700.425999999999</v>
      </c>
      <c r="Y111" s="25">
        <v>692.58</v>
      </c>
      <c r="Z111" s="25">
        <f t="shared" si="192"/>
        <v>3.2374131994353669E-2</v>
      </c>
      <c r="AA111" s="25">
        <f t="shared" si="193"/>
        <v>0.96762586800564632</v>
      </c>
      <c r="AB111" s="27"/>
      <c r="AC111" s="25">
        <v>5.3500000000000023</v>
      </c>
      <c r="AD111" s="25">
        <f>Z111/AB108</f>
        <v>1.1257876114322494</v>
      </c>
      <c r="AE111" s="25">
        <v>15215.548000000001</v>
      </c>
      <c r="AF111" s="25">
        <v>6555.2649999999994</v>
      </c>
      <c r="AG111" s="25">
        <f t="shared" si="194"/>
        <v>0.30110336256160936</v>
      </c>
      <c r="AH111" s="25">
        <f t="shared" si="195"/>
        <v>0.6988966374383907</v>
      </c>
      <c r="AI111" s="27"/>
      <c r="AJ111" s="25">
        <v>5.3500000000000023</v>
      </c>
      <c r="AK111" s="25">
        <f>AG111/AI108</f>
        <v>1.0336550915794669</v>
      </c>
      <c r="AL111" s="25">
        <v>31768.205000000002</v>
      </c>
      <c r="AM111" s="25">
        <v>7122.8040000000001</v>
      </c>
      <c r="AN111" s="25">
        <f t="shared" si="196"/>
        <v>0.18314783244631166</v>
      </c>
      <c r="AO111" s="25">
        <f t="shared" si="197"/>
        <v>0.81685216755368839</v>
      </c>
      <c r="AP111" s="27"/>
      <c r="AQ111" s="25">
        <v>5.3500000000000023</v>
      </c>
      <c r="AR111" s="25">
        <f>AN111/AP108</f>
        <v>1.1904673889224118</v>
      </c>
      <c r="AS111" s="25">
        <v>21984.255000000001</v>
      </c>
      <c r="AT111" s="25">
        <v>8751.3019999999997</v>
      </c>
      <c r="AU111" s="25">
        <f t="shared" si="198"/>
        <v>0.28472892161999863</v>
      </c>
      <c r="AV111" s="25">
        <f t="shared" si="199"/>
        <v>0.71527107838000137</v>
      </c>
      <c r="AW111" s="27"/>
      <c r="AX111" s="25">
        <v>5.3500000000000023</v>
      </c>
      <c r="AY111" s="25">
        <f>AU111/AW108</f>
        <v>0.93913993023494879</v>
      </c>
    </row>
    <row r="112" spans="1:51" x14ac:dyDescent="0.3">
      <c r="A112" s="27" t="s">
        <v>11</v>
      </c>
      <c r="B112" s="25" t="s">
        <v>1</v>
      </c>
      <c r="C112" s="25">
        <v>15052.141</v>
      </c>
      <c r="D112" s="25">
        <v>2644.0320000000002</v>
      </c>
      <c r="E112" s="25">
        <f t="shared" si="140"/>
        <v>0.14941264419148706</v>
      </c>
      <c r="F112" s="25">
        <f t="shared" si="155"/>
        <v>0.85058735580851297</v>
      </c>
      <c r="G112" s="27">
        <f t="shared" si="124"/>
        <v>0.14059009589817448</v>
      </c>
      <c r="H112" s="25">
        <v>5.5500000000000025</v>
      </c>
      <c r="I112" s="25">
        <f t="shared" si="141"/>
        <v>1.0627536971004168</v>
      </c>
      <c r="J112" s="25">
        <v>11426.254999999999</v>
      </c>
      <c r="K112" s="25">
        <v>188.648</v>
      </c>
      <c r="L112" s="25">
        <f t="shared" si="188"/>
        <v>1.6241891989971852E-2</v>
      </c>
      <c r="M112" s="25">
        <f t="shared" si="189"/>
        <v>0.98375810801002816</v>
      </c>
      <c r="N112" s="27">
        <f t="shared" si="125"/>
        <v>1.5360460170911711E-2</v>
      </c>
      <c r="O112" s="25">
        <v>5.5500000000000025</v>
      </c>
      <c r="P112" s="25">
        <f t="shared" si="144"/>
        <v>1.0573831649086476</v>
      </c>
      <c r="Q112" s="25">
        <v>18567.919999999998</v>
      </c>
      <c r="R112" s="25">
        <v>367.33499999999998</v>
      </c>
      <c r="S112" s="25">
        <f t="shared" si="190"/>
        <v>1.9399527495140678E-2</v>
      </c>
      <c r="T112" s="25">
        <f t="shared" si="191"/>
        <v>0.98060047250485938</v>
      </c>
      <c r="U112" s="27">
        <f>AVERAGE(S112:S113)</f>
        <v>1.5643152612330895E-2</v>
      </c>
      <c r="V112" s="25">
        <v>5.5500000000000025</v>
      </c>
      <c r="W112" s="25">
        <f>S112/U112</f>
        <v>1.2401290184849809</v>
      </c>
      <c r="X112" s="25">
        <v>19425.598000000002</v>
      </c>
      <c r="Y112" s="25">
        <v>625.87800000000004</v>
      </c>
      <c r="Z112" s="25">
        <f t="shared" si="192"/>
        <v>3.1213562532753199E-2</v>
      </c>
      <c r="AA112" s="25">
        <f t="shared" si="193"/>
        <v>0.9687864374672468</v>
      </c>
      <c r="AB112" s="27">
        <f>AVERAGE(Z112:Z113)</f>
        <v>3.2019648937810591E-2</v>
      </c>
      <c r="AC112" s="25">
        <v>5.5500000000000025</v>
      </c>
      <c r="AD112" s="25">
        <f>Z112/AB112</f>
        <v>0.97482525787140906</v>
      </c>
      <c r="AE112" s="25">
        <v>16574.962</v>
      </c>
      <c r="AF112" s="25">
        <v>7106.6149999999998</v>
      </c>
      <c r="AG112" s="25">
        <f t="shared" si="194"/>
        <v>0.30009044583475164</v>
      </c>
      <c r="AH112" s="25">
        <f t="shared" si="195"/>
        <v>0.69990955416524836</v>
      </c>
      <c r="AI112" s="27">
        <f>AVERAGE(AG112:AG113)</f>
        <v>0.3084741681766916</v>
      </c>
      <c r="AJ112" s="25">
        <v>5.5500000000000025</v>
      </c>
      <c r="AK112" s="25">
        <f>AG112/AI112</f>
        <v>0.9728219630463909</v>
      </c>
      <c r="AL112" s="25">
        <v>32487.205000000002</v>
      </c>
      <c r="AM112" s="25">
        <v>5738.7280000000001</v>
      </c>
      <c r="AN112" s="25">
        <f t="shared" si="196"/>
        <v>0.15012656460209878</v>
      </c>
      <c r="AO112" s="25">
        <f t="shared" si="197"/>
        <v>0.84987343539790117</v>
      </c>
      <c r="AP112" s="27">
        <f>AVERAGE(AN112:AN113)</f>
        <v>0.18099112611126392</v>
      </c>
      <c r="AQ112" s="25">
        <v>5.5500000000000025</v>
      </c>
      <c r="AR112" s="25">
        <f>AN112/AP112</f>
        <v>0.82946920010768255</v>
      </c>
      <c r="AS112" s="25">
        <v>21839.133999999998</v>
      </c>
      <c r="AT112" s="25">
        <v>11807.163</v>
      </c>
      <c r="AU112" s="25">
        <f t="shared" si="198"/>
        <v>0.35092013245915299</v>
      </c>
      <c r="AV112" s="25">
        <f t="shared" si="199"/>
        <v>0.64907986754084701</v>
      </c>
      <c r="AW112" s="27">
        <f>AVERAGE(AU112:AU113)</f>
        <v>0.3406128434155411</v>
      </c>
      <c r="AX112" s="25">
        <v>5.5500000000000025</v>
      </c>
      <c r="AY112" s="25">
        <f>AU112/AW112</f>
        <v>1.0302610111241084</v>
      </c>
    </row>
    <row r="113" spans="1:51" x14ac:dyDescent="0.3">
      <c r="A113" s="27"/>
      <c r="B113" s="25" t="s">
        <v>2</v>
      </c>
      <c r="C113" s="25">
        <v>16146.38</v>
      </c>
      <c r="D113" s="25">
        <v>2450.46</v>
      </c>
      <c r="E113" s="25">
        <f t="shared" si="140"/>
        <v>0.1317675476048619</v>
      </c>
      <c r="F113" s="25">
        <f t="shared" si="155"/>
        <v>0.86823245239513813</v>
      </c>
      <c r="G113" s="27"/>
      <c r="H113" s="25">
        <v>5.5500000000000025</v>
      </c>
      <c r="I113" s="25">
        <f t="shared" si="126"/>
        <v>0.93724630289958322</v>
      </c>
      <c r="J113" s="25">
        <v>10955.74</v>
      </c>
      <c r="K113" s="25">
        <v>160.959</v>
      </c>
      <c r="L113" s="25">
        <f t="shared" si="188"/>
        <v>1.447902835185157E-2</v>
      </c>
      <c r="M113" s="25">
        <f t="shared" si="189"/>
        <v>0.98552097164814845</v>
      </c>
      <c r="N113" s="27"/>
      <c r="O113" s="25">
        <v>5.5500000000000025</v>
      </c>
      <c r="P113" s="25">
        <f t="shared" si="127"/>
        <v>0.9426168350913523</v>
      </c>
      <c r="Q113" s="25">
        <v>18892.708999999999</v>
      </c>
      <c r="R113" s="25">
        <v>227.27500000000001</v>
      </c>
      <c r="S113" s="25">
        <f t="shared" si="190"/>
        <v>1.1886777729521113E-2</v>
      </c>
      <c r="T113" s="25">
        <f t="shared" si="191"/>
        <v>0.98811322227047893</v>
      </c>
      <c r="U113" s="27"/>
      <c r="V113" s="25">
        <v>5.5500000000000025</v>
      </c>
      <c r="W113" s="25">
        <f>S113/U112</f>
        <v>0.75987098151501919</v>
      </c>
      <c r="X113" s="25">
        <v>20700.011999999999</v>
      </c>
      <c r="Y113" s="25">
        <v>702.55499999999995</v>
      </c>
      <c r="Z113" s="25">
        <f t="shared" si="192"/>
        <v>3.2825735342867986E-2</v>
      </c>
      <c r="AA113" s="25">
        <f t="shared" si="193"/>
        <v>0.96717426465713197</v>
      </c>
      <c r="AB113" s="27"/>
      <c r="AC113" s="25">
        <v>5.5500000000000025</v>
      </c>
      <c r="AD113" s="25">
        <f>Z113/AB112</f>
        <v>1.0251747421285911</v>
      </c>
      <c r="AE113" s="25">
        <v>14149.376</v>
      </c>
      <c r="AF113" s="25">
        <v>6562.8240000000005</v>
      </c>
      <c r="AG113" s="25">
        <f t="shared" si="194"/>
        <v>0.31685789051863156</v>
      </c>
      <c r="AH113" s="25">
        <f t="shared" si="195"/>
        <v>0.68314210948136844</v>
      </c>
      <c r="AI113" s="27"/>
      <c r="AJ113" s="25">
        <v>5.5500000000000025</v>
      </c>
      <c r="AK113" s="25">
        <f>AG113/AI112</f>
        <v>1.0271780369536092</v>
      </c>
      <c r="AL113" s="25">
        <v>34300.79</v>
      </c>
      <c r="AM113" s="25">
        <v>9220.1610000000001</v>
      </c>
      <c r="AN113" s="25">
        <f t="shared" si="196"/>
        <v>0.21185568762042906</v>
      </c>
      <c r="AO113" s="25">
        <f t="shared" si="197"/>
        <v>0.78814431237957094</v>
      </c>
      <c r="AP113" s="27"/>
      <c r="AQ113" s="25">
        <v>5.5500000000000025</v>
      </c>
      <c r="AR113" s="25">
        <f>AN113/AP112</f>
        <v>1.1705307998923176</v>
      </c>
      <c r="AS113" s="25">
        <v>21861.841</v>
      </c>
      <c r="AT113" s="25">
        <v>10782.66</v>
      </c>
      <c r="AU113" s="25">
        <f t="shared" si="198"/>
        <v>0.33030555437192927</v>
      </c>
      <c r="AV113" s="25">
        <f t="shared" si="199"/>
        <v>0.66969444562807068</v>
      </c>
      <c r="AW113" s="27"/>
      <c r="AX113" s="25">
        <v>5.5500000000000025</v>
      </c>
      <c r="AY113" s="25">
        <f>AU113/AW112</f>
        <v>0.96973898887589172</v>
      </c>
    </row>
    <row r="114" spans="1:51" x14ac:dyDescent="0.3">
      <c r="A114" s="27"/>
      <c r="B114" s="25" t="s">
        <v>24</v>
      </c>
      <c r="C114" s="25">
        <v>12764.547</v>
      </c>
      <c r="D114" s="25">
        <v>3277.471</v>
      </c>
      <c r="E114" s="25">
        <f t="shared" si="140"/>
        <v>0.20430540596575816</v>
      </c>
      <c r="F114" s="25">
        <f t="shared" si="155"/>
        <v>0.79569459403424181</v>
      </c>
      <c r="G114" s="27"/>
      <c r="H114" s="25">
        <v>5.5500000000000025</v>
      </c>
      <c r="I114" s="25">
        <f t="shared" ref="I114" si="212">E114/G112</f>
        <v>1.453199136543238</v>
      </c>
      <c r="J114" s="25">
        <v>11750.912</v>
      </c>
      <c r="K114" s="25">
        <v>168.16800000000001</v>
      </c>
      <c r="L114" s="25">
        <f t="shared" si="188"/>
        <v>1.4109142651949647E-2</v>
      </c>
      <c r="M114" s="25">
        <f t="shared" si="189"/>
        <v>0.98589085734805038</v>
      </c>
      <c r="N114" s="27"/>
      <c r="O114" s="25">
        <v>5.5500000000000025</v>
      </c>
      <c r="P114" s="25">
        <f t="shared" ref="P114" si="213">L114/N112</f>
        <v>0.91853645626244329</v>
      </c>
      <c r="Q114" s="25">
        <v>20990.511999999999</v>
      </c>
      <c r="R114" s="25">
        <v>339.726</v>
      </c>
      <c r="S114" s="25">
        <f t="shared" si="190"/>
        <v>1.5926967153390415E-2</v>
      </c>
      <c r="T114" s="25">
        <f t="shared" si="191"/>
        <v>0.98407303284660963</v>
      </c>
      <c r="U114" s="27"/>
      <c r="V114" s="25">
        <v>5.5500000000000025</v>
      </c>
      <c r="W114" s="25">
        <f>S114/U112</f>
        <v>1.0181430526245585</v>
      </c>
      <c r="X114" s="25">
        <v>21136.719000000001</v>
      </c>
      <c r="Y114" s="25">
        <v>723.17600000000004</v>
      </c>
      <c r="Z114" s="25">
        <f t="shared" si="192"/>
        <v>3.3082318098966168E-2</v>
      </c>
      <c r="AA114" s="25">
        <f t="shared" si="193"/>
        <v>0.96691768190103389</v>
      </c>
      <c r="AB114" s="27"/>
      <c r="AC114" s="25">
        <v>5.5500000000000025</v>
      </c>
      <c r="AD114" s="25">
        <f>Z114/AB112</f>
        <v>1.0331880328613072</v>
      </c>
      <c r="AE114" s="25">
        <v>13306.79</v>
      </c>
      <c r="AF114" s="25">
        <v>8131.6190000000006</v>
      </c>
      <c r="AG114" s="25">
        <f t="shared" si="194"/>
        <v>0.37930142110825482</v>
      </c>
      <c r="AH114" s="25">
        <f t="shared" si="195"/>
        <v>0.62069857889174518</v>
      </c>
      <c r="AI114" s="27"/>
      <c r="AJ114" s="25">
        <v>5.5500000000000025</v>
      </c>
      <c r="AK114" s="25">
        <f>AG114/AI112</f>
        <v>1.2296051346866552</v>
      </c>
      <c r="AL114" s="25">
        <v>32618.618999999999</v>
      </c>
      <c r="AM114" s="25">
        <v>7779.732</v>
      </c>
      <c r="AN114" s="25">
        <f t="shared" si="196"/>
        <v>0.1925754840834964</v>
      </c>
      <c r="AO114" s="25">
        <f t="shared" si="197"/>
        <v>0.80742451591650366</v>
      </c>
      <c r="AP114" s="27"/>
      <c r="AQ114" s="25">
        <v>5.5500000000000025</v>
      </c>
      <c r="AR114" s="25">
        <f>AN114/AP112</f>
        <v>1.0640051157265633</v>
      </c>
      <c r="AS114" s="25">
        <v>22142.841</v>
      </c>
      <c r="AT114" s="25">
        <v>9825.3080000000009</v>
      </c>
      <c r="AU114" s="25">
        <f t="shared" si="198"/>
        <v>0.30734679070721299</v>
      </c>
      <c r="AV114" s="25">
        <f t="shared" si="199"/>
        <v>0.69265320929278706</v>
      </c>
      <c r="AW114" s="27"/>
      <c r="AX114" s="25">
        <v>5.5500000000000025</v>
      </c>
      <c r="AY114" s="25">
        <f>AU114/AW112</f>
        <v>0.90233470830181184</v>
      </c>
    </row>
    <row r="115" spans="1:51" x14ac:dyDescent="0.3">
      <c r="A115" s="27"/>
      <c r="B115" s="25" t="s">
        <v>23</v>
      </c>
      <c r="C115" s="25">
        <v>12987.040999999999</v>
      </c>
      <c r="D115" s="25">
        <v>3046.009</v>
      </c>
      <c r="E115" s="25">
        <f t="shared" si="140"/>
        <v>0.18998312859998567</v>
      </c>
      <c r="F115" s="25">
        <f t="shared" si="155"/>
        <v>0.81001687140001433</v>
      </c>
      <c r="G115" s="27"/>
      <c r="H115" s="25">
        <v>5.5500000000000025</v>
      </c>
      <c r="I115" s="25">
        <f t="shared" ref="I115" si="214">E115/G112</f>
        <v>1.3513265453463037</v>
      </c>
      <c r="J115" s="25">
        <v>11836.74</v>
      </c>
      <c r="K115" s="25">
        <v>166.30500000000001</v>
      </c>
      <c r="L115" s="25">
        <f t="shared" si="188"/>
        <v>1.3855234234313044E-2</v>
      </c>
      <c r="M115" s="25">
        <f t="shared" si="189"/>
        <v>0.98614476576568699</v>
      </c>
      <c r="N115" s="27"/>
      <c r="O115" s="25">
        <v>5.5500000000000025</v>
      </c>
      <c r="P115" s="25">
        <f t="shared" ref="P115" si="215">L115/N112</f>
        <v>0.90200645554557457</v>
      </c>
      <c r="Q115" s="25">
        <v>21258.957999999999</v>
      </c>
      <c r="R115" s="25">
        <v>380.04899999999998</v>
      </c>
      <c r="S115" s="25">
        <f t="shared" si="190"/>
        <v>1.7563144186791935E-2</v>
      </c>
      <c r="T115" s="25">
        <f t="shared" si="191"/>
        <v>0.98243685581320805</v>
      </c>
      <c r="U115" s="27"/>
      <c r="V115" s="25">
        <v>5.5500000000000025</v>
      </c>
      <c r="W115" s="25">
        <f>S115/U112</f>
        <v>1.1227368690980861</v>
      </c>
      <c r="X115" s="25">
        <v>21246.425999999999</v>
      </c>
      <c r="Y115" s="25">
        <v>651.47799999999995</v>
      </c>
      <c r="Z115" s="25">
        <f t="shared" si="192"/>
        <v>2.9750701254330096E-2</v>
      </c>
      <c r="AA115" s="25">
        <f t="shared" si="193"/>
        <v>0.9702492987456699</v>
      </c>
      <c r="AB115" s="27"/>
      <c r="AC115" s="25">
        <v>5.5500000000000025</v>
      </c>
      <c r="AD115" s="25">
        <f>Z115/AB112</f>
        <v>0.92913889568598007</v>
      </c>
      <c r="AE115" s="25">
        <v>13667.083000000001</v>
      </c>
      <c r="AF115" s="25">
        <v>4045.585</v>
      </c>
      <c r="AG115" s="25">
        <f t="shared" si="194"/>
        <v>0.22840065652447161</v>
      </c>
      <c r="AH115" s="25">
        <f t="shared" si="195"/>
        <v>0.77159934347552839</v>
      </c>
      <c r="AI115" s="27"/>
      <c r="AJ115" s="25">
        <v>5.5500000000000025</v>
      </c>
      <c r="AK115" s="25">
        <f>AG115/AI112</f>
        <v>0.74042069024608081</v>
      </c>
      <c r="AL115" s="25">
        <v>29118.496999999999</v>
      </c>
      <c r="AM115" s="25">
        <v>6025.424</v>
      </c>
      <c r="AN115" s="25">
        <f t="shared" si="196"/>
        <v>0.17144996427689441</v>
      </c>
      <c r="AO115" s="25">
        <f t="shared" si="197"/>
        <v>0.82855003572310559</v>
      </c>
      <c r="AP115" s="27"/>
      <c r="AQ115" s="25">
        <v>5.5500000000000025</v>
      </c>
      <c r="AR115" s="25">
        <f>AN115/AP112</f>
        <v>0.94728381418819341</v>
      </c>
      <c r="AS115" s="25">
        <v>21899.841</v>
      </c>
      <c r="AT115" s="25">
        <v>11810.19</v>
      </c>
      <c r="AU115" s="25">
        <f t="shared" si="198"/>
        <v>0.35034645918895774</v>
      </c>
      <c r="AV115" s="25">
        <f t="shared" si="199"/>
        <v>0.64965354081104221</v>
      </c>
      <c r="AW115" s="27"/>
      <c r="AX115" s="25">
        <v>5.5500000000000025</v>
      </c>
      <c r="AY115" s="25">
        <f>AU115/AW112</f>
        <v>1.0285767726073143</v>
      </c>
    </row>
    <row r="116" spans="1:51" x14ac:dyDescent="0.3">
      <c r="A116" s="27" t="s">
        <v>10</v>
      </c>
      <c r="B116" s="25" t="s">
        <v>1</v>
      </c>
      <c r="C116" s="25">
        <v>13647.664000000001</v>
      </c>
      <c r="D116" s="25">
        <v>4243.8459999999995</v>
      </c>
      <c r="E116" s="25">
        <f t="shared" si="140"/>
        <v>0.23719887253786848</v>
      </c>
      <c r="F116" s="25">
        <f t="shared" si="155"/>
        <v>0.76280112746213158</v>
      </c>
      <c r="G116" s="27">
        <f t="shared" si="124"/>
        <v>0.23164067611703903</v>
      </c>
      <c r="H116" s="25">
        <v>5.7500000000000027</v>
      </c>
      <c r="I116" s="25">
        <f t="shared" si="141"/>
        <v>1.0239949067409089</v>
      </c>
      <c r="J116" s="25">
        <v>11974.154</v>
      </c>
      <c r="K116" s="25">
        <v>185.09700000000001</v>
      </c>
      <c r="L116" s="25">
        <f t="shared" si="188"/>
        <v>1.5222730413246672E-2</v>
      </c>
      <c r="M116" s="25">
        <f t="shared" si="189"/>
        <v>0.98477726958675338</v>
      </c>
      <c r="N116" s="27">
        <f t="shared" si="125"/>
        <v>1.7312043805762071E-2</v>
      </c>
      <c r="O116" s="25">
        <v>5.7500000000000027</v>
      </c>
      <c r="P116" s="25">
        <f t="shared" si="144"/>
        <v>0.87931445784465956</v>
      </c>
      <c r="Q116" s="25">
        <v>18321.678</v>
      </c>
      <c r="R116" s="25">
        <v>265.93299999999999</v>
      </c>
      <c r="S116" s="25">
        <f t="shared" si="190"/>
        <v>1.4307002658921578E-2</v>
      </c>
      <c r="T116" s="25">
        <f t="shared" si="191"/>
        <v>0.9856929973410784</v>
      </c>
      <c r="U116" s="27">
        <f>AVERAGE(S116:S117)</f>
        <v>1.6808612604965963E-2</v>
      </c>
      <c r="V116" s="25">
        <v>5.7500000000000027</v>
      </c>
      <c r="W116" s="25">
        <f>S116/U116</f>
        <v>0.85117094403702864</v>
      </c>
      <c r="X116" s="25">
        <v>19778.295999999998</v>
      </c>
      <c r="Y116" s="25">
        <v>563.46199999999999</v>
      </c>
      <c r="Z116" s="25">
        <f t="shared" si="192"/>
        <v>2.7699769115334085E-2</v>
      </c>
      <c r="AA116" s="25">
        <f t="shared" si="193"/>
        <v>0.97230023088466588</v>
      </c>
      <c r="AB116" s="27">
        <f>AVERAGE(Z116:Z117)</f>
        <v>2.4790169898463683E-2</v>
      </c>
      <c r="AC116" s="25">
        <v>5.7500000000000027</v>
      </c>
      <c r="AD116" s="25">
        <f>Z116/AB116</f>
        <v>1.1173690712402387</v>
      </c>
      <c r="AE116" s="25">
        <v>13255.79</v>
      </c>
      <c r="AF116" s="25">
        <v>5008.1099999999997</v>
      </c>
      <c r="AG116" s="25">
        <f t="shared" si="194"/>
        <v>0.27420813736387079</v>
      </c>
      <c r="AH116" s="25">
        <f t="shared" si="195"/>
        <v>0.72579186263612927</v>
      </c>
      <c r="AI116" s="27">
        <f>AVERAGE(AG116:AG117)</f>
        <v>0.28863062927594563</v>
      </c>
      <c r="AJ116" s="25">
        <v>5.7500000000000027</v>
      </c>
      <c r="AK116" s="25">
        <f>AG116/AI116</f>
        <v>0.9500313187541638</v>
      </c>
      <c r="AL116" s="25">
        <v>28205.425999999999</v>
      </c>
      <c r="AM116" s="25">
        <v>6132.8490000000002</v>
      </c>
      <c r="AN116" s="25">
        <f t="shared" si="196"/>
        <v>0.17860096350209786</v>
      </c>
      <c r="AO116" s="25">
        <f t="shared" si="197"/>
        <v>0.82139903649790214</v>
      </c>
      <c r="AP116" s="27">
        <f>AVERAGE(AN116:AN117)</f>
        <v>0.17717597464264198</v>
      </c>
      <c r="AQ116" s="25">
        <v>5.7500000000000027</v>
      </c>
      <c r="AR116" s="25">
        <f>AN116/AP116</f>
        <v>1.0080427883200871</v>
      </c>
      <c r="AS116" s="25">
        <v>21437.719000000001</v>
      </c>
      <c r="AT116" s="25">
        <v>10487.538</v>
      </c>
      <c r="AU116" s="25">
        <f t="shared" si="198"/>
        <v>0.32850285277264957</v>
      </c>
      <c r="AV116" s="25">
        <f t="shared" si="199"/>
        <v>0.67149714722735043</v>
      </c>
      <c r="AW116" s="27">
        <f>AVERAGE(AU116:AU117)</f>
        <v>0.32531572350544646</v>
      </c>
      <c r="AX116" s="25">
        <v>5.7500000000000027</v>
      </c>
      <c r="AY116" s="25">
        <f>AU116/AW116</f>
        <v>1.0097970341945361</v>
      </c>
    </row>
    <row r="117" spans="1:51" x14ac:dyDescent="0.3">
      <c r="A117" s="27"/>
      <c r="B117" s="25" t="s">
        <v>2</v>
      </c>
      <c r="C117" s="25">
        <v>15579.52</v>
      </c>
      <c r="D117" s="25">
        <v>4551.2039999999997</v>
      </c>
      <c r="E117" s="25">
        <f t="shared" si="140"/>
        <v>0.22608247969620959</v>
      </c>
      <c r="F117" s="25">
        <f t="shared" si="155"/>
        <v>0.77391752030379046</v>
      </c>
      <c r="G117" s="27"/>
      <c r="H117" s="25">
        <v>5.7500000000000027</v>
      </c>
      <c r="I117" s="25">
        <f t="shared" si="126"/>
        <v>0.97600509325909102</v>
      </c>
      <c r="J117" s="25">
        <v>12017.912</v>
      </c>
      <c r="K117" s="25">
        <v>237.77699999999999</v>
      </c>
      <c r="L117" s="25">
        <f t="shared" si="188"/>
        <v>1.9401357198277468E-2</v>
      </c>
      <c r="M117" s="25">
        <f t="shared" si="189"/>
        <v>0.98059864280172249</v>
      </c>
      <c r="N117" s="27"/>
      <c r="O117" s="25">
        <v>5.7500000000000027</v>
      </c>
      <c r="P117" s="25">
        <f t="shared" si="127"/>
        <v>1.1206855421553403</v>
      </c>
      <c r="Q117" s="25">
        <v>19248.620999999999</v>
      </c>
      <c r="R117" s="25">
        <v>379.01400000000001</v>
      </c>
      <c r="S117" s="25">
        <f t="shared" si="190"/>
        <v>1.931022255101035E-2</v>
      </c>
      <c r="T117" s="25">
        <f t="shared" si="191"/>
        <v>0.98068977744898966</v>
      </c>
      <c r="U117" s="27"/>
      <c r="V117" s="25">
        <v>5.7500000000000027</v>
      </c>
      <c r="W117" s="25">
        <f>S117/U116</f>
        <v>1.1488290559629715</v>
      </c>
      <c r="X117" s="25">
        <v>21985.79</v>
      </c>
      <c r="Y117" s="25">
        <v>491.82299999999998</v>
      </c>
      <c r="Z117" s="25">
        <f t="shared" si="192"/>
        <v>2.188057068159328E-2</v>
      </c>
      <c r="AA117" s="25">
        <f t="shared" si="193"/>
        <v>0.97811942931840667</v>
      </c>
      <c r="AB117" s="27"/>
      <c r="AC117" s="25">
        <v>5.7500000000000027</v>
      </c>
      <c r="AD117" s="25">
        <f>Z117/AB116</f>
        <v>0.88263092875976146</v>
      </c>
      <c r="AE117" s="25">
        <v>14342.496999999999</v>
      </c>
      <c r="AF117" s="25">
        <v>6236.5419999999995</v>
      </c>
      <c r="AG117" s="25">
        <f t="shared" si="194"/>
        <v>0.30305312118802052</v>
      </c>
      <c r="AH117" s="25">
        <f t="shared" si="195"/>
        <v>0.69694687881197948</v>
      </c>
      <c r="AI117" s="27"/>
      <c r="AJ117" s="25">
        <v>5.7500000000000027</v>
      </c>
      <c r="AK117" s="25">
        <f>AG117/AI116</f>
        <v>1.0499686812458364</v>
      </c>
      <c r="AL117" s="25">
        <v>28766.011999999999</v>
      </c>
      <c r="AM117" s="25">
        <v>6133.65</v>
      </c>
      <c r="AN117" s="25">
        <f t="shared" si="196"/>
        <v>0.1757509857831861</v>
      </c>
      <c r="AO117" s="25">
        <f t="shared" si="197"/>
        <v>0.82424901421681396</v>
      </c>
      <c r="AP117" s="27"/>
      <c r="AQ117" s="25">
        <v>5.7500000000000027</v>
      </c>
      <c r="AR117" s="25">
        <f>AN117/AP116</f>
        <v>0.99195721167991291</v>
      </c>
      <c r="AS117" s="25">
        <v>21740.425999999999</v>
      </c>
      <c r="AT117" s="25">
        <v>10331.182000000001</v>
      </c>
      <c r="AU117" s="25">
        <f t="shared" si="198"/>
        <v>0.32212859423824342</v>
      </c>
      <c r="AV117" s="25">
        <f t="shared" si="199"/>
        <v>0.67787140576175653</v>
      </c>
      <c r="AW117" s="27"/>
      <c r="AX117" s="25">
        <v>5.7500000000000027</v>
      </c>
      <c r="AY117" s="25">
        <f>AU117/AW116</f>
        <v>0.99020296580546407</v>
      </c>
    </row>
    <row r="118" spans="1:51" x14ac:dyDescent="0.3">
      <c r="A118" s="27"/>
      <c r="B118" s="25" t="s">
        <v>24</v>
      </c>
      <c r="C118" s="25">
        <v>13760.184999999999</v>
      </c>
      <c r="D118" s="25">
        <v>2662.3850000000002</v>
      </c>
      <c r="E118" s="25">
        <f t="shared" si="140"/>
        <v>0.16211743959684752</v>
      </c>
      <c r="F118" s="25">
        <f t="shared" si="155"/>
        <v>0.83788256040315245</v>
      </c>
      <c r="G118" s="27"/>
      <c r="H118" s="25">
        <v>5.7500000000000027</v>
      </c>
      <c r="I118" s="25">
        <f t="shared" ref="I118" si="216">E118/G116</f>
        <v>0.69986602661674102</v>
      </c>
      <c r="J118" s="25">
        <v>11016.032999999999</v>
      </c>
      <c r="K118" s="25">
        <v>203.542</v>
      </c>
      <c r="L118" s="25">
        <f t="shared" si="188"/>
        <v>1.8141685402521934E-2</v>
      </c>
      <c r="M118" s="25">
        <f t="shared" si="189"/>
        <v>0.98185831459747808</v>
      </c>
      <c r="N118" s="27"/>
      <c r="O118" s="25">
        <v>5.7500000000000027</v>
      </c>
      <c r="P118" s="25">
        <f t="shared" ref="P118" si="217">L118/N116</f>
        <v>1.0479227990679949</v>
      </c>
      <c r="Q118" s="25">
        <v>21129.688999999998</v>
      </c>
      <c r="R118" s="25">
        <v>342.42099999999999</v>
      </c>
      <c r="S118" s="25">
        <f t="shared" si="190"/>
        <v>1.5947245054165615E-2</v>
      </c>
      <c r="T118" s="25">
        <f t="shared" si="191"/>
        <v>0.98405275494583444</v>
      </c>
      <c r="U118" s="27"/>
      <c r="V118" s="25">
        <v>5.7500000000000027</v>
      </c>
      <c r="W118" s="25">
        <f>S118/U116</f>
        <v>0.94875439329562128</v>
      </c>
      <c r="X118" s="25">
        <v>21271.496999999999</v>
      </c>
      <c r="Y118" s="25">
        <v>596.96100000000001</v>
      </c>
      <c r="Z118" s="25">
        <f t="shared" si="192"/>
        <v>2.7297809475181106E-2</v>
      </c>
      <c r="AA118" s="25">
        <f t="shared" si="193"/>
        <v>0.97270219052481888</v>
      </c>
      <c r="AB118" s="27"/>
      <c r="AC118" s="25">
        <v>5.7500000000000027</v>
      </c>
      <c r="AD118" s="25">
        <f>Z118/AB116</f>
        <v>1.1011545942197367</v>
      </c>
      <c r="AE118" s="25">
        <v>13893.205</v>
      </c>
      <c r="AF118" s="25">
        <v>5504.5499999999993</v>
      </c>
      <c r="AG118" s="25">
        <f t="shared" si="194"/>
        <v>0.2837725293468239</v>
      </c>
      <c r="AH118" s="25">
        <f t="shared" si="195"/>
        <v>0.71622747065317616</v>
      </c>
      <c r="AI118" s="27"/>
      <c r="AJ118" s="25">
        <v>5.7500000000000027</v>
      </c>
      <c r="AK118" s="25">
        <f>AG118/AI116</f>
        <v>0.98316845325352797</v>
      </c>
      <c r="AL118" s="25">
        <v>26348.598000000002</v>
      </c>
      <c r="AM118" s="25">
        <v>6053.2190000000001</v>
      </c>
      <c r="AN118" s="25">
        <f t="shared" si="196"/>
        <v>0.18681727015494223</v>
      </c>
      <c r="AO118" s="25">
        <f t="shared" si="197"/>
        <v>0.81318272984505779</v>
      </c>
      <c r="AP118" s="27"/>
      <c r="AQ118" s="25">
        <v>5.7500000000000027</v>
      </c>
      <c r="AR118" s="25">
        <f>AN118/AP116</f>
        <v>1.0544164948534722</v>
      </c>
      <c r="AS118" s="25">
        <v>21581.224999999999</v>
      </c>
      <c r="AT118" s="25">
        <v>10394.629999999999</v>
      </c>
      <c r="AU118" s="25">
        <f t="shared" si="198"/>
        <v>0.32507746860873621</v>
      </c>
      <c r="AV118" s="25">
        <f t="shared" si="199"/>
        <v>0.67492253139126379</v>
      </c>
      <c r="AW118" s="27"/>
      <c r="AX118" s="25">
        <v>5.7500000000000027</v>
      </c>
      <c r="AY118" s="25">
        <f>AU118/AW116</f>
        <v>0.99926761948625498</v>
      </c>
    </row>
    <row r="119" spans="1:51" x14ac:dyDescent="0.3">
      <c r="A119" s="27"/>
      <c r="B119" s="25" t="s">
        <v>23</v>
      </c>
      <c r="C119" s="25">
        <v>12200.025</v>
      </c>
      <c r="D119" s="25">
        <v>2550.9940000000001</v>
      </c>
      <c r="E119" s="25">
        <f t="shared" si="140"/>
        <v>0.1729367984679567</v>
      </c>
      <c r="F119" s="25">
        <f t="shared" si="155"/>
        <v>0.82706320153204327</v>
      </c>
      <c r="G119" s="27"/>
      <c r="H119" s="25">
        <v>5.7500000000000027</v>
      </c>
      <c r="I119" s="25">
        <f t="shared" ref="I119" si="218">E119/G116</f>
        <v>0.74657353521355829</v>
      </c>
      <c r="J119" s="25">
        <v>10553.032999999999</v>
      </c>
      <c r="K119" s="25">
        <v>151.976</v>
      </c>
      <c r="L119" s="25">
        <f t="shared" si="188"/>
        <v>1.4196718564178694E-2</v>
      </c>
      <c r="M119" s="25">
        <f t="shared" si="189"/>
        <v>0.9858032814358213</v>
      </c>
      <c r="N119" s="27"/>
      <c r="O119" s="25">
        <v>5.7500000000000027</v>
      </c>
      <c r="P119" s="25">
        <f t="shared" ref="P119" si="219">L119/N116</f>
        <v>0.82004867382865076</v>
      </c>
      <c r="Q119" s="25">
        <v>19587.78</v>
      </c>
      <c r="R119" s="25">
        <v>355.75200000000001</v>
      </c>
      <c r="S119" s="25">
        <f t="shared" si="190"/>
        <v>1.7837963706729583E-2</v>
      </c>
      <c r="T119" s="25">
        <f t="shared" si="191"/>
        <v>0.98216203629327037</v>
      </c>
      <c r="U119" s="27"/>
      <c r="V119" s="25">
        <v>5.7500000000000027</v>
      </c>
      <c r="W119" s="25">
        <f>S119/U116</f>
        <v>1.0612395041729683</v>
      </c>
      <c r="X119" s="25">
        <v>21106.496999999999</v>
      </c>
      <c r="Y119" s="25">
        <v>530.11800000000005</v>
      </c>
      <c r="Z119" s="25">
        <f t="shared" si="192"/>
        <v>2.4500967457247821E-2</v>
      </c>
      <c r="AA119" s="25">
        <f t="shared" si="193"/>
        <v>0.97549903254275216</v>
      </c>
      <c r="AB119" s="27"/>
      <c r="AC119" s="25">
        <v>5.7500000000000027</v>
      </c>
      <c r="AD119" s="25">
        <f>Z119/AB116</f>
        <v>0.98833398712471976</v>
      </c>
      <c r="AE119" s="25">
        <v>14325.811</v>
      </c>
      <c r="AF119" s="25">
        <v>5916.6640000000007</v>
      </c>
      <c r="AG119" s="25">
        <f t="shared" si="194"/>
        <v>0.29228955451346739</v>
      </c>
      <c r="AH119" s="25">
        <f t="shared" si="195"/>
        <v>0.70771044548653261</v>
      </c>
      <c r="AI119" s="27"/>
      <c r="AJ119" s="25">
        <v>5.7500000000000027</v>
      </c>
      <c r="AK119" s="25">
        <f>AG119/AI116</f>
        <v>1.0126768432258921</v>
      </c>
      <c r="AL119" s="25">
        <v>26773.962</v>
      </c>
      <c r="AM119" s="25">
        <v>6156.7690000000002</v>
      </c>
      <c r="AN119" s="25">
        <f t="shared" si="196"/>
        <v>0.18696120046651865</v>
      </c>
      <c r="AO119" s="25">
        <f t="shared" si="197"/>
        <v>0.81303879953348135</v>
      </c>
      <c r="AP119" s="27"/>
      <c r="AQ119" s="25">
        <v>5.7500000000000027</v>
      </c>
      <c r="AR119" s="25">
        <f>AN119/AP116</f>
        <v>1.0552288528036216</v>
      </c>
      <c r="AS119" s="25">
        <v>21542.69</v>
      </c>
      <c r="AT119" s="25">
        <v>10082.866</v>
      </c>
      <c r="AU119" s="25">
        <f t="shared" si="198"/>
        <v>0.31882019718483373</v>
      </c>
      <c r="AV119" s="25">
        <f t="shared" si="199"/>
        <v>0.68117980281516632</v>
      </c>
      <c r="AW119" s="27"/>
      <c r="AX119" s="25">
        <v>5.7500000000000027</v>
      </c>
      <c r="AY119" s="25">
        <f>AU119/AW116</f>
        <v>0.9800331620905991</v>
      </c>
    </row>
    <row r="120" spans="1:51" x14ac:dyDescent="0.3">
      <c r="A120" s="27" t="s">
        <v>9</v>
      </c>
      <c r="B120" s="25" t="s">
        <v>1</v>
      </c>
      <c r="C120" s="25">
        <v>15899.615</v>
      </c>
      <c r="D120" s="25">
        <v>1957.7860000000001</v>
      </c>
      <c r="E120" s="25">
        <f t="shared" si="140"/>
        <v>0.10963443112466367</v>
      </c>
      <c r="F120" s="25">
        <f t="shared" si="155"/>
        <v>0.89036556887533636</v>
      </c>
      <c r="G120" s="27">
        <f t="shared" ref="G120:G144" si="220">AVERAGE(E120:E121)</f>
        <v>0.17517355601058093</v>
      </c>
      <c r="H120" s="25">
        <v>5.9500000000000028</v>
      </c>
      <c r="I120" s="25">
        <f t="shared" si="141"/>
        <v>0.6258617660193041</v>
      </c>
      <c r="J120" s="25">
        <v>10262.245999999999</v>
      </c>
      <c r="K120" s="25">
        <v>149.65100000000001</v>
      </c>
      <c r="L120" s="25">
        <f t="shared" si="188"/>
        <v>1.4373077259600246E-2</v>
      </c>
      <c r="M120" s="25">
        <f t="shared" si="189"/>
        <v>0.98562692274039976</v>
      </c>
      <c r="N120" s="27">
        <f t="shared" ref="N120:N144" si="221">AVERAGE(L120:L121)</f>
        <v>1.5572995011725261E-2</v>
      </c>
      <c r="O120" s="25">
        <v>5.9500000000000028</v>
      </c>
      <c r="P120" s="25">
        <f t="shared" si="144"/>
        <v>0.92294881291482023</v>
      </c>
      <c r="Q120" s="25">
        <v>19595.691999999999</v>
      </c>
      <c r="R120" s="25">
        <v>361.80099999999999</v>
      </c>
      <c r="S120" s="25">
        <f t="shared" si="190"/>
        <v>1.8128579576603136E-2</v>
      </c>
      <c r="T120" s="25">
        <f t="shared" si="191"/>
        <v>0.98187142042339681</v>
      </c>
      <c r="U120" s="27">
        <f>AVERAGE(S120:S121)</f>
        <v>1.7127535864371549E-2</v>
      </c>
      <c r="V120" s="25">
        <v>5.9500000000000028</v>
      </c>
      <c r="W120" s="25">
        <f>S120/U120</f>
        <v>1.0584464525521118</v>
      </c>
      <c r="X120" s="25">
        <v>22116.79</v>
      </c>
      <c r="Y120" s="25">
        <v>481.77100000000002</v>
      </c>
      <c r="Z120" s="25">
        <f t="shared" si="192"/>
        <v>2.1318658298641227E-2</v>
      </c>
      <c r="AA120" s="25">
        <f t="shared" si="193"/>
        <v>0.97868134170135879</v>
      </c>
      <c r="AB120" s="27">
        <f>AVERAGE(Z120:Z121)</f>
        <v>2.1814813040280955E-2</v>
      </c>
      <c r="AC120" s="25">
        <v>5.9500000000000028</v>
      </c>
      <c r="AD120" s="25">
        <f>Z120/AB120</f>
        <v>0.97725606262480547</v>
      </c>
      <c r="AE120" s="25">
        <v>18971.79</v>
      </c>
      <c r="AF120" s="25">
        <v>7099.5529999999999</v>
      </c>
      <c r="AG120" s="25">
        <f t="shared" si="194"/>
        <v>0.27231251569970905</v>
      </c>
      <c r="AH120" s="25">
        <f t="shared" si="195"/>
        <v>0.72768748430029095</v>
      </c>
      <c r="AI120" s="27">
        <f>AVERAGE(AG120:AG121)</f>
        <v>0.23830909506258693</v>
      </c>
      <c r="AJ120" s="25">
        <v>5.9500000000000028</v>
      </c>
      <c r="AK120" s="25">
        <f>AG120/AI120</f>
        <v>1.1426862060308349</v>
      </c>
      <c r="AL120" s="25">
        <v>26872.962</v>
      </c>
      <c r="AM120" s="25">
        <v>8335.1299999999992</v>
      </c>
      <c r="AN120" s="25">
        <f t="shared" si="196"/>
        <v>0.23673904283140365</v>
      </c>
      <c r="AO120" s="25">
        <f t="shared" si="197"/>
        <v>0.76326095716859632</v>
      </c>
      <c r="AP120" s="27">
        <f>AVERAGE(AN120:AN121)</f>
        <v>0.21014273761598293</v>
      </c>
      <c r="AQ120" s="25">
        <v>5.9500000000000028</v>
      </c>
      <c r="AR120" s="25">
        <f>AN120/AP120</f>
        <v>1.1265630471799748</v>
      </c>
      <c r="AS120" s="25">
        <v>21739.224999999999</v>
      </c>
      <c r="AT120" s="25">
        <v>12318.361999999999</v>
      </c>
      <c r="AU120" s="25">
        <f t="shared" si="198"/>
        <v>0.36169215393915016</v>
      </c>
      <c r="AV120" s="25">
        <f t="shared" si="199"/>
        <v>0.63830784606084978</v>
      </c>
      <c r="AW120" s="27">
        <f>AVERAGE(AU120:AU121)</f>
        <v>0.35301945441938698</v>
      </c>
      <c r="AX120" s="25">
        <v>5.9500000000000028</v>
      </c>
      <c r="AY120" s="25">
        <f>AU120/AW120</f>
        <v>1.0245671999409416</v>
      </c>
    </row>
    <row r="121" spans="1:51" x14ac:dyDescent="0.3">
      <c r="A121" s="27"/>
      <c r="B121" s="25" t="s">
        <v>2</v>
      </c>
      <c r="C121" s="25">
        <v>14151.654</v>
      </c>
      <c r="D121" s="25">
        <v>4486.4210000000003</v>
      </c>
      <c r="E121" s="25">
        <f t="shared" si="140"/>
        <v>0.24071268089649817</v>
      </c>
      <c r="F121" s="25">
        <f t="shared" si="155"/>
        <v>0.75928731910350189</v>
      </c>
      <c r="G121" s="27"/>
      <c r="H121" s="25">
        <v>5.9500000000000028</v>
      </c>
      <c r="I121" s="25">
        <f t="shared" ref="I121:I145" si="222">E121/G120</f>
        <v>1.3741382339806958</v>
      </c>
      <c r="J121" s="25">
        <v>10547.368</v>
      </c>
      <c r="K121" s="25">
        <v>179.928</v>
      </c>
      <c r="L121" s="25">
        <f t="shared" si="188"/>
        <v>1.6772912763850276E-2</v>
      </c>
      <c r="M121" s="25">
        <f t="shared" si="189"/>
        <v>0.98322708723614971</v>
      </c>
      <c r="N121" s="27"/>
      <c r="O121" s="25">
        <v>5.9500000000000028</v>
      </c>
      <c r="P121" s="25">
        <f t="shared" ref="P121:P145" si="223">L121/N120</f>
        <v>1.0770511870851798</v>
      </c>
      <c r="Q121" s="25">
        <v>17842.428</v>
      </c>
      <c r="R121" s="25">
        <v>292.452</v>
      </c>
      <c r="S121" s="25">
        <f t="shared" si="190"/>
        <v>1.6126492152139963E-2</v>
      </c>
      <c r="T121" s="25">
        <f t="shared" si="191"/>
        <v>0.98387350784785998</v>
      </c>
      <c r="U121" s="27"/>
      <c r="V121" s="25">
        <v>5.9500000000000028</v>
      </c>
      <c r="W121" s="25">
        <f>S121/U120</f>
        <v>0.94155354744788811</v>
      </c>
      <c r="X121" s="25">
        <v>21422.468000000001</v>
      </c>
      <c r="Y121" s="25">
        <v>488.863</v>
      </c>
      <c r="Z121" s="25">
        <f t="shared" si="192"/>
        <v>2.2310967781920685E-2</v>
      </c>
      <c r="AA121" s="25">
        <f t="shared" si="193"/>
        <v>0.97768903221807935</v>
      </c>
      <c r="AB121" s="27"/>
      <c r="AC121" s="25">
        <v>5.9500000000000028</v>
      </c>
      <c r="AD121" s="25">
        <f>Z121/AB120</f>
        <v>1.0227439373751948</v>
      </c>
      <c r="AE121" s="25">
        <v>15148.496999999999</v>
      </c>
      <c r="AF121" s="25">
        <v>3889.5889999999999</v>
      </c>
      <c r="AG121" s="25">
        <f t="shared" si="194"/>
        <v>0.20430567442546482</v>
      </c>
      <c r="AH121" s="25">
        <f t="shared" si="195"/>
        <v>0.79569432557453523</v>
      </c>
      <c r="AI121" s="27"/>
      <c r="AJ121" s="25">
        <v>5.9500000000000028</v>
      </c>
      <c r="AK121" s="25">
        <f>AG121/AI120</f>
        <v>0.85731379396916507</v>
      </c>
      <c r="AL121" s="25">
        <v>23744.496999999999</v>
      </c>
      <c r="AM121" s="25">
        <v>5337.9859999999999</v>
      </c>
      <c r="AN121" s="25">
        <f t="shared" si="196"/>
        <v>0.1835464324005622</v>
      </c>
      <c r="AO121" s="25">
        <f t="shared" si="197"/>
        <v>0.81645356759943777</v>
      </c>
      <c r="AP121" s="27"/>
      <c r="AQ121" s="25">
        <v>5.9500000000000028</v>
      </c>
      <c r="AR121" s="25">
        <f>AN121/AP120</f>
        <v>0.87343695282002509</v>
      </c>
      <c r="AS121" s="25">
        <v>21927.397000000001</v>
      </c>
      <c r="AT121" s="25">
        <v>11516.191000000001</v>
      </c>
      <c r="AU121" s="25">
        <f t="shared" si="198"/>
        <v>0.3443467548996238</v>
      </c>
      <c r="AV121" s="25">
        <f t="shared" si="199"/>
        <v>0.65565324510037626</v>
      </c>
      <c r="AW121" s="27"/>
      <c r="AX121" s="25">
        <v>5.9500000000000028</v>
      </c>
      <c r="AY121" s="25">
        <f>AU121/AW120</f>
        <v>0.97543280005905841</v>
      </c>
    </row>
    <row r="122" spans="1:51" x14ac:dyDescent="0.3">
      <c r="A122" s="27"/>
      <c r="B122" s="25" t="s">
        <v>24</v>
      </c>
      <c r="C122" s="25">
        <v>15245.771000000001</v>
      </c>
      <c r="D122" s="25">
        <v>3012.1010000000001</v>
      </c>
      <c r="E122" s="25">
        <f t="shared" si="140"/>
        <v>0.16497546921130787</v>
      </c>
      <c r="F122" s="25">
        <f t="shared" si="155"/>
        <v>0.8350245307886921</v>
      </c>
      <c r="G122" s="27"/>
      <c r="H122" s="25">
        <v>5.9500000000000028</v>
      </c>
      <c r="I122" s="25">
        <f t="shared" ref="I122" si="224">E122/G120</f>
        <v>0.94178295496463482</v>
      </c>
      <c r="J122" s="25">
        <v>11397.439</v>
      </c>
      <c r="K122" s="25">
        <v>217.04</v>
      </c>
      <c r="L122" s="25">
        <f t="shared" si="188"/>
        <v>1.8687019882682638E-2</v>
      </c>
      <c r="M122" s="25">
        <f t="shared" si="189"/>
        <v>0.98131298011731738</v>
      </c>
      <c r="N122" s="27"/>
      <c r="O122" s="25">
        <v>5.9500000000000028</v>
      </c>
      <c r="P122" s="25">
        <f t="shared" ref="P122" si="225">L122/N120</f>
        <v>1.1999631328856626</v>
      </c>
      <c r="Q122" s="25">
        <v>18358.981</v>
      </c>
      <c r="R122" s="25">
        <v>279.39100000000002</v>
      </c>
      <c r="S122" s="25">
        <f t="shared" si="190"/>
        <v>1.4990096774546619E-2</v>
      </c>
      <c r="T122" s="25">
        <f t="shared" si="191"/>
        <v>0.98500990322545334</v>
      </c>
      <c r="U122" s="27"/>
      <c r="V122" s="25">
        <v>5.9500000000000028</v>
      </c>
      <c r="W122" s="25">
        <f>S122/U120</f>
        <v>0.87520451822429401</v>
      </c>
      <c r="X122" s="25">
        <v>20319.418000000001</v>
      </c>
      <c r="Y122" s="25">
        <v>442.995</v>
      </c>
      <c r="Z122" s="25">
        <f t="shared" si="192"/>
        <v>2.1336392836420314E-2</v>
      </c>
      <c r="AA122" s="25">
        <f t="shared" si="193"/>
        <v>0.9786636071635797</v>
      </c>
      <c r="AB122" s="27"/>
      <c r="AC122" s="25">
        <v>5.9500000000000028</v>
      </c>
      <c r="AD122" s="25">
        <f>Z122/AB120</f>
        <v>0.97806902112902638</v>
      </c>
      <c r="AE122" s="25">
        <v>13501.903</v>
      </c>
      <c r="AF122" s="25">
        <v>4351.116</v>
      </c>
      <c r="AG122" s="25">
        <f t="shared" si="194"/>
        <v>0.24371877944004877</v>
      </c>
      <c r="AH122" s="25">
        <f t="shared" si="195"/>
        <v>0.75628122055995117</v>
      </c>
      <c r="AI122" s="27"/>
      <c r="AJ122" s="25">
        <v>5.9500000000000028</v>
      </c>
      <c r="AK122" s="25">
        <f>AG122/AI120</f>
        <v>1.0227002850060805</v>
      </c>
      <c r="AL122" s="25">
        <v>21687.861000000001</v>
      </c>
      <c r="AM122" s="25">
        <v>5727.1319999999996</v>
      </c>
      <c r="AN122" s="25">
        <f t="shared" si="196"/>
        <v>0.20890510531955997</v>
      </c>
      <c r="AO122" s="25">
        <f t="shared" si="197"/>
        <v>0.79109489468044003</v>
      </c>
      <c r="AP122" s="27"/>
      <c r="AQ122" s="25">
        <v>5.9500000000000028</v>
      </c>
      <c r="AR122" s="25">
        <f>AN122/AP120</f>
        <v>0.99411051597374434</v>
      </c>
      <c r="AS122" s="25">
        <v>20477.518</v>
      </c>
      <c r="AT122" s="25">
        <v>9588.0509999999995</v>
      </c>
      <c r="AU122" s="25">
        <f t="shared" si="198"/>
        <v>0.31890469127658949</v>
      </c>
      <c r="AV122" s="25">
        <f t="shared" si="199"/>
        <v>0.68109530872341051</v>
      </c>
      <c r="AW122" s="27"/>
      <c r="AX122" s="25">
        <v>5.9500000000000028</v>
      </c>
      <c r="AY122" s="25">
        <f>AU122/AW120</f>
        <v>0.90336293732336581</v>
      </c>
    </row>
    <row r="123" spans="1:51" x14ac:dyDescent="0.3">
      <c r="A123" s="27"/>
      <c r="B123" s="25" t="s">
        <v>23</v>
      </c>
      <c r="C123" s="25">
        <v>13595.348</v>
      </c>
      <c r="D123" s="25">
        <v>5837.4459999999999</v>
      </c>
      <c r="E123" s="25">
        <f t="shared" si="140"/>
        <v>0.30039149285481026</v>
      </c>
      <c r="F123" s="25">
        <f t="shared" si="155"/>
        <v>0.69960850714518974</v>
      </c>
      <c r="G123" s="27"/>
      <c r="H123" s="25">
        <v>5.9500000000000028</v>
      </c>
      <c r="I123" s="25">
        <f t="shared" ref="I123" si="226">E123/G120</f>
        <v>1.7148221437981532</v>
      </c>
      <c r="J123" s="25">
        <v>11835.962</v>
      </c>
      <c r="K123" s="25">
        <v>147.66200000000001</v>
      </c>
      <c r="L123" s="25">
        <f t="shared" si="188"/>
        <v>1.2321982064857843E-2</v>
      </c>
      <c r="M123" s="25">
        <f t="shared" si="189"/>
        <v>0.98767801793514221</v>
      </c>
      <c r="N123" s="27"/>
      <c r="O123" s="25">
        <v>5.9500000000000028</v>
      </c>
      <c r="P123" s="25">
        <f t="shared" ref="P123" si="227">L123/N120</f>
        <v>0.79124035264766635</v>
      </c>
      <c r="Q123" s="25">
        <v>21297.906999999999</v>
      </c>
      <c r="R123" s="25">
        <v>226.46799999999999</v>
      </c>
      <c r="S123" s="25">
        <f t="shared" si="190"/>
        <v>1.0521466941548825E-2</v>
      </c>
      <c r="T123" s="25">
        <f t="shared" si="191"/>
        <v>0.98947853305845113</v>
      </c>
      <c r="U123" s="27"/>
      <c r="V123" s="25">
        <v>5.9500000000000028</v>
      </c>
      <c r="W123" s="25">
        <f>S123/U120</f>
        <v>0.61430126463406964</v>
      </c>
      <c r="X123" s="25">
        <v>17694.011999999999</v>
      </c>
      <c r="Y123" s="25">
        <v>471.65499999999997</v>
      </c>
      <c r="Z123" s="25">
        <f t="shared" si="192"/>
        <v>2.5964089289977628E-2</v>
      </c>
      <c r="AA123" s="25">
        <f t="shared" si="193"/>
        <v>0.97403591071002238</v>
      </c>
      <c r="AB123" s="27"/>
      <c r="AC123" s="25">
        <v>5.9500000000000028</v>
      </c>
      <c r="AD123" s="25">
        <f>Z123/AB120</f>
        <v>1.1902045294651415</v>
      </c>
      <c r="AE123" s="25">
        <v>14018.781999999999</v>
      </c>
      <c r="AF123" s="25">
        <v>4277.5559999999996</v>
      </c>
      <c r="AG123" s="25">
        <f t="shared" si="194"/>
        <v>0.23379301366207816</v>
      </c>
      <c r="AH123" s="25">
        <f t="shared" si="195"/>
        <v>0.76620698633792184</v>
      </c>
      <c r="AI123" s="27"/>
      <c r="AJ123" s="25">
        <v>5.9500000000000028</v>
      </c>
      <c r="AK123" s="25">
        <f>AG123/AI120</f>
        <v>0.98104947946144183</v>
      </c>
      <c r="AL123" s="25">
        <v>21947.962</v>
      </c>
      <c r="AM123" s="25">
        <v>6148.0010000000002</v>
      </c>
      <c r="AN123" s="25">
        <f t="shared" si="196"/>
        <v>0.21882150827149083</v>
      </c>
      <c r="AO123" s="25">
        <f t="shared" si="197"/>
        <v>0.78117849172850917</v>
      </c>
      <c r="AP123" s="27"/>
      <c r="AQ123" s="25">
        <v>5.9500000000000028</v>
      </c>
      <c r="AR123" s="25">
        <f>AN123/AP120</f>
        <v>1.0412994079831945</v>
      </c>
      <c r="AS123" s="25">
        <v>17334.397000000001</v>
      </c>
      <c r="AT123" s="25">
        <v>10386.777</v>
      </c>
      <c r="AU123" s="25">
        <f t="shared" si="198"/>
        <v>0.37468748617933717</v>
      </c>
      <c r="AV123" s="25">
        <f t="shared" si="199"/>
        <v>0.62531251382066277</v>
      </c>
      <c r="AW123" s="27"/>
      <c r="AX123" s="25">
        <v>5.9500000000000028</v>
      </c>
      <c r="AY123" s="25">
        <f>AU123/AW120</f>
        <v>1.0613791435250721</v>
      </c>
    </row>
    <row r="124" spans="1:51" x14ac:dyDescent="0.3">
      <c r="A124" s="27" t="s">
        <v>8</v>
      </c>
      <c r="B124" s="25" t="s">
        <v>1</v>
      </c>
      <c r="C124" s="25">
        <v>11664.581</v>
      </c>
      <c r="D124" s="25">
        <v>3466.7130000000002</v>
      </c>
      <c r="E124" s="25">
        <f t="shared" si="140"/>
        <v>0.22910882572237379</v>
      </c>
      <c r="F124" s="25">
        <f t="shared" si="155"/>
        <v>0.77089117427762621</v>
      </c>
      <c r="G124" s="27">
        <f t="shared" si="220"/>
        <v>0.26683920517203019</v>
      </c>
      <c r="H124" s="25">
        <v>6.150000000000003</v>
      </c>
      <c r="I124" s="25">
        <f t="shared" si="141"/>
        <v>0.85860256394733381</v>
      </c>
      <c r="J124" s="25">
        <v>17318.125</v>
      </c>
      <c r="K124" s="25">
        <v>232.54400000000001</v>
      </c>
      <c r="L124" s="25">
        <f t="shared" si="188"/>
        <v>1.3249865290035382E-2</v>
      </c>
      <c r="M124" s="25">
        <f t="shared" si="189"/>
        <v>0.98675013470996464</v>
      </c>
      <c r="N124" s="27">
        <f t="shared" si="221"/>
        <v>1.530689108088152E-2</v>
      </c>
      <c r="O124" s="25">
        <v>6.150000000000003</v>
      </c>
      <c r="P124" s="25">
        <f t="shared" si="144"/>
        <v>0.86561439681142138</v>
      </c>
      <c r="Q124" s="25">
        <v>20606.649000000001</v>
      </c>
      <c r="R124" s="25">
        <v>239.96199999999999</v>
      </c>
      <c r="S124" s="25">
        <f t="shared" si="190"/>
        <v>1.151083981947953E-2</v>
      </c>
      <c r="T124" s="25">
        <f t="shared" si="191"/>
        <v>0.98848916018052047</v>
      </c>
      <c r="U124" s="27">
        <f>AVERAGE(S124:S125)</f>
        <v>1.2718185349942717E-2</v>
      </c>
      <c r="V124" s="25">
        <v>6.150000000000003</v>
      </c>
      <c r="W124" s="25">
        <f>S124/U124</f>
        <v>0.90506935563188462</v>
      </c>
      <c r="X124" s="25">
        <v>14512.74</v>
      </c>
      <c r="Y124" s="25">
        <v>480.48200000000003</v>
      </c>
      <c r="Z124" s="25">
        <f t="shared" si="192"/>
        <v>3.2046614130038231E-2</v>
      </c>
      <c r="AA124" s="25">
        <f t="shared" si="193"/>
        <v>0.96795338586996182</v>
      </c>
      <c r="AB124" s="27">
        <f>AVERAGE(Z124:Z125)</f>
        <v>2.8216917485611101E-2</v>
      </c>
      <c r="AC124" s="25">
        <v>6.150000000000003</v>
      </c>
      <c r="AD124" s="25">
        <f>Z124/AB124</f>
        <v>1.1357234235943754</v>
      </c>
      <c r="AE124" s="25">
        <v>17553.891</v>
      </c>
      <c r="AF124" s="25">
        <v>8136.0519999999997</v>
      </c>
      <c r="AG124" s="25">
        <f t="shared" si="194"/>
        <v>0.3167018315299493</v>
      </c>
      <c r="AH124" s="25">
        <f t="shared" si="195"/>
        <v>0.68329816847005076</v>
      </c>
      <c r="AI124" s="27">
        <f>AVERAGE(AG124:AG125)</f>
        <v>0.28855357696070205</v>
      </c>
      <c r="AJ124" s="25">
        <v>6.150000000000003</v>
      </c>
      <c r="AK124" s="25">
        <f>AG124/AI124</f>
        <v>1.0975494910363934</v>
      </c>
      <c r="AL124" s="25">
        <v>13673.69</v>
      </c>
      <c r="AM124" s="25">
        <v>7668.34</v>
      </c>
      <c r="AN124" s="25">
        <f t="shared" si="196"/>
        <v>0.35930696377055044</v>
      </c>
      <c r="AO124" s="25">
        <f t="shared" si="197"/>
        <v>0.64069303622944962</v>
      </c>
      <c r="AP124" s="27">
        <f>AVERAGE(AN124:AN125)</f>
        <v>0.30460153272179086</v>
      </c>
      <c r="AQ124" s="25">
        <v>6.150000000000003</v>
      </c>
      <c r="AR124" s="25">
        <f>AN124/AP124</f>
        <v>1.1795967031417567</v>
      </c>
      <c r="AS124" s="25">
        <v>13662.79</v>
      </c>
      <c r="AT124" s="25">
        <v>9062.5920000000006</v>
      </c>
      <c r="AU124" s="25">
        <f t="shared" si="198"/>
        <v>0.39878722390673127</v>
      </c>
      <c r="AV124" s="25">
        <f t="shared" si="199"/>
        <v>0.60121277609326873</v>
      </c>
      <c r="AW124" s="27">
        <f>AVERAGE(AU124:AU125)</f>
        <v>0.36120073453576851</v>
      </c>
      <c r="AX124" s="25">
        <v>6.150000000000003</v>
      </c>
      <c r="AY124" s="25">
        <f>AU124/AW124</f>
        <v>1.1040598364764418</v>
      </c>
    </row>
    <row r="125" spans="1:51" x14ac:dyDescent="0.3">
      <c r="A125" s="27"/>
      <c r="B125" s="25" t="s">
        <v>2</v>
      </c>
      <c r="C125" s="25">
        <v>11602.173000000001</v>
      </c>
      <c r="D125" s="25">
        <v>5081.2690000000002</v>
      </c>
      <c r="E125" s="25">
        <f t="shared" si="140"/>
        <v>0.30456958462168654</v>
      </c>
      <c r="F125" s="25">
        <f t="shared" si="155"/>
        <v>0.69543041537831352</v>
      </c>
      <c r="G125" s="27"/>
      <c r="H125" s="25">
        <v>6.150000000000003</v>
      </c>
      <c r="I125" s="25">
        <f t="shared" si="222"/>
        <v>1.141397436052666</v>
      </c>
      <c r="J125" s="25">
        <v>13763.196</v>
      </c>
      <c r="K125" s="25">
        <v>243.20599999999999</v>
      </c>
      <c r="L125" s="25">
        <f t="shared" si="188"/>
        <v>1.7363916871727655E-2</v>
      </c>
      <c r="M125" s="25">
        <f t="shared" si="189"/>
        <v>0.98263608312827233</v>
      </c>
      <c r="N125" s="27"/>
      <c r="O125" s="25">
        <v>6.150000000000003</v>
      </c>
      <c r="P125" s="25">
        <f t="shared" si="223"/>
        <v>1.1343856031885786</v>
      </c>
      <c r="Q125" s="25">
        <v>17400.984</v>
      </c>
      <c r="R125" s="25">
        <v>245.74</v>
      </c>
      <c r="S125" s="25">
        <f t="shared" si="190"/>
        <v>1.3925530880405903E-2</v>
      </c>
      <c r="T125" s="25">
        <f t="shared" si="191"/>
        <v>0.98607446911959407</v>
      </c>
      <c r="U125" s="27"/>
      <c r="V125" s="25">
        <v>6.150000000000003</v>
      </c>
      <c r="W125" s="25">
        <f>S125/U124</f>
        <v>1.0949306443681153</v>
      </c>
      <c r="X125" s="25">
        <v>11917.154</v>
      </c>
      <c r="Y125" s="25">
        <v>297.89100000000002</v>
      </c>
      <c r="Z125" s="25">
        <f t="shared" si="192"/>
        <v>2.4387220841183967E-2</v>
      </c>
      <c r="AA125" s="25">
        <f t="shared" si="193"/>
        <v>0.97561277915881606</v>
      </c>
      <c r="AB125" s="27"/>
      <c r="AC125" s="25">
        <v>6.150000000000003</v>
      </c>
      <c r="AD125" s="25">
        <f>Z125/AB124</f>
        <v>0.86427657640562461</v>
      </c>
      <c r="AE125" s="25">
        <v>19598.011999999999</v>
      </c>
      <c r="AF125" s="25">
        <v>6900.3019999999997</v>
      </c>
      <c r="AG125" s="25">
        <f t="shared" si="194"/>
        <v>0.26040532239145481</v>
      </c>
      <c r="AH125" s="25">
        <f t="shared" si="195"/>
        <v>0.73959467760854514</v>
      </c>
      <c r="AI125" s="27"/>
      <c r="AJ125" s="25">
        <v>6.150000000000003</v>
      </c>
      <c r="AK125" s="25">
        <f>AG125/AI124</f>
        <v>0.90245050896360668</v>
      </c>
      <c r="AL125" s="25">
        <v>19438.760999999999</v>
      </c>
      <c r="AM125" s="25">
        <v>6475.9970000000003</v>
      </c>
      <c r="AN125" s="25">
        <f t="shared" si="196"/>
        <v>0.24989610167303128</v>
      </c>
      <c r="AO125" s="25">
        <f t="shared" si="197"/>
        <v>0.75010389832696878</v>
      </c>
      <c r="AP125" s="27"/>
      <c r="AQ125" s="25">
        <v>6.150000000000003</v>
      </c>
      <c r="AR125" s="25">
        <f>AN125/AP124</f>
        <v>0.8204032968582432</v>
      </c>
      <c r="AS125" s="25">
        <v>16543.962</v>
      </c>
      <c r="AT125" s="25">
        <v>7915.3969999999999</v>
      </c>
      <c r="AU125" s="25">
        <f t="shared" si="198"/>
        <v>0.3236142451648058</v>
      </c>
      <c r="AV125" s="25">
        <f t="shared" si="199"/>
        <v>0.67638575483519414</v>
      </c>
      <c r="AW125" s="27"/>
      <c r="AX125" s="25">
        <v>6.150000000000003</v>
      </c>
      <c r="AY125" s="25">
        <f>AU125/AW124</f>
        <v>0.89594016352355832</v>
      </c>
    </row>
    <row r="126" spans="1:51" x14ac:dyDescent="0.3">
      <c r="A126" s="27"/>
      <c r="B126" s="25" t="s">
        <v>24</v>
      </c>
      <c r="C126" s="25">
        <v>15802.464</v>
      </c>
      <c r="D126" s="25">
        <v>3174.337</v>
      </c>
      <c r="E126" s="25">
        <f t="shared" si="140"/>
        <v>0.16727461072074265</v>
      </c>
      <c r="F126" s="25">
        <f t="shared" si="155"/>
        <v>0.83272538927925732</v>
      </c>
      <c r="G126" s="27"/>
      <c r="H126" s="25">
        <v>6.150000000000003</v>
      </c>
      <c r="I126" s="25">
        <f t="shared" ref="I126" si="228">E126/G124</f>
        <v>0.62687419044327219</v>
      </c>
      <c r="J126" s="25">
        <v>17178.024000000001</v>
      </c>
      <c r="K126" s="25">
        <v>309.63499999999999</v>
      </c>
      <c r="L126" s="25">
        <f t="shared" si="188"/>
        <v>1.7705914782533215E-2</v>
      </c>
      <c r="M126" s="25">
        <f t="shared" si="189"/>
        <v>0.98229408521746675</v>
      </c>
      <c r="N126" s="27"/>
      <c r="O126" s="25">
        <v>6.150000000000003</v>
      </c>
      <c r="P126" s="25">
        <f t="shared" ref="P126" si="229">L126/N124</f>
        <v>1.1567283447027399</v>
      </c>
      <c r="Q126" s="25">
        <v>21295.082999999999</v>
      </c>
      <c r="R126" s="25">
        <v>251.95400000000001</v>
      </c>
      <c r="S126" s="25">
        <f t="shared" si="190"/>
        <v>1.1693208676441221E-2</v>
      </c>
      <c r="T126" s="25">
        <f t="shared" si="191"/>
        <v>0.98830679132355881</v>
      </c>
      <c r="U126" s="27"/>
      <c r="V126" s="25">
        <v>6.150000000000003</v>
      </c>
      <c r="W126" s="25">
        <f>S126/U124</f>
        <v>0.91940857557119082</v>
      </c>
      <c r="X126" s="25">
        <v>15199.983</v>
      </c>
      <c r="Y126" s="25">
        <v>349.39699999999999</v>
      </c>
      <c r="Z126" s="25">
        <f t="shared" si="192"/>
        <v>2.247015636636316E-2</v>
      </c>
      <c r="AA126" s="25">
        <f t="shared" si="193"/>
        <v>0.97752984363363682</v>
      </c>
      <c r="AB126" s="27"/>
      <c r="AC126" s="25">
        <v>6.150000000000003</v>
      </c>
      <c r="AD126" s="25">
        <f>Z126/AB124</f>
        <v>0.79633632475345906</v>
      </c>
      <c r="AE126" s="25">
        <v>20713.841</v>
      </c>
      <c r="AF126" s="25">
        <v>7407.1849999999995</v>
      </c>
      <c r="AG126" s="25">
        <f t="shared" si="194"/>
        <v>0.26340379614883186</v>
      </c>
      <c r="AH126" s="25">
        <f t="shared" si="195"/>
        <v>0.7365962038511682</v>
      </c>
      <c r="AI126" s="27"/>
      <c r="AJ126" s="25">
        <v>6.150000000000003</v>
      </c>
      <c r="AK126" s="25">
        <f>AG126/AI124</f>
        <v>0.9128419024405463</v>
      </c>
      <c r="AL126" s="25">
        <v>17748.811000000002</v>
      </c>
      <c r="AM126" s="25">
        <v>5879.4880000000003</v>
      </c>
      <c r="AN126" s="25">
        <f t="shared" si="196"/>
        <v>0.24883246991245539</v>
      </c>
      <c r="AO126" s="25">
        <f t="shared" si="197"/>
        <v>0.75116753008754467</v>
      </c>
      <c r="AP126" s="27"/>
      <c r="AQ126" s="25">
        <v>6.150000000000003</v>
      </c>
      <c r="AR126" s="25">
        <f>AN126/AP124</f>
        <v>0.81691141764453168</v>
      </c>
      <c r="AS126" s="25">
        <v>17763.496999999999</v>
      </c>
      <c r="AT126" s="25">
        <v>9093.0210000000006</v>
      </c>
      <c r="AU126" s="25">
        <f t="shared" si="198"/>
        <v>0.33857780818794159</v>
      </c>
      <c r="AV126" s="25">
        <f t="shared" si="199"/>
        <v>0.66142219181205841</v>
      </c>
      <c r="AW126" s="27"/>
      <c r="AX126" s="25">
        <v>6.150000000000003</v>
      </c>
      <c r="AY126" s="25">
        <f>AU126/AW124</f>
        <v>0.93736744091369884</v>
      </c>
    </row>
    <row r="127" spans="1:51" x14ac:dyDescent="0.3">
      <c r="A127" s="27"/>
      <c r="B127" s="25" t="s">
        <v>23</v>
      </c>
      <c r="C127" s="25">
        <v>14497.633</v>
      </c>
      <c r="D127" s="25">
        <v>2196.076</v>
      </c>
      <c r="E127" s="25">
        <f t="shared" si="140"/>
        <v>0.13155111305702047</v>
      </c>
      <c r="F127" s="25">
        <f t="shared" si="155"/>
        <v>0.8684488869429795</v>
      </c>
      <c r="G127" s="27"/>
      <c r="H127" s="25">
        <v>6.150000000000003</v>
      </c>
      <c r="I127" s="25">
        <f t="shared" ref="I127" si="230">E127/G124</f>
        <v>0.49299769489348455</v>
      </c>
      <c r="J127" s="25">
        <v>16643.953000000001</v>
      </c>
      <c r="K127" s="25">
        <v>283.52</v>
      </c>
      <c r="L127" s="25">
        <f t="shared" si="188"/>
        <v>1.6749103661249376E-2</v>
      </c>
      <c r="M127" s="25">
        <f t="shared" si="189"/>
        <v>0.98325089633875062</v>
      </c>
      <c r="N127" s="27"/>
      <c r="O127" s="25">
        <v>6.150000000000003</v>
      </c>
      <c r="P127" s="25">
        <f t="shared" ref="P127" si="231">L127/N124</f>
        <v>1.094219823787026</v>
      </c>
      <c r="Q127" s="25">
        <v>20893.464</v>
      </c>
      <c r="R127" s="25">
        <v>275.21499999999997</v>
      </c>
      <c r="S127" s="25">
        <f t="shared" si="190"/>
        <v>1.3001047443725704E-2</v>
      </c>
      <c r="T127" s="25">
        <f t="shared" si="191"/>
        <v>0.98699895255627434</v>
      </c>
      <c r="U127" s="27"/>
      <c r="V127" s="25">
        <v>6.150000000000003</v>
      </c>
      <c r="W127" s="25">
        <f>S127/U124</f>
        <v>1.0222407588818683</v>
      </c>
      <c r="X127" s="25">
        <v>14777.69</v>
      </c>
      <c r="Y127" s="25">
        <v>449.14299999999997</v>
      </c>
      <c r="Z127" s="25">
        <f t="shared" si="192"/>
        <v>2.9496810006388062E-2</v>
      </c>
      <c r="AA127" s="25">
        <f t="shared" si="193"/>
        <v>0.97050318999361196</v>
      </c>
      <c r="AB127" s="27"/>
      <c r="AC127" s="25">
        <v>6.150000000000003</v>
      </c>
      <c r="AD127" s="25">
        <f>Z127/AB124</f>
        <v>1.0453590482174258</v>
      </c>
      <c r="AE127" s="25">
        <v>18019.011999999999</v>
      </c>
      <c r="AF127" s="25">
        <v>8596.5370000000003</v>
      </c>
      <c r="AG127" s="25">
        <f t="shared" si="194"/>
        <v>0.32298927968759916</v>
      </c>
      <c r="AH127" s="25">
        <f t="shared" si="195"/>
        <v>0.67701072031240084</v>
      </c>
      <c r="AI127" s="27"/>
      <c r="AJ127" s="25">
        <v>6.150000000000003</v>
      </c>
      <c r="AK127" s="25">
        <f>AG127/AI124</f>
        <v>1.1193390256658884</v>
      </c>
      <c r="AL127" s="25">
        <v>18962.224999999999</v>
      </c>
      <c r="AM127" s="25">
        <v>7520.8720000000003</v>
      </c>
      <c r="AN127" s="25">
        <f t="shared" si="196"/>
        <v>0.28398763180907433</v>
      </c>
      <c r="AO127" s="25">
        <f t="shared" si="197"/>
        <v>0.71601236819092562</v>
      </c>
      <c r="AP127" s="27"/>
      <c r="AQ127" s="25">
        <v>6.150000000000003</v>
      </c>
      <c r="AR127" s="25">
        <f>AN127/AP124</f>
        <v>0.93232502565394404</v>
      </c>
      <c r="AS127" s="25">
        <v>19426.376</v>
      </c>
      <c r="AT127" s="25">
        <v>9444.2340000000004</v>
      </c>
      <c r="AU127" s="25">
        <f t="shared" si="198"/>
        <v>0.32712277295145481</v>
      </c>
      <c r="AV127" s="25">
        <f t="shared" si="199"/>
        <v>0.67287722704854525</v>
      </c>
      <c r="AW127" s="27"/>
      <c r="AX127" s="25">
        <v>6.150000000000003</v>
      </c>
      <c r="AY127" s="25">
        <f>AU127/AW124</f>
        <v>0.90565367584838319</v>
      </c>
    </row>
    <row r="128" spans="1:51" x14ac:dyDescent="0.3">
      <c r="A128" s="27" t="s">
        <v>7</v>
      </c>
      <c r="B128" s="25" t="s">
        <v>1</v>
      </c>
      <c r="C128" s="25">
        <v>16648.873</v>
      </c>
      <c r="D128" s="25">
        <v>1506.51</v>
      </c>
      <c r="E128" s="25">
        <f t="shared" si="140"/>
        <v>8.2978695629830568E-2</v>
      </c>
      <c r="F128" s="25">
        <f t="shared" si="155"/>
        <v>0.91702130437016938</v>
      </c>
      <c r="G128" s="27">
        <f t="shared" si="220"/>
        <v>0.18963593604876311</v>
      </c>
      <c r="H128" s="25">
        <v>6.3500000000000032</v>
      </c>
      <c r="I128" s="25">
        <f t="shared" si="141"/>
        <v>0.43756841323837148</v>
      </c>
      <c r="J128" s="25">
        <v>17043.912</v>
      </c>
      <c r="K128" s="25">
        <v>223.749</v>
      </c>
      <c r="L128" s="25">
        <f t="shared" si="188"/>
        <v>1.2957690100587451E-2</v>
      </c>
      <c r="M128" s="25">
        <f t="shared" si="189"/>
        <v>0.98704230989941255</v>
      </c>
      <c r="N128" s="27">
        <f t="shared" si="221"/>
        <v>1.1658016764974723E-2</v>
      </c>
      <c r="O128" s="25">
        <v>6.3500000000000032</v>
      </c>
      <c r="P128" s="25">
        <f t="shared" si="144"/>
        <v>1.1114832275346747</v>
      </c>
      <c r="Q128" s="25">
        <v>19887.473999999998</v>
      </c>
      <c r="R128" s="25">
        <v>329.02199999999999</v>
      </c>
      <c r="S128" s="25">
        <f t="shared" si="190"/>
        <v>1.6274927168387639E-2</v>
      </c>
      <c r="T128" s="25">
        <f t="shared" si="191"/>
        <v>0.98372507283161237</v>
      </c>
      <c r="U128" s="27">
        <f>AVERAGE(S128:S129)</f>
        <v>1.658834709865473E-2</v>
      </c>
      <c r="V128" s="25">
        <v>6.3500000000000032</v>
      </c>
      <c r="W128" s="25">
        <f>S128/U128</f>
        <v>0.98110601807382547</v>
      </c>
      <c r="X128" s="25">
        <v>15279.69</v>
      </c>
      <c r="Y128" s="25">
        <v>363.94299999999998</v>
      </c>
      <c r="Z128" s="25">
        <f t="shared" si="192"/>
        <v>2.3264608674979783E-2</v>
      </c>
      <c r="AA128" s="25">
        <f t="shared" si="193"/>
        <v>0.97673539132502019</v>
      </c>
      <c r="AB128" s="27">
        <f>AVERAGE(Z128:Z129)</f>
        <v>2.4265591344282966E-2</v>
      </c>
      <c r="AC128" s="25">
        <v>6.3500000000000032</v>
      </c>
      <c r="AD128" s="25">
        <f>Z128/AB128</f>
        <v>0.95874888622736909</v>
      </c>
      <c r="AE128" s="25">
        <v>17857.598000000002</v>
      </c>
      <c r="AF128" s="25">
        <v>7454.8539999999994</v>
      </c>
      <c r="AG128" s="25">
        <f t="shared" si="194"/>
        <v>0.2945133091017812</v>
      </c>
      <c r="AH128" s="25">
        <f t="shared" si="195"/>
        <v>0.7054866908982188</v>
      </c>
      <c r="AI128" s="27">
        <f>AVERAGE(AG128:AG129)</f>
        <v>0.28711289502390802</v>
      </c>
      <c r="AJ128" s="25">
        <v>6.3500000000000032</v>
      </c>
      <c r="AK128" s="25">
        <f>AG128/AI128</f>
        <v>1.0257752758797438</v>
      </c>
      <c r="AL128" s="25">
        <v>19828.569</v>
      </c>
      <c r="AM128" s="25">
        <v>7878.3789999999999</v>
      </c>
      <c r="AN128" s="25">
        <f t="shared" si="196"/>
        <v>0.28434669166737525</v>
      </c>
      <c r="AO128" s="25">
        <f t="shared" si="197"/>
        <v>0.71565330833262475</v>
      </c>
      <c r="AP128" s="27">
        <f>AVERAGE(AN128:AN129)</f>
        <v>0.31373679188133086</v>
      </c>
      <c r="AQ128" s="25">
        <v>6.3500000000000032</v>
      </c>
      <c r="AR128" s="25">
        <f>AN128/AP128</f>
        <v>0.90632243022019476</v>
      </c>
      <c r="AS128" s="25">
        <v>18283.082999999999</v>
      </c>
      <c r="AT128" s="25">
        <v>8583.0130000000008</v>
      </c>
      <c r="AU128" s="25">
        <f t="shared" si="198"/>
        <v>0.31947377095652457</v>
      </c>
      <c r="AV128" s="25">
        <f t="shared" si="199"/>
        <v>0.68052622904347548</v>
      </c>
      <c r="AW128" s="27">
        <f>AVERAGE(AU128:AU129)</f>
        <v>0.3060968776389722</v>
      </c>
      <c r="AX128" s="25">
        <v>6.3500000000000032</v>
      </c>
      <c r="AY128" s="25">
        <f>AU128/AW128</f>
        <v>1.0437015020235842</v>
      </c>
    </row>
    <row r="129" spans="1:51" x14ac:dyDescent="0.3">
      <c r="A129" s="27"/>
      <c r="B129" s="25" t="s">
        <v>2</v>
      </c>
      <c r="C129" s="25">
        <v>14310.494000000001</v>
      </c>
      <c r="D129" s="25">
        <v>6025.3810000000003</v>
      </c>
      <c r="E129" s="25">
        <f t="shared" si="140"/>
        <v>0.29629317646769565</v>
      </c>
      <c r="F129" s="25">
        <f t="shared" si="155"/>
        <v>0.70370682353230429</v>
      </c>
      <c r="G129" s="27"/>
      <c r="H129" s="25">
        <v>6.3500000000000032</v>
      </c>
      <c r="I129" s="25">
        <f t="shared" si="222"/>
        <v>1.5624315867616285</v>
      </c>
      <c r="J129" s="25">
        <v>17402.326000000001</v>
      </c>
      <c r="K129" s="25">
        <v>182.14599999999999</v>
      </c>
      <c r="L129" s="25">
        <f t="shared" si="188"/>
        <v>1.0358343429361995E-2</v>
      </c>
      <c r="M129" s="25">
        <f t="shared" si="189"/>
        <v>0.98964165657063796</v>
      </c>
      <c r="N129" s="27"/>
      <c r="O129" s="25">
        <v>6.3500000000000032</v>
      </c>
      <c r="P129" s="25">
        <f t="shared" si="223"/>
        <v>0.88851677246532546</v>
      </c>
      <c r="Q129" s="25">
        <v>19245.654999999999</v>
      </c>
      <c r="R129" s="25">
        <v>330.87799999999999</v>
      </c>
      <c r="S129" s="25">
        <f t="shared" si="190"/>
        <v>1.6901767028921821E-2</v>
      </c>
      <c r="T129" s="25">
        <f t="shared" si="191"/>
        <v>0.98309823297107823</v>
      </c>
      <c r="U129" s="27"/>
      <c r="V129" s="25">
        <v>6.3500000000000032</v>
      </c>
      <c r="W129" s="25">
        <f>S129/U128</f>
        <v>1.0188939819261744</v>
      </c>
      <c r="X129" s="25">
        <v>16542.740000000002</v>
      </c>
      <c r="Y129" s="25">
        <v>428.81299999999999</v>
      </c>
      <c r="Z129" s="25">
        <f t="shared" si="192"/>
        <v>2.5266574013586146E-2</v>
      </c>
      <c r="AA129" s="25">
        <f t="shared" si="193"/>
        <v>0.97473342598641388</v>
      </c>
      <c r="AB129" s="27"/>
      <c r="AC129" s="25">
        <v>6.3500000000000032</v>
      </c>
      <c r="AD129" s="25">
        <f>Z129/AB128</f>
        <v>1.0412511137726308</v>
      </c>
      <c r="AE129" s="25">
        <v>19830.719000000001</v>
      </c>
      <c r="AF129" s="25">
        <v>7700.9519999999993</v>
      </c>
      <c r="AG129" s="25">
        <f t="shared" si="194"/>
        <v>0.27971248094603479</v>
      </c>
      <c r="AH129" s="25">
        <f t="shared" si="195"/>
        <v>0.72028751905396526</v>
      </c>
      <c r="AI129" s="27"/>
      <c r="AJ129" s="25">
        <v>6.3500000000000032</v>
      </c>
      <c r="AK129" s="25">
        <f>AG129/AI128</f>
        <v>0.97422472412025596</v>
      </c>
      <c r="AL129" s="25">
        <v>17502.425999999999</v>
      </c>
      <c r="AM129" s="25">
        <v>9142.6380000000008</v>
      </c>
      <c r="AN129" s="25">
        <f t="shared" si="196"/>
        <v>0.34312689209528646</v>
      </c>
      <c r="AO129" s="25">
        <f t="shared" si="197"/>
        <v>0.65687310790471354</v>
      </c>
      <c r="AP129" s="27"/>
      <c r="AQ129" s="25">
        <v>6.3500000000000032</v>
      </c>
      <c r="AR129" s="25">
        <f>AN129/AP128</f>
        <v>1.0936775697798053</v>
      </c>
      <c r="AS129" s="25">
        <v>19657.669000000002</v>
      </c>
      <c r="AT129" s="25">
        <v>8135.6639999999998</v>
      </c>
      <c r="AU129" s="25">
        <f t="shared" si="198"/>
        <v>0.29271998432141977</v>
      </c>
      <c r="AV129" s="25">
        <f t="shared" si="199"/>
        <v>0.70728001567858023</v>
      </c>
      <c r="AW129" s="27"/>
      <c r="AX129" s="25">
        <v>6.3500000000000032</v>
      </c>
      <c r="AY129" s="25">
        <f>AU129/AW128</f>
        <v>0.95629849797641553</v>
      </c>
    </row>
    <row r="130" spans="1:51" x14ac:dyDescent="0.3">
      <c r="A130" s="27"/>
      <c r="B130" s="25" t="s">
        <v>24</v>
      </c>
      <c r="C130" s="25">
        <v>12274.066000000001</v>
      </c>
      <c r="D130" s="25">
        <v>3504.2139999999999</v>
      </c>
      <c r="E130" s="25">
        <f t="shared" si="140"/>
        <v>0.22209100104700891</v>
      </c>
      <c r="F130" s="25">
        <f t="shared" si="155"/>
        <v>0.77790899895299104</v>
      </c>
      <c r="G130" s="27"/>
      <c r="H130" s="25">
        <v>6.3500000000000032</v>
      </c>
      <c r="I130" s="25">
        <f t="shared" ref="I130" si="232">E130/G128</f>
        <v>1.17114406517286</v>
      </c>
      <c r="J130" s="25">
        <v>18873.983</v>
      </c>
      <c r="K130" s="25">
        <v>266.17</v>
      </c>
      <c r="L130" s="25">
        <f t="shared" si="188"/>
        <v>1.3906367415140309E-2</v>
      </c>
      <c r="M130" s="25">
        <f t="shared" si="189"/>
        <v>0.98609363258485971</v>
      </c>
      <c r="N130" s="27"/>
      <c r="O130" s="25">
        <v>6.3500000000000032</v>
      </c>
      <c r="P130" s="25">
        <f t="shared" ref="P130" si="233">L130/N128</f>
        <v>1.1928587593835442</v>
      </c>
      <c r="Q130" s="25">
        <v>20018.404999999999</v>
      </c>
      <c r="R130" s="25">
        <v>310.50400000000002</v>
      </c>
      <c r="S130" s="25">
        <f t="shared" si="190"/>
        <v>1.5274011999365043E-2</v>
      </c>
      <c r="T130" s="25">
        <f t="shared" si="191"/>
        <v>0.98472598800063493</v>
      </c>
      <c r="U130" s="27"/>
      <c r="V130" s="25">
        <v>6.3500000000000032</v>
      </c>
      <c r="W130" s="25">
        <f>S130/U128</f>
        <v>0.92076756704733553</v>
      </c>
      <c r="X130" s="25">
        <v>14875.912</v>
      </c>
      <c r="Y130" s="25">
        <v>361.84</v>
      </c>
      <c r="Z130" s="25">
        <f t="shared" si="192"/>
        <v>2.3746284885067033E-2</v>
      </c>
      <c r="AA130" s="25">
        <f t="shared" si="193"/>
        <v>0.97625371511493297</v>
      </c>
      <c r="AB130" s="27"/>
      <c r="AC130" s="25">
        <v>6.3500000000000032</v>
      </c>
      <c r="AD130" s="25">
        <f>Z130/AB128</f>
        <v>0.97859906021460785</v>
      </c>
      <c r="AE130" s="25">
        <v>20169.719000000001</v>
      </c>
      <c r="AF130" s="25">
        <v>7778.0709999999999</v>
      </c>
      <c r="AG130" s="25">
        <f t="shared" si="194"/>
        <v>0.27830719352048944</v>
      </c>
      <c r="AH130" s="25">
        <f t="shared" si="195"/>
        <v>0.72169280647951051</v>
      </c>
      <c r="AI130" s="27"/>
      <c r="AJ130" s="25">
        <v>6.3500000000000032</v>
      </c>
      <c r="AK130" s="25">
        <f>AG130/AI128</f>
        <v>0.96933017758507389</v>
      </c>
      <c r="AL130" s="25">
        <v>18432.598000000002</v>
      </c>
      <c r="AM130" s="25">
        <v>9405.3490000000002</v>
      </c>
      <c r="AN130" s="25">
        <f t="shared" si="196"/>
        <v>0.33786072658303429</v>
      </c>
      <c r="AO130" s="25">
        <f t="shared" si="197"/>
        <v>0.66213927341696577</v>
      </c>
      <c r="AP130" s="27"/>
      <c r="AQ130" s="25">
        <v>6.3500000000000032</v>
      </c>
      <c r="AR130" s="25">
        <f>AN130/AP128</f>
        <v>1.0768922718851164</v>
      </c>
      <c r="AS130" s="25">
        <v>20092.376</v>
      </c>
      <c r="AT130" s="25">
        <v>7823.5460000000003</v>
      </c>
      <c r="AU130" s="25">
        <f t="shared" si="198"/>
        <v>0.28025389954879515</v>
      </c>
      <c r="AV130" s="25">
        <f t="shared" si="199"/>
        <v>0.71974610045120491</v>
      </c>
      <c r="AW130" s="27"/>
      <c r="AX130" s="25">
        <v>6.3500000000000032</v>
      </c>
      <c r="AY130" s="25">
        <f>AU130/AW128</f>
        <v>0.91557255242355751</v>
      </c>
    </row>
    <row r="131" spans="1:51" x14ac:dyDescent="0.3">
      <c r="A131" s="27"/>
      <c r="B131" s="25" t="s">
        <v>23</v>
      </c>
      <c r="C131" s="25">
        <v>13554.525</v>
      </c>
      <c r="D131" s="25">
        <v>5262.4009999999998</v>
      </c>
      <c r="E131" s="25">
        <f t="shared" si="140"/>
        <v>0.27966316070967173</v>
      </c>
      <c r="F131" s="25">
        <f t="shared" si="155"/>
        <v>0.72033683929032821</v>
      </c>
      <c r="G131" s="27"/>
      <c r="H131" s="25">
        <v>6.3500000000000032</v>
      </c>
      <c r="I131" s="25">
        <f t="shared" ref="I131" si="234">E131/G128</f>
        <v>1.4747371544481893</v>
      </c>
      <c r="J131" s="25">
        <v>18572.569</v>
      </c>
      <c r="K131" s="25">
        <v>210.26300000000001</v>
      </c>
      <c r="L131" s="25">
        <f t="shared" si="188"/>
        <v>1.1194424781097974E-2</v>
      </c>
      <c r="M131" s="25">
        <f t="shared" si="189"/>
        <v>0.988805575218902</v>
      </c>
      <c r="N131" s="27"/>
      <c r="O131" s="25">
        <v>6.3500000000000032</v>
      </c>
      <c r="P131" s="25">
        <f t="shared" ref="P131" si="235">L131/N128</f>
        <v>0.96023406097085384</v>
      </c>
      <c r="Q131" s="25">
        <v>18485.826000000001</v>
      </c>
      <c r="R131" s="25">
        <v>278.75299999999999</v>
      </c>
      <c r="S131" s="25">
        <f t="shared" si="190"/>
        <v>1.4855275996333302E-2</v>
      </c>
      <c r="T131" s="25">
        <f t="shared" si="191"/>
        <v>0.98514472400366671</v>
      </c>
      <c r="U131" s="27"/>
      <c r="V131" s="25">
        <v>6.3500000000000032</v>
      </c>
      <c r="W131" s="25">
        <f>S131/U128</f>
        <v>0.89552478664604407</v>
      </c>
      <c r="X131" s="25">
        <v>14674.032999999999</v>
      </c>
      <c r="Y131" s="25">
        <v>423.90199999999999</v>
      </c>
      <c r="Z131" s="25">
        <f t="shared" si="192"/>
        <v>2.8076819777009241E-2</v>
      </c>
      <c r="AA131" s="25">
        <f t="shared" si="193"/>
        <v>0.97192318022299073</v>
      </c>
      <c r="AB131" s="27"/>
      <c r="AC131" s="25">
        <v>6.3500000000000032</v>
      </c>
      <c r="AD131" s="25">
        <f>Z131/AB128</f>
        <v>1.1570630766278114</v>
      </c>
      <c r="AE131" s="25">
        <v>18242.598000000002</v>
      </c>
      <c r="AF131" s="25">
        <v>8558.7790000000005</v>
      </c>
      <c r="AG131" s="25">
        <f t="shared" si="194"/>
        <v>0.31934101744100685</v>
      </c>
      <c r="AH131" s="25">
        <f t="shared" si="195"/>
        <v>0.68065898255899315</v>
      </c>
      <c r="AI131" s="27"/>
      <c r="AJ131" s="25">
        <v>6.3500000000000032</v>
      </c>
      <c r="AK131" s="25">
        <f>AG131/AI128</f>
        <v>1.1122489549430206</v>
      </c>
      <c r="AL131" s="25">
        <v>19235.305</v>
      </c>
      <c r="AM131" s="25">
        <v>7832.59</v>
      </c>
      <c r="AN131" s="25">
        <f t="shared" si="196"/>
        <v>0.28936827189554265</v>
      </c>
      <c r="AO131" s="25">
        <f t="shared" si="197"/>
        <v>0.71063172810445741</v>
      </c>
      <c r="AP131" s="27"/>
      <c r="AQ131" s="25">
        <v>6.3500000000000032</v>
      </c>
      <c r="AR131" s="25">
        <f>AN131/AP128</f>
        <v>0.9223281406058188</v>
      </c>
      <c r="AS131" s="25">
        <v>20860.962</v>
      </c>
      <c r="AT131" s="25">
        <v>8253.3150000000005</v>
      </c>
      <c r="AU131" s="25">
        <f t="shared" si="198"/>
        <v>0.28347999162060594</v>
      </c>
      <c r="AV131" s="25">
        <f t="shared" si="199"/>
        <v>0.71652000837939411</v>
      </c>
      <c r="AW131" s="27"/>
      <c r="AX131" s="25">
        <v>6.3500000000000032</v>
      </c>
      <c r="AY131" s="25">
        <f>AU131/AW128</f>
        <v>0.92611200025031981</v>
      </c>
    </row>
    <row r="132" spans="1:51" x14ac:dyDescent="0.3">
      <c r="A132" s="27" t="s">
        <v>6</v>
      </c>
      <c r="B132" s="25" t="s">
        <v>1</v>
      </c>
      <c r="C132" s="25">
        <v>14341.867</v>
      </c>
      <c r="D132" s="25">
        <v>3363.1819999999998</v>
      </c>
      <c r="E132" s="25">
        <f t="shared" ref="E132:E147" si="236">D132/(D132+C132)</f>
        <v>0.18995609670439206</v>
      </c>
      <c r="F132" s="25">
        <f t="shared" si="155"/>
        <v>0.81004390329560794</v>
      </c>
      <c r="G132" s="27">
        <f t="shared" si="220"/>
        <v>0.16005954586102733</v>
      </c>
      <c r="H132" s="25">
        <v>6.5500000000000034</v>
      </c>
      <c r="I132" s="25">
        <f t="shared" ref="I132:I144" si="237">E132/G132</f>
        <v>1.186783928959305</v>
      </c>
      <c r="J132" s="25">
        <v>18513.496999999999</v>
      </c>
      <c r="K132" s="25">
        <v>222.023</v>
      </c>
      <c r="L132" s="25">
        <f t="shared" ref="L132:L147" si="238">K132/(K132+J132)</f>
        <v>1.1850378318829688E-2</v>
      </c>
      <c r="M132" s="25">
        <f t="shared" ref="M132:M147" si="239">1-L132</f>
        <v>0.98814962168117026</v>
      </c>
      <c r="N132" s="27">
        <f t="shared" si="221"/>
        <v>1.3800932149401757E-2</v>
      </c>
      <c r="O132" s="25">
        <v>6.5500000000000034</v>
      </c>
      <c r="P132" s="25">
        <f t="shared" ref="P132:P144" si="240">L132/N132</f>
        <v>0.85866506628274231</v>
      </c>
      <c r="Q132" s="25">
        <v>19393.423999999999</v>
      </c>
      <c r="R132" s="25">
        <v>377.73599999999999</v>
      </c>
      <c r="S132" s="25">
        <f t="shared" ref="S132:S147" si="241">R132/(R132+Q132)</f>
        <v>1.9105404032944955E-2</v>
      </c>
      <c r="T132" s="25">
        <f t="shared" ref="T132:T147" si="242">1-S132</f>
        <v>0.98089459596705508</v>
      </c>
      <c r="U132" s="27">
        <f>AVERAGE(S132:S133)</f>
        <v>1.8477257125429285E-2</v>
      </c>
      <c r="V132" s="25">
        <v>6.5500000000000034</v>
      </c>
      <c r="W132" s="25">
        <f>S132/U132</f>
        <v>1.0339956792965328</v>
      </c>
      <c r="X132" s="25">
        <v>14727.669</v>
      </c>
      <c r="Y132" s="25">
        <v>399.649</v>
      </c>
      <c r="Z132" s="25">
        <f t="shared" ref="Z132:Z147" si="243">Y132/(Y132+X132)</f>
        <v>2.6419025500753011E-2</v>
      </c>
      <c r="AA132" s="25">
        <f t="shared" ref="AA132:AA147" si="244">1-Z132</f>
        <v>0.97358097449924696</v>
      </c>
      <c r="AB132" s="27">
        <f>AVERAGE(Z132:Z133)</f>
        <v>2.3371232005553366E-2</v>
      </c>
      <c r="AC132" s="25">
        <v>6.5500000000000034</v>
      </c>
      <c r="AD132" s="25">
        <f>Z132/AB132</f>
        <v>1.1304079089401637</v>
      </c>
      <c r="AE132" s="25">
        <v>22008.425999999999</v>
      </c>
      <c r="AF132" s="25">
        <v>6181.3490000000002</v>
      </c>
      <c r="AG132" s="25">
        <f t="shared" ref="AG132:AG147" si="245">AF132/(AF132+AE132)</f>
        <v>0.2192762801405829</v>
      </c>
      <c r="AH132" s="25">
        <f t="shared" ref="AH132:AH147" si="246">1-AG132</f>
        <v>0.78072371985941713</v>
      </c>
      <c r="AI132" s="27">
        <f>AVERAGE(AG132:AG133)</f>
        <v>0.28201413186967439</v>
      </c>
      <c r="AJ132" s="25">
        <v>6.5500000000000034</v>
      </c>
      <c r="AK132" s="25">
        <f>AG132/AI132</f>
        <v>0.77753649679483372</v>
      </c>
      <c r="AL132" s="25">
        <v>19098.598000000002</v>
      </c>
      <c r="AM132" s="25">
        <v>7988.9080000000004</v>
      </c>
      <c r="AN132" s="25">
        <f t="shared" ref="AN132:AN147" si="247">AM132/(AM132+AL132)</f>
        <v>0.29492962548859242</v>
      </c>
      <c r="AO132" s="25">
        <f t="shared" ref="AO132:AO147" si="248">1-AN132</f>
        <v>0.70507037451140753</v>
      </c>
      <c r="AP132" s="27">
        <f>AVERAGE(AN132:AN133)</f>
        <v>0.29906507615425071</v>
      </c>
      <c r="AQ132" s="25">
        <v>6.5500000000000034</v>
      </c>
      <c r="AR132" s="25">
        <f>AN132/AP132</f>
        <v>0.98617207091233439</v>
      </c>
      <c r="AS132" s="25">
        <v>21113.962</v>
      </c>
      <c r="AT132" s="25">
        <v>7830.982</v>
      </c>
      <c r="AU132" s="25">
        <f t="shared" ref="AU132:AU147" si="249">AT132/(AT132+AS132)</f>
        <v>0.27054749181756926</v>
      </c>
      <c r="AV132" s="25">
        <f t="shared" ref="AV132:AV147" si="250">1-AU132</f>
        <v>0.72945250818243079</v>
      </c>
      <c r="AW132" s="27">
        <f>AVERAGE(AU132:AU133)</f>
        <v>0.26255742179971475</v>
      </c>
      <c r="AX132" s="25">
        <v>6.5500000000000034</v>
      </c>
      <c r="AY132" s="25">
        <f>AU132/AW132</f>
        <v>1.0304317050460281</v>
      </c>
    </row>
    <row r="133" spans="1:51" x14ac:dyDescent="0.3">
      <c r="A133" s="27"/>
      <c r="B133" s="25" t="s">
        <v>2</v>
      </c>
      <c r="C133" s="25">
        <v>13154.739</v>
      </c>
      <c r="D133" s="25">
        <v>1968.4839999999999</v>
      </c>
      <c r="E133" s="25">
        <f t="shared" si="236"/>
        <v>0.13016299501766257</v>
      </c>
      <c r="F133" s="25">
        <f t="shared" ref="F133:F147" si="251">1-E133</f>
        <v>0.8698370049823374</v>
      </c>
      <c r="G133" s="27"/>
      <c r="H133" s="25">
        <v>6.5500000000000034</v>
      </c>
      <c r="I133" s="25">
        <f t="shared" si="222"/>
        <v>0.81321607104069493</v>
      </c>
      <c r="J133" s="25">
        <v>18030.669000000002</v>
      </c>
      <c r="K133" s="25">
        <v>288.55500000000001</v>
      </c>
      <c r="L133" s="25">
        <f t="shared" si="238"/>
        <v>1.5751485979973823E-2</v>
      </c>
      <c r="M133" s="25">
        <f t="shared" si="239"/>
        <v>0.98424851402002622</v>
      </c>
      <c r="N133" s="27"/>
      <c r="O133" s="25">
        <v>6.5500000000000034</v>
      </c>
      <c r="P133" s="25">
        <f t="shared" si="223"/>
        <v>1.1413349337172576</v>
      </c>
      <c r="Q133" s="25">
        <v>17303.39</v>
      </c>
      <c r="R133" s="25">
        <v>314.46300000000002</v>
      </c>
      <c r="S133" s="25">
        <f t="shared" si="241"/>
        <v>1.7849110217913616E-2</v>
      </c>
      <c r="T133" s="25">
        <f t="shared" si="242"/>
        <v>0.98215088978208642</v>
      </c>
      <c r="U133" s="27"/>
      <c r="V133" s="25">
        <v>6.5500000000000034</v>
      </c>
      <c r="W133" s="25">
        <f>S133/U132</f>
        <v>0.9660043207034672</v>
      </c>
      <c r="X133" s="25">
        <v>14383.962</v>
      </c>
      <c r="Y133" s="25">
        <v>298.39600000000002</v>
      </c>
      <c r="Z133" s="25">
        <f t="shared" si="243"/>
        <v>2.032343851035372E-2</v>
      </c>
      <c r="AA133" s="25">
        <f t="shared" si="244"/>
        <v>0.97967656148964632</v>
      </c>
      <c r="AB133" s="27"/>
      <c r="AC133" s="25">
        <v>6.5500000000000034</v>
      </c>
      <c r="AD133" s="25">
        <f>Z133/AB132</f>
        <v>0.86959209105983615</v>
      </c>
      <c r="AE133" s="25">
        <v>22729.962</v>
      </c>
      <c r="AF133" s="25">
        <v>11959.135</v>
      </c>
      <c r="AG133" s="25">
        <f t="shared" si="245"/>
        <v>0.34475198359876591</v>
      </c>
      <c r="AH133" s="25">
        <f t="shared" si="246"/>
        <v>0.65524801640123409</v>
      </c>
      <c r="AI133" s="27"/>
      <c r="AJ133" s="25">
        <v>6.5500000000000034</v>
      </c>
      <c r="AK133" s="25">
        <f>AG133/AI132</f>
        <v>1.2224635032051663</v>
      </c>
      <c r="AL133" s="25">
        <v>18606.011999999999</v>
      </c>
      <c r="AM133" s="25">
        <v>8096.0919999999996</v>
      </c>
      <c r="AN133" s="25">
        <f t="shared" si="247"/>
        <v>0.303200526819909</v>
      </c>
      <c r="AO133" s="25">
        <f t="shared" si="248"/>
        <v>0.69679947318009106</v>
      </c>
      <c r="AP133" s="27"/>
      <c r="AQ133" s="25">
        <v>6.5500000000000034</v>
      </c>
      <c r="AR133" s="25">
        <f>AN133/AP132</f>
        <v>1.0138279290876655</v>
      </c>
      <c r="AS133" s="25">
        <v>21995.669000000002</v>
      </c>
      <c r="AT133" s="25">
        <v>7511.5829999999996</v>
      </c>
      <c r="AU133" s="25">
        <f t="shared" si="249"/>
        <v>0.25456735178186024</v>
      </c>
      <c r="AV133" s="25">
        <f t="shared" si="250"/>
        <v>0.7454326482181397</v>
      </c>
      <c r="AW133" s="27"/>
      <c r="AX133" s="25">
        <v>6.5500000000000034</v>
      </c>
      <c r="AY133" s="25">
        <f>AU133/AW132</f>
        <v>0.9695682949539719</v>
      </c>
    </row>
    <row r="134" spans="1:51" x14ac:dyDescent="0.3">
      <c r="A134" s="27"/>
      <c r="B134" s="25" t="s">
        <v>24</v>
      </c>
      <c r="C134" s="25">
        <v>12223.446</v>
      </c>
      <c r="D134" s="25">
        <v>2810.4490000000001</v>
      </c>
      <c r="E134" s="25">
        <f t="shared" si="236"/>
        <v>0.1869408426758335</v>
      </c>
      <c r="F134" s="25">
        <f t="shared" si="251"/>
        <v>0.81305915732416656</v>
      </c>
      <c r="G134" s="27"/>
      <c r="H134" s="25">
        <v>6.5500000000000034</v>
      </c>
      <c r="I134" s="25">
        <f t="shared" ref="I134" si="252">E134/G132</f>
        <v>1.1679456021832402</v>
      </c>
      <c r="J134" s="25">
        <v>16647.425999999999</v>
      </c>
      <c r="K134" s="25">
        <v>233.93199999999999</v>
      </c>
      <c r="L134" s="25">
        <f t="shared" si="238"/>
        <v>1.3857415973288404E-2</v>
      </c>
      <c r="M134" s="25">
        <f t="shared" si="239"/>
        <v>0.98614258402671162</v>
      </c>
      <c r="N134" s="27"/>
      <c r="O134" s="25">
        <v>6.5500000000000034</v>
      </c>
      <c r="P134" s="25">
        <f t="shared" ref="P134" si="253">L134/N132</f>
        <v>1.0040927542629137</v>
      </c>
      <c r="Q134" s="25">
        <v>18479.614000000001</v>
      </c>
      <c r="R134" s="25">
        <v>372.66699999999997</v>
      </c>
      <c r="S134" s="25">
        <f t="shared" si="241"/>
        <v>1.9767740572082495E-2</v>
      </c>
      <c r="T134" s="25">
        <f t="shared" si="242"/>
        <v>0.98023225942791747</v>
      </c>
      <c r="U134" s="27"/>
      <c r="V134" s="25">
        <v>6.5500000000000034</v>
      </c>
      <c r="W134" s="25">
        <f>S134/U132</f>
        <v>1.0698417215224647</v>
      </c>
      <c r="X134" s="25">
        <v>15967.669</v>
      </c>
      <c r="Y134" s="25">
        <v>390.92200000000003</v>
      </c>
      <c r="Z134" s="25">
        <f t="shared" si="243"/>
        <v>2.3897045900835839E-2</v>
      </c>
      <c r="AA134" s="25">
        <f t="shared" si="244"/>
        <v>0.97610295409916414</v>
      </c>
      <c r="AB134" s="27"/>
      <c r="AC134" s="25">
        <v>6.5500000000000034</v>
      </c>
      <c r="AD134" s="25">
        <f>Z134/AB132</f>
        <v>1.0224983387763869</v>
      </c>
      <c r="AE134" s="25">
        <v>21495.841</v>
      </c>
      <c r="AF134" s="25">
        <v>8335.74</v>
      </c>
      <c r="AG134" s="25">
        <f t="shared" si="245"/>
        <v>0.2794266921354252</v>
      </c>
      <c r="AH134" s="25">
        <f t="shared" si="246"/>
        <v>0.72057330786457485</v>
      </c>
      <c r="AI134" s="27"/>
      <c r="AJ134" s="25">
        <v>6.5500000000000034</v>
      </c>
      <c r="AK134" s="25">
        <f>AG134/AI132</f>
        <v>0.99082514157324253</v>
      </c>
      <c r="AL134" s="25">
        <v>14680.012000000001</v>
      </c>
      <c r="AM134" s="25">
        <v>7208.3869999999997</v>
      </c>
      <c r="AN134" s="25">
        <f t="shared" si="247"/>
        <v>0.3293245431061449</v>
      </c>
      <c r="AO134" s="25">
        <f t="shared" si="248"/>
        <v>0.6706754568938551</v>
      </c>
      <c r="AP134" s="27"/>
      <c r="AQ134" s="25">
        <v>6.5500000000000034</v>
      </c>
      <c r="AR134" s="25">
        <f>AN134/AP132</f>
        <v>1.1011802091404583</v>
      </c>
      <c r="AS134" s="25">
        <v>22456.841</v>
      </c>
      <c r="AT134" s="25">
        <v>8867.0849999999991</v>
      </c>
      <c r="AU134" s="25">
        <f t="shared" si="249"/>
        <v>0.28307706383931563</v>
      </c>
      <c r="AV134" s="25">
        <f t="shared" si="250"/>
        <v>0.71692293616068437</v>
      </c>
      <c r="AW134" s="27"/>
      <c r="AX134" s="25">
        <v>6.5500000000000034</v>
      </c>
      <c r="AY134" s="25">
        <f>AU134/AW132</f>
        <v>1.0781529689732168</v>
      </c>
    </row>
    <row r="135" spans="1:51" x14ac:dyDescent="0.3">
      <c r="A135" s="27"/>
      <c r="B135" s="25" t="s">
        <v>23</v>
      </c>
      <c r="C135" s="25">
        <v>13004.724</v>
      </c>
      <c r="D135" s="25">
        <v>6073.6790000000001</v>
      </c>
      <c r="E135" s="25">
        <f t="shared" si="236"/>
        <v>0.31835363788048721</v>
      </c>
      <c r="F135" s="25">
        <f t="shared" si="251"/>
        <v>0.68164636211951279</v>
      </c>
      <c r="G135" s="27"/>
      <c r="H135" s="25">
        <v>6.5500000000000034</v>
      </c>
      <c r="I135" s="25">
        <f t="shared" ref="I135" si="254">E135/G132</f>
        <v>1.9889700184261405</v>
      </c>
      <c r="J135" s="25">
        <v>18479.719000000001</v>
      </c>
      <c r="K135" s="25">
        <v>195.65899999999999</v>
      </c>
      <c r="L135" s="25">
        <f t="shared" si="238"/>
        <v>1.0476842824814576E-2</v>
      </c>
      <c r="M135" s="25">
        <f t="shared" si="239"/>
        <v>0.98952315717518546</v>
      </c>
      <c r="N135" s="27"/>
      <c r="O135" s="25">
        <v>6.5500000000000034</v>
      </c>
      <c r="P135" s="25">
        <f t="shared" ref="P135" si="255">L135/N132</f>
        <v>0.75914023135522235</v>
      </c>
      <c r="Q135" s="25">
        <v>18131.449000000001</v>
      </c>
      <c r="R135" s="25">
        <v>227.43799999999999</v>
      </c>
      <c r="S135" s="25">
        <f t="shared" si="241"/>
        <v>1.2388441630475748E-2</v>
      </c>
      <c r="T135" s="25">
        <f t="shared" si="242"/>
        <v>0.9876115583695243</v>
      </c>
      <c r="U135" s="27"/>
      <c r="V135" s="25">
        <v>6.5500000000000034</v>
      </c>
      <c r="W135" s="25">
        <f>S135/U132</f>
        <v>0.67046973186437842</v>
      </c>
      <c r="X135" s="25">
        <v>16758.669000000002</v>
      </c>
      <c r="Y135" s="25">
        <v>531.779</v>
      </c>
      <c r="Z135" s="25">
        <f t="shared" si="243"/>
        <v>3.0755651906763781E-2</v>
      </c>
      <c r="AA135" s="25">
        <f t="shared" si="244"/>
        <v>0.96924434809323623</v>
      </c>
      <c r="AB135" s="27"/>
      <c r="AC135" s="25">
        <v>6.5500000000000034</v>
      </c>
      <c r="AD135" s="25">
        <f>Z135/AB132</f>
        <v>1.3159619441309625</v>
      </c>
      <c r="AE135" s="25">
        <v>23425.255000000001</v>
      </c>
      <c r="AF135" s="25">
        <v>7681.1630000000005</v>
      </c>
      <c r="AG135" s="25">
        <f t="shared" si="245"/>
        <v>0.2469317746582072</v>
      </c>
      <c r="AH135" s="25">
        <f t="shared" si="246"/>
        <v>0.75306822534179285</v>
      </c>
      <c r="AI135" s="27"/>
      <c r="AJ135" s="25">
        <v>6.5500000000000034</v>
      </c>
      <c r="AK135" s="25">
        <f>AG135/AI132</f>
        <v>0.87560071199666123</v>
      </c>
      <c r="AL135" s="25">
        <v>17972.305</v>
      </c>
      <c r="AM135" s="25">
        <v>6856.9189999999999</v>
      </c>
      <c r="AN135" s="25">
        <f t="shared" si="247"/>
        <v>0.27616324215368143</v>
      </c>
      <c r="AO135" s="25">
        <f t="shared" si="248"/>
        <v>0.72383675784631851</v>
      </c>
      <c r="AP135" s="27"/>
      <c r="AQ135" s="25">
        <v>6.5500000000000034</v>
      </c>
      <c r="AR135" s="25">
        <f>AN135/AP132</f>
        <v>0.92342190437255522</v>
      </c>
      <c r="AS135" s="25">
        <v>23202.841</v>
      </c>
      <c r="AT135" s="25">
        <v>10411.197</v>
      </c>
      <c r="AU135" s="25">
        <f t="shared" si="249"/>
        <v>0.30972765009666497</v>
      </c>
      <c r="AV135" s="25">
        <f t="shared" si="250"/>
        <v>0.69027234990333497</v>
      </c>
      <c r="AW135" s="27"/>
      <c r="AX135" s="25">
        <v>6.5500000000000034</v>
      </c>
      <c r="AY135" s="25">
        <f>AU135/AW132</f>
        <v>1.1796568079226983</v>
      </c>
    </row>
    <row r="136" spans="1:51" x14ac:dyDescent="0.3">
      <c r="A136" s="27" t="s">
        <v>5</v>
      </c>
      <c r="B136" s="25" t="s">
        <v>1</v>
      </c>
      <c r="C136" s="25">
        <v>15127.781999999999</v>
      </c>
      <c r="D136" s="25">
        <v>6348.4920000000002</v>
      </c>
      <c r="E136" s="25">
        <f t="shared" si="236"/>
        <v>0.29560490800219819</v>
      </c>
      <c r="F136" s="25">
        <f t="shared" si="251"/>
        <v>0.70439509199780181</v>
      </c>
      <c r="G136" s="27">
        <f t="shared" si="220"/>
        <v>0.25046807140590377</v>
      </c>
      <c r="H136" s="25">
        <v>6.7500000000000036</v>
      </c>
      <c r="I136" s="25">
        <f t="shared" si="237"/>
        <v>1.1802099419017225</v>
      </c>
      <c r="J136" s="25">
        <v>17678.011999999999</v>
      </c>
      <c r="K136" s="25">
        <v>229.417</v>
      </c>
      <c r="L136" s="25">
        <f t="shared" si="238"/>
        <v>1.2811275141730284E-2</v>
      </c>
      <c r="M136" s="25">
        <f t="shared" si="239"/>
        <v>0.98718872485826969</v>
      </c>
      <c r="N136" s="27">
        <f t="shared" si="221"/>
        <v>1.4212425221128533E-2</v>
      </c>
      <c r="O136" s="25">
        <v>6.7500000000000036</v>
      </c>
      <c r="P136" s="25">
        <f t="shared" si="240"/>
        <v>0.90141372372427575</v>
      </c>
      <c r="Q136" s="25">
        <v>20915.611000000001</v>
      </c>
      <c r="R136" s="25">
        <v>328.57100000000003</v>
      </c>
      <c r="S136" s="25">
        <f t="shared" si="241"/>
        <v>1.5466399224032255E-2</v>
      </c>
      <c r="T136" s="25">
        <f t="shared" si="242"/>
        <v>0.98453360077596774</v>
      </c>
      <c r="U136" s="27">
        <f>AVERAGE(S136:S137)</f>
        <v>1.6315930706706717E-2</v>
      </c>
      <c r="V136" s="25">
        <v>6.7500000000000036</v>
      </c>
      <c r="W136" s="25">
        <f>S136/U136</f>
        <v>0.94793239209300761</v>
      </c>
      <c r="X136" s="25">
        <v>15287.254999999999</v>
      </c>
      <c r="Y136" s="25">
        <v>395.24</v>
      </c>
      <c r="Z136" s="25">
        <f t="shared" si="243"/>
        <v>2.520262241435435E-2</v>
      </c>
      <c r="AA136" s="25">
        <f t="shared" si="244"/>
        <v>0.97479737758564566</v>
      </c>
      <c r="AB136" s="27">
        <f>AVERAGE(Z136:Z137)</f>
        <v>2.5632939780971819E-2</v>
      </c>
      <c r="AC136" s="25">
        <v>6.7500000000000036</v>
      </c>
      <c r="AD136" s="25">
        <f>Z136/AB136</f>
        <v>0.98321232873425979</v>
      </c>
      <c r="AE136" s="25">
        <v>22879.376</v>
      </c>
      <c r="AF136" s="25">
        <v>6750.4189999999999</v>
      </c>
      <c r="AG136" s="25">
        <f t="shared" si="245"/>
        <v>0.22782536969965536</v>
      </c>
      <c r="AH136" s="25">
        <f t="shared" si="246"/>
        <v>0.77217463030034461</v>
      </c>
      <c r="AI136" s="27">
        <f>AVERAGE(AG136:AG137)</f>
        <v>0.21046019433123433</v>
      </c>
      <c r="AJ136" s="25">
        <v>6.7500000000000036</v>
      </c>
      <c r="AK136" s="25">
        <f>AG136/AI136</f>
        <v>1.0825104976435149</v>
      </c>
      <c r="AL136" s="25">
        <v>16662.476999999999</v>
      </c>
      <c r="AM136" s="25">
        <v>8255.1849999999995</v>
      </c>
      <c r="AN136" s="25">
        <f t="shared" si="247"/>
        <v>0.33129853836206624</v>
      </c>
      <c r="AO136" s="25">
        <f t="shared" si="248"/>
        <v>0.66870146163793376</v>
      </c>
      <c r="AP136" s="27">
        <f>AVERAGE(AN136:AN137)</f>
        <v>0.30838294800223559</v>
      </c>
      <c r="AQ136" s="25">
        <v>6.7500000000000036</v>
      </c>
      <c r="AR136" s="25">
        <f>AN136/AP136</f>
        <v>1.0743088763768629</v>
      </c>
      <c r="AS136" s="25">
        <v>22347.962</v>
      </c>
      <c r="AT136" s="25">
        <v>7600.6540000000005</v>
      </c>
      <c r="AU136" s="25">
        <f t="shared" si="249"/>
        <v>0.25378982454481369</v>
      </c>
      <c r="AV136" s="25">
        <f t="shared" si="250"/>
        <v>0.74621017545518631</v>
      </c>
      <c r="AW136" s="27">
        <f>AVERAGE(AU136:AU137)</f>
        <v>0.25446012111267668</v>
      </c>
      <c r="AX136" s="25">
        <v>6.7500000000000036</v>
      </c>
      <c r="AY136" s="25">
        <f>AU136/AW136</f>
        <v>0.99736580897261229</v>
      </c>
    </row>
    <row r="137" spans="1:51" x14ac:dyDescent="0.3">
      <c r="A137" s="27"/>
      <c r="B137" s="25" t="s">
        <v>2</v>
      </c>
      <c r="C137" s="25">
        <v>14883.635</v>
      </c>
      <c r="D137" s="25">
        <v>3845.7220000000002</v>
      </c>
      <c r="E137" s="25">
        <f t="shared" si="236"/>
        <v>0.20533123480960933</v>
      </c>
      <c r="F137" s="25">
        <f t="shared" si="251"/>
        <v>0.79466876519039065</v>
      </c>
      <c r="G137" s="27"/>
      <c r="H137" s="25">
        <v>6.7500000000000036</v>
      </c>
      <c r="I137" s="25">
        <f t="shared" si="222"/>
        <v>0.81979005809827732</v>
      </c>
      <c r="J137" s="25">
        <v>17483.011999999999</v>
      </c>
      <c r="K137" s="25">
        <v>277.30200000000002</v>
      </c>
      <c r="L137" s="25">
        <f t="shared" si="238"/>
        <v>1.5613575300526783E-2</v>
      </c>
      <c r="M137" s="25">
        <f t="shared" si="239"/>
        <v>0.98438642469947324</v>
      </c>
      <c r="N137" s="27"/>
      <c r="O137" s="25">
        <v>6.7500000000000036</v>
      </c>
      <c r="P137" s="25">
        <f t="shared" si="223"/>
        <v>1.0985862762757244</v>
      </c>
      <c r="Q137" s="25">
        <v>18122.602999999999</v>
      </c>
      <c r="R137" s="25">
        <v>316.51600000000002</v>
      </c>
      <c r="S137" s="25">
        <f t="shared" si="241"/>
        <v>1.7165462189381177E-2</v>
      </c>
      <c r="T137" s="25">
        <f t="shared" si="242"/>
        <v>0.9828345378106188</v>
      </c>
      <c r="U137" s="27"/>
      <c r="V137" s="25">
        <v>6.7500000000000036</v>
      </c>
      <c r="W137" s="25">
        <f>S137/U136</f>
        <v>1.0520676079069922</v>
      </c>
      <c r="X137" s="25">
        <v>16617.933000000001</v>
      </c>
      <c r="Y137" s="25">
        <v>444.70800000000003</v>
      </c>
      <c r="Z137" s="25">
        <f t="shared" si="243"/>
        <v>2.6063257147589287E-2</v>
      </c>
      <c r="AA137" s="25">
        <f t="shared" si="244"/>
        <v>0.97393674285241072</v>
      </c>
      <c r="AB137" s="27"/>
      <c r="AC137" s="25">
        <v>6.7500000000000036</v>
      </c>
      <c r="AD137" s="25">
        <f>Z137/AB136</f>
        <v>1.0167876712657402</v>
      </c>
      <c r="AE137" s="25">
        <v>21171.305</v>
      </c>
      <c r="AF137" s="25">
        <v>5066.3630000000003</v>
      </c>
      <c r="AG137" s="25">
        <f t="shared" si="245"/>
        <v>0.19309501896281331</v>
      </c>
      <c r="AH137" s="25">
        <f t="shared" si="246"/>
        <v>0.80690498103718666</v>
      </c>
      <c r="AI137" s="27"/>
      <c r="AJ137" s="25">
        <v>6.7500000000000036</v>
      </c>
      <c r="AK137" s="25">
        <f>AG137/AI136</f>
        <v>0.91748950235648496</v>
      </c>
      <c r="AL137" s="25">
        <v>16221.598</v>
      </c>
      <c r="AM137" s="25">
        <v>6480.7910000000002</v>
      </c>
      <c r="AN137" s="25">
        <f t="shared" si="247"/>
        <v>0.28546735764240494</v>
      </c>
      <c r="AO137" s="25">
        <f t="shared" si="248"/>
        <v>0.71453264235759506</v>
      </c>
      <c r="AP137" s="27"/>
      <c r="AQ137" s="25">
        <v>6.7500000000000036</v>
      </c>
      <c r="AR137" s="25">
        <f>AN137/AP136</f>
        <v>0.9256911236231371</v>
      </c>
      <c r="AS137" s="25">
        <v>22292.255000000001</v>
      </c>
      <c r="AT137" s="25">
        <v>7635.4740000000002</v>
      </c>
      <c r="AU137" s="25">
        <f t="shared" si="249"/>
        <v>0.25513041768053968</v>
      </c>
      <c r="AV137" s="25">
        <f t="shared" si="250"/>
        <v>0.74486958231946032</v>
      </c>
      <c r="AW137" s="27"/>
      <c r="AX137" s="25">
        <v>6.7500000000000036</v>
      </c>
      <c r="AY137" s="25">
        <f>AU137/AW136</f>
        <v>1.0026341910273877</v>
      </c>
    </row>
    <row r="138" spans="1:51" x14ac:dyDescent="0.3">
      <c r="A138" s="27"/>
      <c r="B138" s="25" t="s">
        <v>24</v>
      </c>
      <c r="C138" s="25">
        <v>16478.377</v>
      </c>
      <c r="D138" s="25">
        <v>3370.03</v>
      </c>
      <c r="E138" s="25">
        <f t="shared" si="236"/>
        <v>0.16978843692594575</v>
      </c>
      <c r="F138" s="25">
        <f t="shared" si="251"/>
        <v>0.8302115630740543</v>
      </c>
      <c r="G138" s="27"/>
      <c r="H138" s="25">
        <v>6.7500000000000036</v>
      </c>
      <c r="I138" s="25">
        <f t="shared" ref="I138" si="256">E138/G136</f>
        <v>0.67788455419848648</v>
      </c>
      <c r="J138" s="25">
        <v>17412.133999999998</v>
      </c>
      <c r="K138" s="25">
        <v>208.82400000000001</v>
      </c>
      <c r="L138" s="25">
        <f t="shared" si="238"/>
        <v>1.1850888016417723E-2</v>
      </c>
      <c r="M138" s="25">
        <f t="shared" si="239"/>
        <v>0.98814911198358224</v>
      </c>
      <c r="N138" s="27"/>
      <c r="O138" s="25">
        <v>6.7500000000000036</v>
      </c>
      <c r="P138" s="25">
        <f t="shared" ref="P138" si="257">L138/N136</f>
        <v>0.83383995567483504</v>
      </c>
      <c r="Q138" s="25">
        <v>17267.111000000001</v>
      </c>
      <c r="R138" s="25">
        <v>332.30500000000001</v>
      </c>
      <c r="S138" s="25">
        <f t="shared" si="241"/>
        <v>1.8881592434658059E-2</v>
      </c>
      <c r="T138" s="25">
        <f t="shared" si="242"/>
        <v>0.98111840756534197</v>
      </c>
      <c r="U138" s="27"/>
      <c r="V138" s="25">
        <v>6.7500000000000036</v>
      </c>
      <c r="W138" s="25">
        <f>S138/U136</f>
        <v>1.1572488737584989</v>
      </c>
      <c r="X138" s="25">
        <v>16510.205000000002</v>
      </c>
      <c r="Y138" s="25">
        <v>473.34500000000003</v>
      </c>
      <c r="Z138" s="25">
        <f t="shared" si="243"/>
        <v>2.7870792619917505E-2</v>
      </c>
      <c r="AA138" s="25">
        <f t="shared" si="244"/>
        <v>0.97212920738008246</v>
      </c>
      <c r="AB138" s="27"/>
      <c r="AC138" s="25">
        <v>6.7500000000000036</v>
      </c>
      <c r="AD138" s="25">
        <f>Z138/AB136</f>
        <v>1.0873037918423589</v>
      </c>
      <c r="AE138" s="25">
        <v>22645.011999999999</v>
      </c>
      <c r="AF138" s="25">
        <v>6329.4719999999998</v>
      </c>
      <c r="AG138" s="25">
        <f t="shared" si="245"/>
        <v>0.21844986091900723</v>
      </c>
      <c r="AH138" s="25">
        <f t="shared" si="246"/>
        <v>0.7815501390809928</v>
      </c>
      <c r="AI138" s="27"/>
      <c r="AJ138" s="25">
        <v>6.7500000000000036</v>
      </c>
      <c r="AK138" s="25">
        <f>AG138/AI136</f>
        <v>1.0379628395438916</v>
      </c>
      <c r="AL138" s="25">
        <v>18746.205000000002</v>
      </c>
      <c r="AM138" s="25">
        <v>9626.7780000000002</v>
      </c>
      <c r="AN138" s="25">
        <f t="shared" si="247"/>
        <v>0.33929382751189752</v>
      </c>
      <c r="AO138" s="25">
        <f t="shared" si="248"/>
        <v>0.66070617248810248</v>
      </c>
      <c r="AP138" s="27"/>
      <c r="AQ138" s="25">
        <v>6.7500000000000036</v>
      </c>
      <c r="AR138" s="25">
        <f>AN138/AP136</f>
        <v>1.1002353719941669</v>
      </c>
      <c r="AS138" s="25">
        <v>21741.962</v>
      </c>
      <c r="AT138" s="25">
        <v>9595.2060000000001</v>
      </c>
      <c r="AU138" s="25">
        <f t="shared" si="249"/>
        <v>0.30619250597246056</v>
      </c>
      <c r="AV138" s="25">
        <f t="shared" si="250"/>
        <v>0.69380749402753938</v>
      </c>
      <c r="AW138" s="27"/>
      <c r="AX138" s="25">
        <v>6.7500000000000036</v>
      </c>
      <c r="AY138" s="25">
        <f>AU138/AW136</f>
        <v>1.2033025239223101</v>
      </c>
    </row>
    <row r="139" spans="1:51" x14ac:dyDescent="0.3">
      <c r="A139" s="27"/>
      <c r="B139" s="25" t="s">
        <v>23</v>
      </c>
      <c r="C139" s="25">
        <v>14626.85</v>
      </c>
      <c r="D139" s="25">
        <v>3719.6840000000002</v>
      </c>
      <c r="E139" s="25">
        <f t="shared" si="236"/>
        <v>0.20274587014637208</v>
      </c>
      <c r="F139" s="25">
        <f t="shared" si="251"/>
        <v>0.79725412985362798</v>
      </c>
      <c r="G139" s="27"/>
      <c r="H139" s="25">
        <v>6.7500000000000036</v>
      </c>
      <c r="I139" s="25">
        <f t="shared" ref="I139" si="258">E139/G136</f>
        <v>0.80946792542593582</v>
      </c>
      <c r="J139" s="25">
        <v>16155.669</v>
      </c>
      <c r="K139" s="25">
        <v>180.90100000000001</v>
      </c>
      <c r="L139" s="25">
        <f t="shared" si="238"/>
        <v>1.1073377092008911E-2</v>
      </c>
      <c r="M139" s="25">
        <f t="shared" si="239"/>
        <v>0.98892662290799105</v>
      </c>
      <c r="N139" s="27"/>
      <c r="O139" s="25">
        <v>6.7500000000000036</v>
      </c>
      <c r="P139" s="25">
        <f t="shared" ref="P139" si="259">L139/N136</f>
        <v>0.77913353419421782</v>
      </c>
      <c r="Q139" s="25">
        <v>18663.634999999998</v>
      </c>
      <c r="R139" s="25">
        <v>335.25700000000001</v>
      </c>
      <c r="S139" s="25">
        <f t="shared" si="241"/>
        <v>1.7646134311411425E-2</v>
      </c>
      <c r="T139" s="25">
        <f t="shared" si="242"/>
        <v>0.98235386568858862</v>
      </c>
      <c r="U139" s="27"/>
      <c r="V139" s="25">
        <v>6.7500000000000036</v>
      </c>
      <c r="W139" s="25">
        <f>S139/U136</f>
        <v>1.0815279023070332</v>
      </c>
      <c r="X139" s="25">
        <v>15333.79</v>
      </c>
      <c r="Y139" s="25">
        <v>441.78100000000001</v>
      </c>
      <c r="Z139" s="25">
        <f t="shared" si="243"/>
        <v>2.8004121055269567E-2</v>
      </c>
      <c r="AA139" s="25">
        <f t="shared" si="244"/>
        <v>0.97199587894473038</v>
      </c>
      <c r="AB139" s="27"/>
      <c r="AC139" s="25">
        <v>6.7500000000000036</v>
      </c>
      <c r="AD139" s="25">
        <f>Z139/AB136</f>
        <v>1.0925052410905265</v>
      </c>
      <c r="AE139" s="25">
        <v>22560.719000000001</v>
      </c>
      <c r="AF139" s="25">
        <v>7566.6820000000007</v>
      </c>
      <c r="AG139" s="25">
        <f t="shared" si="245"/>
        <v>0.2511561485174244</v>
      </c>
      <c r="AH139" s="25">
        <f t="shared" si="246"/>
        <v>0.7488438514825756</v>
      </c>
      <c r="AI139" s="27"/>
      <c r="AJ139" s="25">
        <v>6.7500000000000036</v>
      </c>
      <c r="AK139" s="25">
        <f>AG139/AI136</f>
        <v>1.1933665143449428</v>
      </c>
      <c r="AL139" s="25">
        <v>19491.861000000001</v>
      </c>
      <c r="AM139" s="25">
        <v>9088.6110000000008</v>
      </c>
      <c r="AN139" s="25">
        <f t="shared" si="247"/>
        <v>0.31800073140849461</v>
      </c>
      <c r="AO139" s="25">
        <f t="shared" si="248"/>
        <v>0.68199926859150539</v>
      </c>
      <c r="AP139" s="27"/>
      <c r="AQ139" s="25">
        <v>6.7500000000000036</v>
      </c>
      <c r="AR139" s="25">
        <f>AN139/AP136</f>
        <v>1.03118779254354</v>
      </c>
      <c r="AS139" s="25">
        <v>22546.255000000001</v>
      </c>
      <c r="AT139" s="25">
        <v>8680.5300000000007</v>
      </c>
      <c r="AU139" s="25">
        <f t="shared" si="249"/>
        <v>0.27798346835897453</v>
      </c>
      <c r="AV139" s="25">
        <f t="shared" si="250"/>
        <v>0.72201653164102542</v>
      </c>
      <c r="AW139" s="27"/>
      <c r="AX139" s="25">
        <v>6.7500000000000036</v>
      </c>
      <c r="AY139" s="25">
        <f>AU139/AW136</f>
        <v>1.0924441407299399</v>
      </c>
    </row>
    <row r="140" spans="1:51" x14ac:dyDescent="0.3">
      <c r="A140" s="27" t="s">
        <v>4</v>
      </c>
      <c r="B140" s="25" t="s">
        <v>1</v>
      </c>
      <c r="C140" s="25">
        <v>14224.215</v>
      </c>
      <c r="D140" s="25">
        <v>2287.748</v>
      </c>
      <c r="E140" s="25">
        <f t="shared" si="236"/>
        <v>0.13855094030915646</v>
      </c>
      <c r="F140" s="25">
        <f t="shared" si="251"/>
        <v>0.86144905969084351</v>
      </c>
      <c r="G140" s="27">
        <f t="shared" si="220"/>
        <v>0.16913244767610972</v>
      </c>
      <c r="H140" s="25">
        <v>6.9500000000000037</v>
      </c>
      <c r="I140" s="25">
        <f t="shared" si="237"/>
        <v>0.81918604154823593</v>
      </c>
      <c r="J140" s="25">
        <v>15355.376</v>
      </c>
      <c r="K140" s="25">
        <v>154.45099999999999</v>
      </c>
      <c r="L140" s="25">
        <f t="shared" si="238"/>
        <v>9.9582671038174701E-3</v>
      </c>
      <c r="M140" s="25">
        <f t="shared" si="239"/>
        <v>0.99004173289618258</v>
      </c>
      <c r="N140" s="27">
        <f t="shared" si="221"/>
        <v>1.1256443484781761E-2</v>
      </c>
      <c r="O140" s="25">
        <v>6.9500000000000037</v>
      </c>
      <c r="P140" s="25">
        <f t="shared" si="240"/>
        <v>0.88467259816838495</v>
      </c>
      <c r="Q140" s="25">
        <v>19114.313999999998</v>
      </c>
      <c r="R140" s="25">
        <v>277.76400000000001</v>
      </c>
      <c r="S140" s="25">
        <f t="shared" si="241"/>
        <v>1.4323581000447711E-2</v>
      </c>
      <c r="T140" s="25">
        <f t="shared" si="242"/>
        <v>0.98567641899955227</v>
      </c>
      <c r="U140" s="27">
        <f>AVERAGE(S140:S141)</f>
        <v>1.7106771896124969E-2</v>
      </c>
      <c r="V140" s="25">
        <v>6.9500000000000037</v>
      </c>
      <c r="W140" s="25">
        <f>S140/U140</f>
        <v>0.83730472864329786</v>
      </c>
      <c r="X140" s="25">
        <v>15708.496999999999</v>
      </c>
      <c r="Y140" s="25">
        <v>513.13</v>
      </c>
      <c r="Z140" s="25">
        <f t="shared" si="243"/>
        <v>3.1632462021226354E-2</v>
      </c>
      <c r="AA140" s="25">
        <f t="shared" si="244"/>
        <v>0.96836753797877362</v>
      </c>
      <c r="AB140" s="27">
        <f>AVERAGE(Z140:Z141)</f>
        <v>2.9527596174270188E-2</v>
      </c>
      <c r="AC140" s="25">
        <v>6.9500000000000037</v>
      </c>
      <c r="AD140" s="25">
        <f>Z140/AB140</f>
        <v>1.0712847004047796</v>
      </c>
      <c r="AE140" s="25">
        <v>22731.719000000001</v>
      </c>
      <c r="AF140" s="25">
        <v>8763.393</v>
      </c>
      <c r="AG140" s="25">
        <f t="shared" si="245"/>
        <v>0.27824612911362245</v>
      </c>
      <c r="AH140" s="25">
        <f t="shared" si="246"/>
        <v>0.72175387088637755</v>
      </c>
      <c r="AI140" s="27">
        <f>AVERAGE(AG140:AG141)</f>
        <v>0.30459454517182349</v>
      </c>
      <c r="AJ140" s="25">
        <v>6.9500000000000037</v>
      </c>
      <c r="AK140" s="25">
        <f>AG140/AI140</f>
        <v>0.91349675666930363</v>
      </c>
      <c r="AL140" s="25">
        <v>20154.326000000001</v>
      </c>
      <c r="AM140" s="25">
        <v>7623.7169999999996</v>
      </c>
      <c r="AN140" s="25">
        <f t="shared" si="247"/>
        <v>0.27445119154002318</v>
      </c>
      <c r="AO140" s="25">
        <f t="shared" si="248"/>
        <v>0.72554880845997682</v>
      </c>
      <c r="AP140" s="27">
        <f>AVERAGE(AN140:AN141)</f>
        <v>0.28141062962338426</v>
      </c>
      <c r="AQ140" s="25">
        <v>6.9500000000000037</v>
      </c>
      <c r="AR140" s="25">
        <f>AN140/AP140</f>
        <v>0.97526945555441524</v>
      </c>
      <c r="AS140" s="25">
        <v>22825.841</v>
      </c>
      <c r="AT140" s="25">
        <v>9795.8729999999996</v>
      </c>
      <c r="AU140" s="25">
        <f t="shared" si="249"/>
        <v>0.30028688866562925</v>
      </c>
      <c r="AV140" s="25">
        <f t="shared" si="250"/>
        <v>0.69971311133437075</v>
      </c>
      <c r="AW140" s="27">
        <f>AVERAGE(AU140:AU141)</f>
        <v>0.30209606807904194</v>
      </c>
      <c r="AX140" s="25">
        <v>6.9500000000000037</v>
      </c>
      <c r="AY140" s="25">
        <f>AU140/AW140</f>
        <v>0.99401124475099312</v>
      </c>
    </row>
    <row r="141" spans="1:51" x14ac:dyDescent="0.3">
      <c r="A141" s="27"/>
      <c r="B141" s="25" t="s">
        <v>2</v>
      </c>
      <c r="C141" s="25">
        <v>14341.334000000001</v>
      </c>
      <c r="D141" s="25">
        <v>3578.9259999999999</v>
      </c>
      <c r="E141" s="25">
        <f t="shared" si="236"/>
        <v>0.19971395504306297</v>
      </c>
      <c r="F141" s="25">
        <f t="shared" si="251"/>
        <v>0.800286044956937</v>
      </c>
      <c r="G141" s="27"/>
      <c r="H141" s="25">
        <v>6.9500000000000037</v>
      </c>
      <c r="I141" s="25">
        <f t="shared" si="222"/>
        <v>1.1808139584517641</v>
      </c>
      <c r="J141" s="25">
        <v>14704.376</v>
      </c>
      <c r="K141" s="25">
        <v>186.95500000000001</v>
      </c>
      <c r="L141" s="25">
        <f t="shared" si="238"/>
        <v>1.2554619865746051E-2</v>
      </c>
      <c r="M141" s="25">
        <f t="shared" si="239"/>
        <v>0.98744538013425398</v>
      </c>
      <c r="N141" s="27"/>
      <c r="O141" s="25">
        <v>6.9500000000000037</v>
      </c>
      <c r="P141" s="25">
        <f t="shared" si="223"/>
        <v>1.1153274018316148</v>
      </c>
      <c r="Q141" s="25">
        <v>17936.54</v>
      </c>
      <c r="R141" s="25">
        <v>363.99700000000001</v>
      </c>
      <c r="S141" s="25">
        <f t="shared" si="241"/>
        <v>1.9889962791802229E-2</v>
      </c>
      <c r="T141" s="25">
        <f t="shared" si="242"/>
        <v>0.98011003720819778</v>
      </c>
      <c r="U141" s="27"/>
      <c r="V141" s="25">
        <v>6.9500000000000037</v>
      </c>
      <c r="W141" s="25">
        <f>S141/U140</f>
        <v>1.1626952713567023</v>
      </c>
      <c r="X141" s="25">
        <v>17532.205000000002</v>
      </c>
      <c r="Y141" s="25">
        <v>494.33699999999999</v>
      </c>
      <c r="Z141" s="25">
        <f t="shared" si="243"/>
        <v>2.7422730327314022E-2</v>
      </c>
      <c r="AA141" s="25">
        <f t="shared" si="244"/>
        <v>0.97257726967268598</v>
      </c>
      <c r="AB141" s="27"/>
      <c r="AC141" s="25">
        <v>6.9500000000000037</v>
      </c>
      <c r="AD141" s="25">
        <f>Z141/AB140</f>
        <v>0.92871529959522048</v>
      </c>
      <c r="AE141" s="25">
        <v>25729.962</v>
      </c>
      <c r="AF141" s="25">
        <v>12727.091</v>
      </c>
      <c r="AG141" s="25">
        <f t="shared" si="245"/>
        <v>0.33094296123002459</v>
      </c>
      <c r="AH141" s="25">
        <f t="shared" si="246"/>
        <v>0.66905703876997547</v>
      </c>
      <c r="AI141" s="27"/>
      <c r="AJ141" s="25">
        <v>6.9500000000000037</v>
      </c>
      <c r="AK141" s="25">
        <f>AG141/AI140</f>
        <v>1.0865032433306965</v>
      </c>
      <c r="AL141" s="25">
        <v>18369.153999999999</v>
      </c>
      <c r="AM141" s="25">
        <v>7443.6360000000004</v>
      </c>
      <c r="AN141" s="25">
        <f t="shared" si="247"/>
        <v>0.28837006770674539</v>
      </c>
      <c r="AO141" s="25">
        <f t="shared" si="248"/>
        <v>0.71162993229325466</v>
      </c>
      <c r="AP141" s="27"/>
      <c r="AQ141" s="25">
        <v>6.9500000000000037</v>
      </c>
      <c r="AR141" s="25">
        <f>AN141/AP140</f>
        <v>1.024730544445585</v>
      </c>
      <c r="AS141" s="25">
        <v>23082.376</v>
      </c>
      <c r="AT141" s="25">
        <v>10077.442999999999</v>
      </c>
      <c r="AU141" s="25">
        <f t="shared" si="249"/>
        <v>0.30390524749245462</v>
      </c>
      <c r="AV141" s="25">
        <f t="shared" si="250"/>
        <v>0.69609475250754538</v>
      </c>
      <c r="AW141" s="27"/>
      <c r="AX141" s="25">
        <v>6.9500000000000037</v>
      </c>
      <c r="AY141" s="25">
        <f>AU141/AW140</f>
        <v>1.0059887552490068</v>
      </c>
    </row>
    <row r="142" spans="1:51" x14ac:dyDescent="0.3">
      <c r="A142" s="27"/>
      <c r="B142" s="25" t="s">
        <v>24</v>
      </c>
      <c r="C142" s="25">
        <v>12735.529</v>
      </c>
      <c r="D142" s="25">
        <v>3983.3180000000002</v>
      </c>
      <c r="E142" s="25">
        <f t="shared" si="236"/>
        <v>0.23825315226582311</v>
      </c>
      <c r="F142" s="25">
        <f t="shared" si="251"/>
        <v>0.76174684773417689</v>
      </c>
      <c r="G142" s="27"/>
      <c r="H142" s="25">
        <v>6.9500000000000037</v>
      </c>
      <c r="I142" s="25">
        <f t="shared" ref="I142" si="260">E142/G140</f>
        <v>1.4086779653427604</v>
      </c>
      <c r="J142" s="25">
        <v>15278.083000000001</v>
      </c>
      <c r="K142" s="25">
        <v>247.19200000000001</v>
      </c>
      <c r="L142" s="25">
        <f t="shared" si="238"/>
        <v>1.5921907985526826E-2</v>
      </c>
      <c r="M142" s="25">
        <f t="shared" si="239"/>
        <v>0.98407809201447316</v>
      </c>
      <c r="N142" s="27"/>
      <c r="O142" s="25">
        <v>6.9500000000000037</v>
      </c>
      <c r="P142" s="25">
        <f t="shared" ref="P142" si="261">L142/N140</f>
        <v>1.4144705658632388</v>
      </c>
      <c r="Q142" s="25">
        <v>19100.077000000001</v>
      </c>
      <c r="R142" s="25">
        <v>361.10599999999999</v>
      </c>
      <c r="S142" s="25">
        <f t="shared" si="241"/>
        <v>1.8555192662234356E-2</v>
      </c>
      <c r="T142" s="25">
        <f t="shared" si="242"/>
        <v>0.98144480733776562</v>
      </c>
      <c r="U142" s="27"/>
      <c r="V142" s="25">
        <v>6.9500000000000037</v>
      </c>
      <c r="W142" s="25">
        <f>S142/U140</f>
        <v>1.0846694382145519</v>
      </c>
      <c r="X142" s="25">
        <v>17676.205000000002</v>
      </c>
      <c r="Y142" s="25">
        <v>449.40100000000001</v>
      </c>
      <c r="Z142" s="25">
        <f t="shared" si="243"/>
        <v>2.4793708966199528E-2</v>
      </c>
      <c r="AA142" s="25">
        <f t="shared" si="244"/>
        <v>0.97520629103380052</v>
      </c>
      <c r="AB142" s="27"/>
      <c r="AC142" s="25">
        <v>6.9500000000000037</v>
      </c>
      <c r="AD142" s="25">
        <f>Z142/AB140</f>
        <v>0.83967922142623708</v>
      </c>
      <c r="AE142" s="25">
        <v>23519.841</v>
      </c>
      <c r="AF142" s="25">
        <v>5335.1020000000008</v>
      </c>
      <c r="AG142" s="25">
        <f t="shared" si="245"/>
        <v>0.18489386723099752</v>
      </c>
      <c r="AH142" s="25">
        <f t="shared" si="246"/>
        <v>0.81510613276900246</v>
      </c>
      <c r="AI142" s="27"/>
      <c r="AJ142" s="25">
        <v>6.9500000000000037</v>
      </c>
      <c r="AK142" s="25">
        <f>AG142/AI140</f>
        <v>0.60701634406058669</v>
      </c>
      <c r="AL142" s="25">
        <v>19747.305</v>
      </c>
      <c r="AM142" s="25">
        <v>9000.9709999999995</v>
      </c>
      <c r="AN142" s="25">
        <f t="shared" si="247"/>
        <v>0.31309602704523914</v>
      </c>
      <c r="AO142" s="25">
        <f t="shared" si="248"/>
        <v>0.6869039729547608</v>
      </c>
      <c r="AP142" s="27"/>
      <c r="AQ142" s="25">
        <v>6.9500000000000037</v>
      </c>
      <c r="AR142" s="25">
        <f>AN142/AP140</f>
        <v>1.1125948847925891</v>
      </c>
      <c r="AS142" s="25">
        <v>23627.79</v>
      </c>
      <c r="AT142" s="25">
        <v>9837.3029999999999</v>
      </c>
      <c r="AU142" s="25">
        <f t="shared" si="249"/>
        <v>0.29395713915990013</v>
      </c>
      <c r="AV142" s="25">
        <f t="shared" si="250"/>
        <v>0.70604286084009993</v>
      </c>
      <c r="AW142" s="27"/>
      <c r="AX142" s="25">
        <v>6.9500000000000037</v>
      </c>
      <c r="AY142" s="25">
        <f>AU142/AW140</f>
        <v>0.9730584745081412</v>
      </c>
    </row>
    <row r="143" spans="1:51" x14ac:dyDescent="0.3">
      <c r="A143" s="27"/>
      <c r="B143" s="25" t="s">
        <v>23</v>
      </c>
      <c r="C143" s="25">
        <v>13263.075000000001</v>
      </c>
      <c r="D143" s="25">
        <v>3327.9409999999998</v>
      </c>
      <c r="E143" s="25">
        <f t="shared" si="236"/>
        <v>0.20058693210831693</v>
      </c>
      <c r="F143" s="25">
        <f t="shared" si="251"/>
        <v>0.79941306789168309</v>
      </c>
      <c r="G143" s="27"/>
      <c r="H143" s="25">
        <v>6.9500000000000037</v>
      </c>
      <c r="I143" s="25">
        <f t="shared" ref="I143" si="262">E143/G140</f>
        <v>1.1859754580767545</v>
      </c>
      <c r="J143" s="25">
        <v>14330.496999999999</v>
      </c>
      <c r="K143" s="25">
        <v>184.87899999999999</v>
      </c>
      <c r="L143" s="25">
        <f t="shared" si="238"/>
        <v>1.2736769615888696E-2</v>
      </c>
      <c r="M143" s="25">
        <f t="shared" si="239"/>
        <v>0.98726323038411135</v>
      </c>
      <c r="N143" s="27"/>
      <c r="O143" s="25">
        <v>6.9500000000000037</v>
      </c>
      <c r="P143" s="25">
        <f t="shared" ref="P143" si="263">L143/N140</f>
        <v>1.1315092225273706</v>
      </c>
      <c r="Q143" s="25">
        <v>18390.553</v>
      </c>
      <c r="R143" s="25">
        <v>210.631</v>
      </c>
      <c r="S143" s="25">
        <f t="shared" si="241"/>
        <v>1.1323526502398986E-2</v>
      </c>
      <c r="T143" s="25">
        <f t="shared" si="242"/>
        <v>0.98867647349760102</v>
      </c>
      <c r="U143" s="27"/>
      <c r="V143" s="25">
        <v>6.9500000000000037</v>
      </c>
      <c r="W143" s="25">
        <f>S143/U140</f>
        <v>0.66193239561252315</v>
      </c>
      <c r="X143" s="25">
        <v>17408.912</v>
      </c>
      <c r="Y143" s="25">
        <v>357.88400000000001</v>
      </c>
      <c r="Z143" s="25">
        <f t="shared" si="243"/>
        <v>2.014341809294146E-2</v>
      </c>
      <c r="AA143" s="25">
        <f t="shared" si="244"/>
        <v>0.97985658190705849</v>
      </c>
      <c r="AB143" s="27"/>
      <c r="AC143" s="25">
        <v>6.9500000000000037</v>
      </c>
      <c r="AD143" s="25">
        <f>Z143/AB140</f>
        <v>0.68218956849911372</v>
      </c>
      <c r="AE143" s="25">
        <v>22937.719000000001</v>
      </c>
      <c r="AF143" s="25">
        <v>5075.4129999999996</v>
      </c>
      <c r="AG143" s="25">
        <f t="shared" si="245"/>
        <v>0.18117977668473484</v>
      </c>
      <c r="AH143" s="25">
        <f t="shared" si="246"/>
        <v>0.81882022331526516</v>
      </c>
      <c r="AI143" s="27"/>
      <c r="AJ143" s="25">
        <v>6.9500000000000037</v>
      </c>
      <c r="AK143" s="25">
        <f>AG143/AI140</f>
        <v>0.5948227883809617</v>
      </c>
      <c r="AL143" s="25">
        <v>20946.133999999998</v>
      </c>
      <c r="AM143" s="25">
        <v>8850.5349999999999</v>
      </c>
      <c r="AN143" s="25">
        <f t="shared" si="247"/>
        <v>0.2970310204808464</v>
      </c>
      <c r="AO143" s="25">
        <f t="shared" si="248"/>
        <v>0.7029689795191536</v>
      </c>
      <c r="AP143" s="27"/>
      <c r="AQ143" s="25">
        <v>6.9500000000000037</v>
      </c>
      <c r="AR143" s="25">
        <f>AN143/AP140</f>
        <v>1.0555074656503456</v>
      </c>
      <c r="AS143" s="25">
        <v>23515.962</v>
      </c>
      <c r="AT143" s="25">
        <v>8933.9009999999998</v>
      </c>
      <c r="AU143" s="25">
        <f t="shared" si="249"/>
        <v>0.27531398206519392</v>
      </c>
      <c r="AV143" s="25">
        <f t="shared" si="250"/>
        <v>0.72468601793480603</v>
      </c>
      <c r="AW143" s="27"/>
      <c r="AX143" s="25">
        <v>6.9500000000000037</v>
      </c>
      <c r="AY143" s="25">
        <f>AU143/AW140</f>
        <v>0.91134579743407773</v>
      </c>
    </row>
    <row r="144" spans="1:51" x14ac:dyDescent="0.3">
      <c r="A144" s="27" t="s">
        <v>3</v>
      </c>
      <c r="B144" s="25" t="s">
        <v>1</v>
      </c>
      <c r="C144" s="25">
        <v>14712.297</v>
      </c>
      <c r="D144" s="25">
        <v>5347.1139999999996</v>
      </c>
      <c r="E144" s="25">
        <f t="shared" si="236"/>
        <v>0.26656385872945121</v>
      </c>
      <c r="F144" s="25">
        <f t="shared" si="251"/>
        <v>0.73343614127054879</v>
      </c>
      <c r="G144" s="27">
        <f t="shared" si="220"/>
        <v>0.23246561220803047</v>
      </c>
      <c r="H144" s="25">
        <v>7.1500000000000039</v>
      </c>
      <c r="I144" s="25">
        <f t="shared" si="237"/>
        <v>1.1466808195738931</v>
      </c>
      <c r="J144" s="25">
        <v>17916.447</v>
      </c>
      <c r="K144" s="25">
        <v>282.577</v>
      </c>
      <c r="L144" s="25">
        <f t="shared" si="238"/>
        <v>1.5527041450134907E-2</v>
      </c>
      <c r="M144" s="25">
        <f t="shared" si="239"/>
        <v>0.98447295854986505</v>
      </c>
      <c r="N144" s="27">
        <f t="shared" si="221"/>
        <v>1.2903245215022233E-2</v>
      </c>
      <c r="O144" s="25">
        <v>7.1500000000000039</v>
      </c>
      <c r="P144" s="25">
        <f t="shared" si="240"/>
        <v>1.2033439023586092</v>
      </c>
      <c r="Q144" s="25">
        <v>17909.466</v>
      </c>
      <c r="R144" s="25">
        <v>295.916</v>
      </c>
      <c r="S144" s="25">
        <f t="shared" si="241"/>
        <v>1.625431424619379E-2</v>
      </c>
      <c r="T144" s="25">
        <f t="shared" si="242"/>
        <v>0.98374568575380616</v>
      </c>
      <c r="U144" s="27">
        <f>AVERAGE(S144:S145)</f>
        <v>1.5852882618629216E-2</v>
      </c>
      <c r="V144" s="25">
        <v>7.1500000000000039</v>
      </c>
      <c r="W144" s="25">
        <f>S144/U144</f>
        <v>1.0253223112301884</v>
      </c>
      <c r="X144" s="25">
        <v>15984.368</v>
      </c>
      <c r="Y144" s="25">
        <v>468.02499999999998</v>
      </c>
      <c r="Z144" s="25">
        <f t="shared" si="243"/>
        <v>2.844722953068286E-2</v>
      </c>
      <c r="AA144" s="25">
        <f t="shared" si="244"/>
        <v>0.9715527704693171</v>
      </c>
      <c r="AB144" s="27">
        <f>AVERAGE(Z144:Z145)</f>
        <v>3.0202077432097386E-2</v>
      </c>
      <c r="AC144" s="25">
        <v>7.1500000000000039</v>
      </c>
      <c r="AD144" s="25">
        <f>Z144/AB144</f>
        <v>0.94189645048888082</v>
      </c>
      <c r="AE144" s="25">
        <v>22224.305</v>
      </c>
      <c r="AF144" s="25">
        <v>8146.5190000000002</v>
      </c>
      <c r="AG144" s="25">
        <f t="shared" si="245"/>
        <v>0.26823503372842306</v>
      </c>
      <c r="AH144" s="25">
        <f t="shared" si="246"/>
        <v>0.73176496627157694</v>
      </c>
      <c r="AI144" s="27">
        <f>AVERAGE(AG144:AG145)</f>
        <v>0.26012565607699673</v>
      </c>
      <c r="AJ144" s="25">
        <v>7.1500000000000039</v>
      </c>
      <c r="AK144" s="25">
        <f>AG144/AI144</f>
        <v>1.0311748474707392</v>
      </c>
      <c r="AL144" s="25">
        <v>21623.326000000001</v>
      </c>
      <c r="AM144" s="25">
        <v>10424.476000000001</v>
      </c>
      <c r="AN144" s="25">
        <f t="shared" si="247"/>
        <v>0.32527896920980726</v>
      </c>
      <c r="AO144" s="25">
        <f t="shared" si="248"/>
        <v>0.67472103079019274</v>
      </c>
      <c r="AP144" s="27">
        <f>AVERAGE(AN144:AN145)</f>
        <v>0.33118269850578652</v>
      </c>
      <c r="AQ144" s="25">
        <v>7.1500000000000039</v>
      </c>
      <c r="AR144" s="25">
        <f>AN144/AP144</f>
        <v>0.98217379916699932</v>
      </c>
      <c r="AS144" s="25">
        <v>24212.205000000002</v>
      </c>
      <c r="AT144" s="25">
        <v>9207.0280000000002</v>
      </c>
      <c r="AU144" s="25">
        <f t="shared" si="249"/>
        <v>0.2755008769949927</v>
      </c>
      <c r="AV144" s="25">
        <f t="shared" si="250"/>
        <v>0.7244991230050073</v>
      </c>
      <c r="AW144" s="27">
        <f>AVERAGE(AU144:AU145)</f>
        <v>0.2720518048907507</v>
      </c>
      <c r="AX144" s="25">
        <v>7.1500000000000039</v>
      </c>
      <c r="AY144" s="25">
        <f>AU144/AW144</f>
        <v>1.0126779975072286</v>
      </c>
    </row>
    <row r="145" spans="1:51" x14ac:dyDescent="0.3">
      <c r="A145" s="27"/>
      <c r="B145" s="25" t="s">
        <v>2</v>
      </c>
      <c r="C145" s="25">
        <v>15707.27</v>
      </c>
      <c r="D145" s="25">
        <v>3886.83</v>
      </c>
      <c r="E145" s="25">
        <f t="shared" si="236"/>
        <v>0.19836736568660976</v>
      </c>
      <c r="F145" s="25">
        <f t="shared" si="251"/>
        <v>0.80163263431339027</v>
      </c>
      <c r="G145" s="27"/>
      <c r="H145" s="25">
        <v>7.1500000000000039</v>
      </c>
      <c r="I145" s="25">
        <f t="shared" si="222"/>
        <v>0.85331918042610688</v>
      </c>
      <c r="J145" s="25">
        <v>16910.205000000002</v>
      </c>
      <c r="K145" s="25">
        <v>175.63300000000001</v>
      </c>
      <c r="L145" s="25">
        <f t="shared" si="238"/>
        <v>1.0279448979909558E-2</v>
      </c>
      <c r="M145" s="25">
        <f t="shared" si="239"/>
        <v>0.98972055102009049</v>
      </c>
      <c r="N145" s="27"/>
      <c r="O145" s="25">
        <v>7.1500000000000039</v>
      </c>
      <c r="P145" s="25">
        <f t="shared" si="223"/>
        <v>0.79665609764139056</v>
      </c>
      <c r="Q145" s="25">
        <v>18204.218000000001</v>
      </c>
      <c r="R145" s="25">
        <v>285.69600000000003</v>
      </c>
      <c r="S145" s="25">
        <f t="shared" si="241"/>
        <v>1.5451450991064642E-2</v>
      </c>
      <c r="T145" s="25">
        <f t="shared" si="242"/>
        <v>0.9845485490089354</v>
      </c>
      <c r="U145" s="27"/>
      <c r="V145" s="25">
        <v>7.1500000000000039</v>
      </c>
      <c r="W145" s="25">
        <f>S145/U144</f>
        <v>0.97467768876981153</v>
      </c>
      <c r="X145" s="25">
        <v>17634.589</v>
      </c>
      <c r="Y145" s="25">
        <v>582.15099999999995</v>
      </c>
      <c r="Z145" s="25">
        <f t="shared" si="243"/>
        <v>3.1956925333511917E-2</v>
      </c>
      <c r="AA145" s="25">
        <f t="shared" si="244"/>
        <v>0.96804307466648809</v>
      </c>
      <c r="AB145" s="27"/>
      <c r="AC145" s="25">
        <v>7.1500000000000039</v>
      </c>
      <c r="AD145" s="25">
        <f>Z145/AB144</f>
        <v>1.0581035495111193</v>
      </c>
      <c r="AE145" s="25">
        <v>23297.811000000002</v>
      </c>
      <c r="AF145" s="25">
        <v>7849.6730000000007</v>
      </c>
      <c r="AG145" s="25">
        <f t="shared" si="245"/>
        <v>0.25201627842557039</v>
      </c>
      <c r="AH145" s="25">
        <f t="shared" si="246"/>
        <v>0.74798372157442961</v>
      </c>
      <c r="AI145" s="27"/>
      <c r="AJ145" s="25">
        <v>7.1500000000000039</v>
      </c>
      <c r="AK145" s="25">
        <f>AG145/AI144</f>
        <v>0.96882515252926082</v>
      </c>
      <c r="AL145" s="25">
        <v>19937.953000000001</v>
      </c>
      <c r="AM145" s="25">
        <v>10138.295</v>
      </c>
      <c r="AN145" s="25">
        <f t="shared" si="247"/>
        <v>0.33708642780176573</v>
      </c>
      <c r="AO145" s="25">
        <f t="shared" si="248"/>
        <v>0.66291357219823421</v>
      </c>
      <c r="AP145" s="27"/>
      <c r="AQ145" s="25">
        <v>7.1500000000000039</v>
      </c>
      <c r="AR145" s="25">
        <f>AN145/AP144</f>
        <v>1.0178262008330006</v>
      </c>
      <c r="AS145" s="25">
        <v>23643.347000000002</v>
      </c>
      <c r="AT145" s="25">
        <v>8682.9249999999993</v>
      </c>
      <c r="AU145" s="25">
        <f t="shared" si="249"/>
        <v>0.2686027327865087</v>
      </c>
      <c r="AV145" s="25">
        <f t="shared" si="250"/>
        <v>0.7313972672134913</v>
      </c>
      <c r="AW145" s="27"/>
      <c r="AX145" s="25">
        <v>7.1500000000000039</v>
      </c>
      <c r="AY145" s="25">
        <f>AU145/AW144</f>
        <v>0.98732200249277136</v>
      </c>
    </row>
    <row r="146" spans="1:51" x14ac:dyDescent="0.3">
      <c r="A146" s="27"/>
      <c r="B146" s="25" t="s">
        <v>24</v>
      </c>
      <c r="C146" s="25">
        <v>13330.557000000001</v>
      </c>
      <c r="D146" s="25">
        <v>3352.163</v>
      </c>
      <c r="E146" s="25">
        <f t="shared" si="236"/>
        <v>0.20093623821535095</v>
      </c>
      <c r="F146" s="25">
        <f t="shared" si="251"/>
        <v>0.799063761784649</v>
      </c>
      <c r="G146" s="27"/>
      <c r="H146" s="25">
        <v>7.1500000000000039</v>
      </c>
      <c r="I146" s="25">
        <f t="shared" ref="I146" si="264">E146/G144</f>
        <v>0.86436972895387088</v>
      </c>
      <c r="J146" s="25">
        <v>15120.225</v>
      </c>
      <c r="K146" s="25">
        <v>195.797</v>
      </c>
      <c r="L146" s="25">
        <f t="shared" si="238"/>
        <v>1.2783802478215296E-2</v>
      </c>
      <c r="M146" s="25">
        <f t="shared" si="239"/>
        <v>0.98721619752178469</v>
      </c>
      <c r="N146" s="27"/>
      <c r="O146" s="25">
        <v>7.1500000000000039</v>
      </c>
      <c r="P146" s="25">
        <f t="shared" ref="P146" si="265">L146/N144</f>
        <v>0.99074320182120701</v>
      </c>
      <c r="Q146" s="25">
        <v>18276.392</v>
      </c>
      <c r="R146" s="25">
        <v>391.45499999999998</v>
      </c>
      <c r="S146" s="25">
        <f t="shared" si="241"/>
        <v>2.0969477626423656E-2</v>
      </c>
      <c r="T146" s="25">
        <f t="shared" si="242"/>
        <v>0.97903052237357635</v>
      </c>
      <c r="U146" s="27"/>
      <c r="V146" s="25">
        <v>7.1500000000000039</v>
      </c>
      <c r="W146" s="25">
        <f>S146/U144</f>
        <v>1.322754866158018</v>
      </c>
      <c r="X146" s="25">
        <v>16657.174999999999</v>
      </c>
      <c r="Y146" s="25">
        <v>546.33799999999997</v>
      </c>
      <c r="Z146" s="25">
        <f t="shared" si="243"/>
        <v>3.175735095500553E-2</v>
      </c>
      <c r="AA146" s="25">
        <f t="shared" si="244"/>
        <v>0.96824264904499446</v>
      </c>
      <c r="AB146" s="27"/>
      <c r="AC146" s="25">
        <v>7.1500000000000039</v>
      </c>
      <c r="AD146" s="25">
        <f>Z146/AB144</f>
        <v>1.0514955809382591</v>
      </c>
      <c r="AE146" s="25">
        <v>21345.983</v>
      </c>
      <c r="AF146" s="25">
        <v>5680.9079999999994</v>
      </c>
      <c r="AG146" s="25">
        <f t="shared" si="245"/>
        <v>0.21019465390969311</v>
      </c>
      <c r="AH146" s="25">
        <f t="shared" si="246"/>
        <v>0.78980534609030695</v>
      </c>
      <c r="AI146" s="27"/>
      <c r="AJ146" s="25">
        <v>7.1500000000000039</v>
      </c>
      <c r="AK146" s="25">
        <f>AG146/AI144</f>
        <v>0.80805045176887846</v>
      </c>
      <c r="AL146" s="25">
        <v>22534.245999999999</v>
      </c>
      <c r="AM146" s="25">
        <v>10522.717000000001</v>
      </c>
      <c r="AN146" s="25">
        <f t="shared" si="247"/>
        <v>0.31832074228960477</v>
      </c>
      <c r="AO146" s="25">
        <f t="shared" si="248"/>
        <v>0.68167925771039517</v>
      </c>
      <c r="AP146" s="27"/>
      <c r="AQ146" s="25">
        <v>7.1500000000000039</v>
      </c>
      <c r="AR146" s="25">
        <f>AN146/AP144</f>
        <v>0.96116356236539024</v>
      </c>
      <c r="AS146" s="25">
        <v>23107.811000000002</v>
      </c>
      <c r="AT146" s="25">
        <v>9049.6180000000004</v>
      </c>
      <c r="AU146" s="25">
        <f t="shared" si="249"/>
        <v>0.28141609206382762</v>
      </c>
      <c r="AV146" s="25">
        <f t="shared" si="250"/>
        <v>0.71858390793617244</v>
      </c>
      <c r="AW146" s="27"/>
      <c r="AX146" s="25">
        <v>7.1500000000000039</v>
      </c>
      <c r="AY146" s="25">
        <f>AU146/AW144</f>
        <v>1.0344209705825602</v>
      </c>
    </row>
    <row r="147" spans="1:51" x14ac:dyDescent="0.3">
      <c r="A147" s="27"/>
      <c r="B147" s="25" t="s">
        <v>23</v>
      </c>
      <c r="C147" s="25">
        <v>14461.844999999999</v>
      </c>
      <c r="D147" s="25">
        <v>3585.3339999999998</v>
      </c>
      <c r="E147" s="25">
        <f t="shared" si="236"/>
        <v>0.19866451150066167</v>
      </c>
      <c r="F147" s="25">
        <f t="shared" si="251"/>
        <v>0.80133548849933833</v>
      </c>
      <c r="G147" s="27"/>
      <c r="H147" s="25">
        <v>7.1500000000000039</v>
      </c>
      <c r="I147" s="25">
        <f t="shared" ref="I147" si="266">E147/G144</f>
        <v>0.85459741599492733</v>
      </c>
      <c r="J147" s="25">
        <v>15920.305</v>
      </c>
      <c r="K147" s="25">
        <v>179.614</v>
      </c>
      <c r="L147" s="25">
        <f t="shared" si="238"/>
        <v>1.115620519581496E-2</v>
      </c>
      <c r="M147" s="25">
        <f t="shared" si="239"/>
        <v>0.98884379480418505</v>
      </c>
      <c r="N147" s="27"/>
      <c r="O147" s="25">
        <v>7.1500000000000039</v>
      </c>
      <c r="P147" s="25">
        <f t="shared" ref="P147" si="267">L147/N144</f>
        <v>0.86460460216834978</v>
      </c>
      <c r="Q147" s="25">
        <v>20615.509999999998</v>
      </c>
      <c r="R147" s="25">
        <v>334.92200000000003</v>
      </c>
      <c r="S147" s="25">
        <f t="shared" si="241"/>
        <v>1.5986400662287063E-2</v>
      </c>
      <c r="T147" s="25">
        <f t="shared" si="242"/>
        <v>0.98401359933771293</v>
      </c>
      <c r="U147" s="27"/>
      <c r="V147" s="25">
        <v>7.1500000000000039</v>
      </c>
      <c r="W147" s="25">
        <f>S147/U144</f>
        <v>1.0084223195787083</v>
      </c>
      <c r="X147" s="25">
        <v>14906.518</v>
      </c>
      <c r="Y147" s="25">
        <v>482.99900000000002</v>
      </c>
      <c r="Z147" s="25">
        <f t="shared" si="243"/>
        <v>3.138493560259234E-2</v>
      </c>
      <c r="AA147" s="25">
        <f t="shared" si="244"/>
        <v>0.96861506439740763</v>
      </c>
      <c r="AB147" s="27"/>
      <c r="AC147" s="25">
        <v>7.1500000000000039</v>
      </c>
      <c r="AD147" s="25">
        <f>Z147/AB144</f>
        <v>1.0391647949765821</v>
      </c>
      <c r="AE147" s="25">
        <v>19084.153999999999</v>
      </c>
      <c r="AF147" s="25">
        <v>4386.1850000000004</v>
      </c>
      <c r="AG147" s="25">
        <f t="shared" si="245"/>
        <v>0.18688204716599963</v>
      </c>
      <c r="AH147" s="25">
        <f t="shared" si="246"/>
        <v>0.81311795283400035</v>
      </c>
      <c r="AI147" s="27"/>
      <c r="AJ147" s="25">
        <v>7.1500000000000039</v>
      </c>
      <c r="AK147" s="25">
        <f>AG147/AI144</f>
        <v>0.71842989263113244</v>
      </c>
      <c r="AL147" s="25">
        <v>19449.589</v>
      </c>
      <c r="AM147" s="25">
        <v>7403.9650000000001</v>
      </c>
      <c r="AN147" s="25">
        <f t="shared" si="247"/>
        <v>0.27571639120840391</v>
      </c>
      <c r="AO147" s="25">
        <f t="shared" si="248"/>
        <v>0.72428360879159603</v>
      </c>
      <c r="AP147" s="27"/>
      <c r="AQ147" s="25">
        <v>7.1500000000000039</v>
      </c>
      <c r="AR147" s="25">
        <f>AN147/AP144</f>
        <v>0.83252051647736214</v>
      </c>
      <c r="AS147" s="25">
        <v>18878.032999999999</v>
      </c>
      <c r="AT147" s="25">
        <v>8857.1720000000005</v>
      </c>
      <c r="AU147" s="25">
        <f t="shared" si="249"/>
        <v>0.31934763056555737</v>
      </c>
      <c r="AV147" s="25">
        <f t="shared" si="250"/>
        <v>0.68065236943444263</v>
      </c>
      <c r="AW147" s="27"/>
      <c r="AX147" s="25">
        <v>7.1500000000000039</v>
      </c>
      <c r="AY147" s="25">
        <f>AU147/AW144</f>
        <v>1.173848600981712</v>
      </c>
    </row>
  </sheetData>
  <mergeCells count="414">
    <mergeCell ref="AS1:AY1"/>
    <mergeCell ref="AS2:AT2"/>
    <mergeCell ref="AU2:AV2"/>
    <mergeCell ref="AX2:AY2"/>
    <mergeCell ref="AW4:AW5"/>
    <mergeCell ref="AW6:AW7"/>
    <mergeCell ref="AW8:AW9"/>
    <mergeCell ref="AW10:AW11"/>
    <mergeCell ref="AW12:AW13"/>
    <mergeCell ref="AW14:AW15"/>
    <mergeCell ref="AW16:AW17"/>
    <mergeCell ref="AW18:AW19"/>
    <mergeCell ref="AW20:AW21"/>
    <mergeCell ref="AW22:AW23"/>
    <mergeCell ref="AW24:AW25"/>
    <mergeCell ref="AW26:AW27"/>
    <mergeCell ref="AW28:AW29"/>
    <mergeCell ref="AW30:AW31"/>
    <mergeCell ref="AW32:AW33"/>
    <mergeCell ref="AW34:AW35"/>
    <mergeCell ref="AW36:AW37"/>
    <mergeCell ref="AW38:AW39"/>
    <mergeCell ref="AW40:AW41"/>
    <mergeCell ref="AW42:AW43"/>
    <mergeCell ref="AW44:AW45"/>
    <mergeCell ref="AW46:AW47"/>
    <mergeCell ref="AW48:AW49"/>
    <mergeCell ref="AW50:AW51"/>
    <mergeCell ref="AW92:AW95"/>
    <mergeCell ref="AW96:AW99"/>
    <mergeCell ref="AW52:AW55"/>
    <mergeCell ref="AW56:AW59"/>
    <mergeCell ref="AW60:AW63"/>
    <mergeCell ref="AW64:AW67"/>
    <mergeCell ref="AW68:AW71"/>
    <mergeCell ref="AW72:AW75"/>
    <mergeCell ref="AW132:AW135"/>
    <mergeCell ref="AW136:AW139"/>
    <mergeCell ref="AW140:AW143"/>
    <mergeCell ref="AW144:AW147"/>
    <mergeCell ref="AW100:AW103"/>
    <mergeCell ref="AW104:AW107"/>
    <mergeCell ref="AW108:AW111"/>
    <mergeCell ref="AW112:AW115"/>
    <mergeCell ref="AW116:AW119"/>
    <mergeCell ref="AW120:AW123"/>
    <mergeCell ref="AL1:AR1"/>
    <mergeCell ref="AL2:AM2"/>
    <mergeCell ref="AN2:AO2"/>
    <mergeCell ref="AQ2:AR2"/>
    <mergeCell ref="AW124:AW127"/>
    <mergeCell ref="AW128:AW131"/>
    <mergeCell ref="AW76:AW79"/>
    <mergeCell ref="AW80:AW83"/>
    <mergeCell ref="AW84:AW87"/>
    <mergeCell ref="AW88:AW91"/>
    <mergeCell ref="AP4:AP5"/>
    <mergeCell ref="AP6:AP7"/>
    <mergeCell ref="AP8:AP9"/>
    <mergeCell ref="AP10:AP11"/>
    <mergeCell ref="AP12:AP13"/>
    <mergeCell ref="AP14:AP15"/>
    <mergeCell ref="AP16:AP17"/>
    <mergeCell ref="AP18:AP19"/>
    <mergeCell ref="AP20:AP21"/>
    <mergeCell ref="AP22:AP23"/>
    <mergeCell ref="AP24:AP25"/>
    <mergeCell ref="AP26:AP27"/>
    <mergeCell ref="AP28:AP29"/>
    <mergeCell ref="AP30:AP31"/>
    <mergeCell ref="AP32:AP33"/>
    <mergeCell ref="AP34:AP35"/>
    <mergeCell ref="AP36:AP37"/>
    <mergeCell ref="AP38:AP39"/>
    <mergeCell ref="AP40:AP41"/>
    <mergeCell ref="AP42:AP43"/>
    <mergeCell ref="AP44:AP45"/>
    <mergeCell ref="AP46:AP47"/>
    <mergeCell ref="AP48:AP49"/>
    <mergeCell ref="AP50:AP51"/>
    <mergeCell ref="AP92:AP95"/>
    <mergeCell ref="AP96:AP99"/>
    <mergeCell ref="AP52:AP55"/>
    <mergeCell ref="AP56:AP59"/>
    <mergeCell ref="AP60:AP63"/>
    <mergeCell ref="AP64:AP67"/>
    <mergeCell ref="AP68:AP71"/>
    <mergeCell ref="AP72:AP75"/>
    <mergeCell ref="AP132:AP135"/>
    <mergeCell ref="AP136:AP139"/>
    <mergeCell ref="AP140:AP143"/>
    <mergeCell ref="AP144:AP147"/>
    <mergeCell ref="AP100:AP103"/>
    <mergeCell ref="AP104:AP107"/>
    <mergeCell ref="AP108:AP111"/>
    <mergeCell ref="AP112:AP115"/>
    <mergeCell ref="AP116:AP119"/>
    <mergeCell ref="AP120:AP123"/>
    <mergeCell ref="AE1:AK1"/>
    <mergeCell ref="AE2:AF2"/>
    <mergeCell ref="AG2:AH2"/>
    <mergeCell ref="AJ2:AK2"/>
    <mergeCell ref="AP124:AP127"/>
    <mergeCell ref="AP128:AP131"/>
    <mergeCell ref="AP76:AP79"/>
    <mergeCell ref="AP80:AP83"/>
    <mergeCell ref="AP84:AP87"/>
    <mergeCell ref="AP88:AP91"/>
    <mergeCell ref="AI4:AI5"/>
    <mergeCell ref="AI6:AI7"/>
    <mergeCell ref="AI8:AI9"/>
    <mergeCell ref="AI10:AI11"/>
    <mergeCell ref="AI12:AI13"/>
    <mergeCell ref="AI14:AI15"/>
    <mergeCell ref="AI16:AI17"/>
    <mergeCell ref="AI18:AI19"/>
    <mergeCell ref="AI20:AI21"/>
    <mergeCell ref="AI22:AI23"/>
    <mergeCell ref="AI24:AI25"/>
    <mergeCell ref="AI26:AI27"/>
    <mergeCell ref="AI28:AI29"/>
    <mergeCell ref="AI30:AI31"/>
    <mergeCell ref="AI32:AI33"/>
    <mergeCell ref="AI34:AI35"/>
    <mergeCell ref="AI36:AI37"/>
    <mergeCell ref="AI38:AI39"/>
    <mergeCell ref="AI40:AI41"/>
    <mergeCell ref="AI42:AI43"/>
    <mergeCell ref="AI44:AI45"/>
    <mergeCell ref="AI46:AI47"/>
    <mergeCell ref="AI48:AI49"/>
    <mergeCell ref="AI50:AI51"/>
    <mergeCell ref="AI92:AI95"/>
    <mergeCell ref="AI96:AI99"/>
    <mergeCell ref="AI52:AI55"/>
    <mergeCell ref="AI56:AI59"/>
    <mergeCell ref="AI60:AI63"/>
    <mergeCell ref="AI64:AI67"/>
    <mergeCell ref="AI68:AI71"/>
    <mergeCell ref="AI72:AI75"/>
    <mergeCell ref="AI132:AI135"/>
    <mergeCell ref="AI136:AI139"/>
    <mergeCell ref="AI140:AI143"/>
    <mergeCell ref="AI144:AI147"/>
    <mergeCell ref="AI100:AI103"/>
    <mergeCell ref="AI104:AI107"/>
    <mergeCell ref="AI108:AI111"/>
    <mergeCell ref="AI112:AI115"/>
    <mergeCell ref="AI116:AI119"/>
    <mergeCell ref="AI120:AI123"/>
    <mergeCell ref="X1:AD1"/>
    <mergeCell ref="X2:Y2"/>
    <mergeCell ref="Z2:AA2"/>
    <mergeCell ref="AC2:AD2"/>
    <mergeCell ref="AI124:AI127"/>
    <mergeCell ref="AI128:AI131"/>
    <mergeCell ref="AI76:AI79"/>
    <mergeCell ref="AI80:AI83"/>
    <mergeCell ref="AI84:AI87"/>
    <mergeCell ref="AI88:AI91"/>
    <mergeCell ref="AB4:AB5"/>
    <mergeCell ref="AB6:AB7"/>
    <mergeCell ref="AB8:AB9"/>
    <mergeCell ref="AB10:AB11"/>
    <mergeCell ref="AB12:AB13"/>
    <mergeCell ref="AB14:AB15"/>
    <mergeCell ref="AB16:AB17"/>
    <mergeCell ref="AB18:AB19"/>
    <mergeCell ref="AB20:AB21"/>
    <mergeCell ref="AB22:AB23"/>
    <mergeCell ref="AB24:AB25"/>
    <mergeCell ref="AB26:AB27"/>
    <mergeCell ref="AB28:AB29"/>
    <mergeCell ref="AB30:AB31"/>
    <mergeCell ref="AB32:AB33"/>
    <mergeCell ref="AB34:AB35"/>
    <mergeCell ref="AB36:AB37"/>
    <mergeCell ref="AB38:AB39"/>
    <mergeCell ref="AB40:AB41"/>
    <mergeCell ref="AB42:AB43"/>
    <mergeCell ref="AB44:AB45"/>
    <mergeCell ref="AB46:AB47"/>
    <mergeCell ref="AB48:AB49"/>
    <mergeCell ref="AB50:AB51"/>
    <mergeCell ref="AB92:AB95"/>
    <mergeCell ref="AB96:AB99"/>
    <mergeCell ref="AB52:AB55"/>
    <mergeCell ref="AB56:AB59"/>
    <mergeCell ref="AB60:AB63"/>
    <mergeCell ref="AB64:AB67"/>
    <mergeCell ref="AB68:AB71"/>
    <mergeCell ref="AB72:AB75"/>
    <mergeCell ref="AB132:AB135"/>
    <mergeCell ref="AB136:AB139"/>
    <mergeCell ref="AB140:AB143"/>
    <mergeCell ref="AB144:AB147"/>
    <mergeCell ref="AB100:AB103"/>
    <mergeCell ref="AB104:AB107"/>
    <mergeCell ref="AB108:AB111"/>
    <mergeCell ref="AB112:AB115"/>
    <mergeCell ref="AB116:AB119"/>
    <mergeCell ref="AB120:AB123"/>
    <mergeCell ref="Q1:W1"/>
    <mergeCell ref="Q2:R2"/>
    <mergeCell ref="S2:T2"/>
    <mergeCell ref="V2:W2"/>
    <mergeCell ref="AB124:AB127"/>
    <mergeCell ref="AB128:AB131"/>
    <mergeCell ref="AB76:AB79"/>
    <mergeCell ref="AB80:AB83"/>
    <mergeCell ref="AB84:AB87"/>
    <mergeCell ref="AB88:AB91"/>
    <mergeCell ref="U4:U5"/>
    <mergeCell ref="U6:U7"/>
    <mergeCell ref="U8:U9"/>
    <mergeCell ref="U10:U11"/>
    <mergeCell ref="U12:U13"/>
    <mergeCell ref="U14:U15"/>
    <mergeCell ref="U16:U17"/>
    <mergeCell ref="U18:U19"/>
    <mergeCell ref="U20:U21"/>
    <mergeCell ref="U22:U23"/>
    <mergeCell ref="U24:U25"/>
    <mergeCell ref="U26:U27"/>
    <mergeCell ref="U28:U29"/>
    <mergeCell ref="U30:U31"/>
    <mergeCell ref="U32:U33"/>
    <mergeCell ref="U34:U35"/>
    <mergeCell ref="U36:U37"/>
    <mergeCell ref="U38:U39"/>
    <mergeCell ref="U40:U41"/>
    <mergeCell ref="U42:U43"/>
    <mergeCell ref="U44:U45"/>
    <mergeCell ref="U46:U47"/>
    <mergeCell ref="U48:U49"/>
    <mergeCell ref="U50:U51"/>
    <mergeCell ref="U52:U55"/>
    <mergeCell ref="U56:U59"/>
    <mergeCell ref="U60:U63"/>
    <mergeCell ref="U64:U67"/>
    <mergeCell ref="U68:U71"/>
    <mergeCell ref="U72:U75"/>
    <mergeCell ref="U76:U79"/>
    <mergeCell ref="U80:U83"/>
    <mergeCell ref="U84:U87"/>
    <mergeCell ref="U88:U91"/>
    <mergeCell ref="U92:U95"/>
    <mergeCell ref="U96:U99"/>
    <mergeCell ref="U100:U103"/>
    <mergeCell ref="U104:U107"/>
    <mergeCell ref="U108:U111"/>
    <mergeCell ref="U112:U115"/>
    <mergeCell ref="U116:U119"/>
    <mergeCell ref="U120:U123"/>
    <mergeCell ref="N140:N143"/>
    <mergeCell ref="N144:N147"/>
    <mergeCell ref="U124:U127"/>
    <mergeCell ref="U128:U131"/>
    <mergeCell ref="U132:U135"/>
    <mergeCell ref="U136:U139"/>
    <mergeCell ref="U140:U143"/>
    <mergeCell ref="U144:U147"/>
    <mergeCell ref="G52:G55"/>
    <mergeCell ref="G56:G59"/>
    <mergeCell ref="G60:G63"/>
    <mergeCell ref="G64:G67"/>
    <mergeCell ref="G68:G71"/>
    <mergeCell ref="N124:N127"/>
    <mergeCell ref="N128:N131"/>
    <mergeCell ref="N132:N135"/>
    <mergeCell ref="N136:N139"/>
    <mergeCell ref="N112:N115"/>
    <mergeCell ref="N116:N119"/>
    <mergeCell ref="N120:N123"/>
    <mergeCell ref="N100:N103"/>
    <mergeCell ref="N104:N107"/>
    <mergeCell ref="N108:N111"/>
    <mergeCell ref="N88:N91"/>
    <mergeCell ref="N92:N95"/>
    <mergeCell ref="N96:N99"/>
    <mergeCell ref="N76:N79"/>
    <mergeCell ref="N80:N83"/>
    <mergeCell ref="N84:N87"/>
    <mergeCell ref="N64:N67"/>
    <mergeCell ref="N68:N71"/>
    <mergeCell ref="N72:N75"/>
    <mergeCell ref="N52:N55"/>
    <mergeCell ref="N56:N59"/>
    <mergeCell ref="N60:N63"/>
    <mergeCell ref="N42:N43"/>
    <mergeCell ref="N44:N45"/>
    <mergeCell ref="N46:N47"/>
    <mergeCell ref="N48:N49"/>
    <mergeCell ref="N50:N51"/>
    <mergeCell ref="N30:N31"/>
    <mergeCell ref="N32:N33"/>
    <mergeCell ref="N34:N35"/>
    <mergeCell ref="N36:N37"/>
    <mergeCell ref="N38:N39"/>
    <mergeCell ref="N40:N41"/>
    <mergeCell ref="N18:N19"/>
    <mergeCell ref="N20:N21"/>
    <mergeCell ref="N22:N23"/>
    <mergeCell ref="N24:N25"/>
    <mergeCell ref="N26:N27"/>
    <mergeCell ref="N28:N29"/>
    <mergeCell ref="N6:N7"/>
    <mergeCell ref="N8:N9"/>
    <mergeCell ref="N10:N11"/>
    <mergeCell ref="N12:N13"/>
    <mergeCell ref="N14:N15"/>
    <mergeCell ref="N16:N17"/>
    <mergeCell ref="C1:I1"/>
    <mergeCell ref="J1:P1"/>
    <mergeCell ref="J2:K2"/>
    <mergeCell ref="L2:M2"/>
    <mergeCell ref="O2:P2"/>
    <mergeCell ref="N4:N5"/>
    <mergeCell ref="H2:I2"/>
    <mergeCell ref="E2:F2"/>
    <mergeCell ref="C2:D2"/>
    <mergeCell ref="B2:B3"/>
    <mergeCell ref="A2:A3"/>
    <mergeCell ref="G136:G139"/>
    <mergeCell ref="G140:G143"/>
    <mergeCell ref="G144:G147"/>
    <mergeCell ref="G124:G127"/>
    <mergeCell ref="G128:G131"/>
    <mergeCell ref="G132:G135"/>
    <mergeCell ref="G112:G115"/>
    <mergeCell ref="G116:G119"/>
    <mergeCell ref="G120:G123"/>
    <mergeCell ref="G100:G103"/>
    <mergeCell ref="G104:G107"/>
    <mergeCell ref="G108:G111"/>
    <mergeCell ref="G88:G91"/>
    <mergeCell ref="G92:G95"/>
    <mergeCell ref="G96:G99"/>
    <mergeCell ref="G76:G79"/>
    <mergeCell ref="G80:G83"/>
    <mergeCell ref="G84:G87"/>
    <mergeCell ref="G72:G75"/>
    <mergeCell ref="G40:G41"/>
    <mergeCell ref="G42:G43"/>
    <mergeCell ref="G44:G45"/>
    <mergeCell ref="G46:G47"/>
    <mergeCell ref="G48:G49"/>
    <mergeCell ref="G50:G51"/>
    <mergeCell ref="G28:G29"/>
    <mergeCell ref="G30:G31"/>
    <mergeCell ref="G32:G33"/>
    <mergeCell ref="G34:G35"/>
    <mergeCell ref="G36:G37"/>
    <mergeCell ref="G38:G39"/>
    <mergeCell ref="G16:G17"/>
    <mergeCell ref="G18:G19"/>
    <mergeCell ref="G20:G21"/>
    <mergeCell ref="G22:G23"/>
    <mergeCell ref="G24:G25"/>
    <mergeCell ref="G26:G27"/>
    <mergeCell ref="G4:G5"/>
    <mergeCell ref="G6:G7"/>
    <mergeCell ref="G8:G9"/>
    <mergeCell ref="G10:G11"/>
    <mergeCell ref="G12:G13"/>
    <mergeCell ref="G14:G15"/>
    <mergeCell ref="A124:A127"/>
    <mergeCell ref="A128:A131"/>
    <mergeCell ref="A132:A135"/>
    <mergeCell ref="A136:A139"/>
    <mergeCell ref="A140:A143"/>
    <mergeCell ref="A144:A147"/>
    <mergeCell ref="A100:A103"/>
    <mergeCell ref="A104:A107"/>
    <mergeCell ref="A108:A111"/>
    <mergeCell ref="A112:A115"/>
    <mergeCell ref="A116:A119"/>
    <mergeCell ref="A120:A123"/>
    <mergeCell ref="A76:A79"/>
    <mergeCell ref="A80:A83"/>
    <mergeCell ref="A84:A87"/>
    <mergeCell ref="A88:A91"/>
    <mergeCell ref="A92:A95"/>
    <mergeCell ref="A96:A99"/>
    <mergeCell ref="A52:A55"/>
    <mergeCell ref="A56:A59"/>
    <mergeCell ref="A60:A63"/>
    <mergeCell ref="A64:A67"/>
    <mergeCell ref="A68:A71"/>
    <mergeCell ref="A72:A75"/>
    <mergeCell ref="A40:A41"/>
    <mergeCell ref="A42:A43"/>
    <mergeCell ref="A44:A45"/>
    <mergeCell ref="A46:A47"/>
    <mergeCell ref="A48:A49"/>
    <mergeCell ref="A50:A51"/>
    <mergeCell ref="A28:A29"/>
    <mergeCell ref="A30:A31"/>
    <mergeCell ref="A32:A33"/>
    <mergeCell ref="A34:A35"/>
    <mergeCell ref="A36:A37"/>
    <mergeCell ref="A38:A39"/>
    <mergeCell ref="A16:A17"/>
    <mergeCell ref="A18:A19"/>
    <mergeCell ref="A20:A21"/>
    <mergeCell ref="A22:A23"/>
    <mergeCell ref="A24:A25"/>
    <mergeCell ref="A26:A27"/>
    <mergeCell ref="A4:A5"/>
    <mergeCell ref="A6:A7"/>
    <mergeCell ref="A8:A9"/>
    <mergeCell ref="A10:A11"/>
    <mergeCell ref="A12:A13"/>
    <mergeCell ref="A14:A15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CB70F-05AE-4A2F-861F-E243710176E2}">
  <dimension ref="A1:AK70"/>
  <sheetViews>
    <sheetView zoomScale="70" zoomScaleNormal="70" workbookViewId="0">
      <selection sqref="A1:A2"/>
    </sheetView>
  </sheetViews>
  <sheetFormatPr defaultColWidth="7" defaultRowHeight="12.5" x14ac:dyDescent="0.3"/>
  <cols>
    <col min="1" max="1" width="7" style="2"/>
    <col min="2" max="9" width="10.5" style="2" customWidth="1"/>
    <col min="10" max="10" width="7.75" style="2" customWidth="1"/>
    <col min="11" max="11" width="3.08203125" style="2" customWidth="1"/>
    <col min="12" max="12" width="11.6640625" style="2" customWidth="1"/>
    <col min="13" max="13" width="22.83203125" style="2" customWidth="1"/>
    <col min="14" max="14" width="10.58203125" style="2" customWidth="1"/>
    <col min="15" max="15" width="14.58203125" style="2" customWidth="1"/>
    <col min="16" max="16" width="23.58203125" style="2" customWidth="1"/>
    <col min="17" max="16384" width="7" style="2"/>
  </cols>
  <sheetData>
    <row r="1" spans="1:37" x14ac:dyDescent="0.3">
      <c r="A1" s="18" t="s">
        <v>32</v>
      </c>
      <c r="B1" s="18" t="s">
        <v>33</v>
      </c>
      <c r="C1" s="18"/>
      <c r="D1" s="18"/>
      <c r="E1" s="18"/>
      <c r="F1" s="18"/>
      <c r="G1" s="18"/>
      <c r="H1" s="18"/>
      <c r="I1" s="18"/>
      <c r="Q1" s="18" t="s">
        <v>55</v>
      </c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 t="s">
        <v>57</v>
      </c>
      <c r="AE1" s="18"/>
      <c r="AF1" s="18"/>
      <c r="AG1" s="18"/>
      <c r="AH1" s="18"/>
      <c r="AI1" s="18"/>
      <c r="AJ1" s="18"/>
      <c r="AK1" s="18"/>
    </row>
    <row r="2" spans="1:37" x14ac:dyDescent="0.3">
      <c r="A2" s="18"/>
      <c r="B2" s="1" t="s">
        <v>274</v>
      </c>
      <c r="C2" s="1" t="s">
        <v>278</v>
      </c>
      <c r="D2" s="1" t="s">
        <v>285</v>
      </c>
      <c r="E2" s="1" t="s">
        <v>280</v>
      </c>
      <c r="F2" s="1" t="s">
        <v>281</v>
      </c>
      <c r="G2" s="1" t="s">
        <v>282</v>
      </c>
      <c r="H2" s="1" t="s">
        <v>283</v>
      </c>
      <c r="I2" s="1" t="s">
        <v>284</v>
      </c>
      <c r="J2" s="1" t="s">
        <v>27</v>
      </c>
      <c r="L2" s="1" t="s">
        <v>299</v>
      </c>
      <c r="M2" s="1" t="s">
        <v>270</v>
      </c>
      <c r="N2" s="1" t="s">
        <v>271</v>
      </c>
      <c r="O2" s="1" t="s">
        <v>272</v>
      </c>
      <c r="P2" s="1" t="s">
        <v>273</v>
      </c>
      <c r="Q2" s="1" t="s">
        <v>286</v>
      </c>
      <c r="R2" s="1" t="s">
        <v>287</v>
      </c>
      <c r="S2" s="1" t="s">
        <v>288</v>
      </c>
      <c r="T2" s="1" t="s">
        <v>289</v>
      </c>
      <c r="U2" s="1" t="s">
        <v>290</v>
      </c>
      <c r="V2" s="1" t="s">
        <v>291</v>
      </c>
      <c r="W2" s="1" t="s">
        <v>292</v>
      </c>
      <c r="X2" s="1" t="s">
        <v>293</v>
      </c>
      <c r="Y2" s="1" t="s">
        <v>294</v>
      </c>
      <c r="Z2" s="1" t="s">
        <v>295</v>
      </c>
      <c r="AA2" s="1" t="s">
        <v>296</v>
      </c>
      <c r="AB2" s="1" t="s">
        <v>297</v>
      </c>
      <c r="AC2" s="1" t="s">
        <v>298</v>
      </c>
      <c r="AD2" s="1" t="s">
        <v>286</v>
      </c>
      <c r="AE2" s="1" t="s">
        <v>287</v>
      </c>
      <c r="AF2" s="1" t="s">
        <v>288</v>
      </c>
      <c r="AG2" s="1" t="s">
        <v>289</v>
      </c>
      <c r="AH2" s="1" t="s">
        <v>290</v>
      </c>
      <c r="AI2" s="1" t="s">
        <v>291</v>
      </c>
      <c r="AJ2" s="1" t="s">
        <v>292</v>
      </c>
      <c r="AK2" s="1" t="s">
        <v>293</v>
      </c>
    </row>
    <row r="3" spans="1:37" x14ac:dyDescent="0.3">
      <c r="A3" s="1">
        <v>1.2</v>
      </c>
      <c r="B3" s="1">
        <f>Q3</f>
        <v>13.3963</v>
      </c>
      <c r="C3" s="1"/>
      <c r="D3" s="1"/>
      <c r="E3" s="1"/>
      <c r="F3" s="1"/>
      <c r="G3" s="1"/>
      <c r="H3" s="1"/>
      <c r="I3" s="1"/>
      <c r="J3" s="1">
        <f>_xlfn.T.TEST(Q3:AC10,AD3:AK10,2,2)</f>
        <v>0.93547479143313372</v>
      </c>
      <c r="L3" s="1" t="s">
        <v>274</v>
      </c>
      <c r="M3" s="1" t="s">
        <v>275</v>
      </c>
      <c r="N3" s="1" t="s">
        <v>276</v>
      </c>
      <c r="O3" s="1" t="s">
        <v>277</v>
      </c>
      <c r="P3" s="1" t="s">
        <v>275</v>
      </c>
      <c r="Q3" s="1">
        <v>13.3963</v>
      </c>
      <c r="R3" s="1">
        <v>15.409000000000001</v>
      </c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>
        <v>6.7786400000000002</v>
      </c>
      <c r="AE3" s="1">
        <v>5.2327700000000004</v>
      </c>
      <c r="AF3" s="1"/>
      <c r="AG3" s="1"/>
      <c r="AH3" s="1"/>
      <c r="AI3" s="1"/>
      <c r="AJ3" s="1"/>
      <c r="AK3" s="1"/>
    </row>
    <row r="4" spans="1:37" x14ac:dyDescent="0.3">
      <c r="A4" s="1">
        <v>1</v>
      </c>
      <c r="B4" s="1">
        <f>R3</f>
        <v>15.409000000000001</v>
      </c>
      <c r="C4" s="1"/>
      <c r="D4" s="1"/>
      <c r="E4" s="1"/>
      <c r="F4" s="1"/>
      <c r="G4" s="1"/>
      <c r="H4" s="1"/>
      <c r="I4" s="1"/>
      <c r="L4" s="1" t="s">
        <v>278</v>
      </c>
      <c r="M4" s="1" t="s">
        <v>275</v>
      </c>
      <c r="N4" s="1" t="s">
        <v>276</v>
      </c>
      <c r="O4" s="1" t="s">
        <v>277</v>
      </c>
      <c r="P4" s="1" t="s">
        <v>275</v>
      </c>
      <c r="Q4" s="1">
        <v>3.8268900000000001</v>
      </c>
      <c r="R4" s="1">
        <v>5.7995299999999999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>
        <v>8.7927900000000001</v>
      </c>
      <c r="AE4" s="1">
        <v>4.9447599999999996</v>
      </c>
      <c r="AF4" s="1"/>
      <c r="AG4" s="1"/>
      <c r="AH4" s="1"/>
      <c r="AI4" s="1"/>
      <c r="AJ4" s="1"/>
      <c r="AK4" s="1"/>
    </row>
    <row r="5" spans="1:37" x14ac:dyDescent="0.3">
      <c r="A5" s="1">
        <v>1.8</v>
      </c>
      <c r="B5" s="1">
        <f>AD3</f>
        <v>6.7786400000000002</v>
      </c>
      <c r="C5" s="1"/>
      <c r="D5" s="1"/>
      <c r="E5" s="1"/>
      <c r="F5" s="1"/>
      <c r="G5" s="1"/>
      <c r="H5" s="1"/>
      <c r="I5" s="1"/>
      <c r="L5" s="1" t="s">
        <v>279</v>
      </c>
      <c r="M5" s="1" t="s">
        <v>275</v>
      </c>
      <c r="N5" s="1" t="s">
        <v>276</v>
      </c>
      <c r="O5" s="1" t="s">
        <v>277</v>
      </c>
      <c r="P5" s="1" t="s">
        <v>275</v>
      </c>
      <c r="Q5" s="1">
        <v>4.1509900000000002</v>
      </c>
      <c r="R5" s="1">
        <v>6.2347299999999999</v>
      </c>
      <c r="S5" s="1">
        <v>5.3305499999999997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>
        <v>5.4853800000000001</v>
      </c>
      <c r="AE5" s="1">
        <v>3.31521</v>
      </c>
      <c r="AF5" s="1"/>
      <c r="AG5" s="1"/>
      <c r="AH5" s="1"/>
      <c r="AI5" s="1"/>
      <c r="AJ5" s="1"/>
      <c r="AK5" s="1"/>
    </row>
    <row r="6" spans="1:37" x14ac:dyDescent="0.3">
      <c r="A6" s="1">
        <v>2</v>
      </c>
      <c r="B6" s="1">
        <f>AE3</f>
        <v>5.2327700000000004</v>
      </c>
      <c r="C6" s="1"/>
      <c r="D6" s="1"/>
      <c r="E6" s="1"/>
      <c r="F6" s="1"/>
      <c r="G6" s="1"/>
      <c r="H6" s="1"/>
      <c r="I6" s="1"/>
      <c r="L6" s="1" t="s">
        <v>280</v>
      </c>
      <c r="M6" s="1" t="s">
        <v>275</v>
      </c>
      <c r="N6" s="1" t="s">
        <v>276</v>
      </c>
      <c r="O6" s="1" t="s">
        <v>277</v>
      </c>
      <c r="P6" s="1" t="s">
        <v>275</v>
      </c>
      <c r="Q6" s="1">
        <v>5.3011200000000001</v>
      </c>
      <c r="R6" s="1">
        <v>5.4035900000000003</v>
      </c>
      <c r="S6" s="1">
        <v>3.9033199999999999</v>
      </c>
      <c r="T6" s="1">
        <v>5.80992</v>
      </c>
      <c r="U6" s="1"/>
      <c r="V6" s="1"/>
      <c r="W6" s="1"/>
      <c r="X6" s="1"/>
      <c r="Y6" s="1"/>
      <c r="Z6" s="1"/>
      <c r="AA6" s="1"/>
      <c r="AB6" s="1"/>
      <c r="AC6" s="1"/>
      <c r="AD6" s="1">
        <v>3.5738799999999999</v>
      </c>
      <c r="AE6" s="1">
        <v>2.33169</v>
      </c>
      <c r="AF6" s="1"/>
      <c r="AG6" s="1"/>
      <c r="AH6" s="1"/>
      <c r="AI6" s="1"/>
      <c r="AJ6" s="1"/>
      <c r="AK6" s="1"/>
    </row>
    <row r="7" spans="1:37" x14ac:dyDescent="0.3">
      <c r="A7" s="1">
        <v>1</v>
      </c>
      <c r="B7" s="1"/>
      <c r="C7" s="1">
        <f>Q4</f>
        <v>3.8268900000000001</v>
      </c>
      <c r="D7" s="1"/>
      <c r="E7" s="1"/>
      <c r="F7" s="1"/>
      <c r="G7" s="1"/>
      <c r="H7" s="1"/>
      <c r="I7" s="1"/>
      <c r="L7" s="1" t="s">
        <v>281</v>
      </c>
      <c r="M7" s="1" t="s">
        <v>275</v>
      </c>
      <c r="N7" s="1" t="s">
        <v>276</v>
      </c>
      <c r="O7" s="1" t="s">
        <v>277</v>
      </c>
      <c r="P7" s="1" t="s">
        <v>275</v>
      </c>
      <c r="Q7" s="1">
        <v>6.6665000000000002E-2</v>
      </c>
      <c r="R7" s="1">
        <v>0.16898199999999999</v>
      </c>
      <c r="S7" s="1">
        <v>0.19709699999999999</v>
      </c>
      <c r="T7" s="1">
        <v>0.219307</v>
      </c>
      <c r="U7" s="1">
        <v>0.48141800000000001</v>
      </c>
      <c r="V7" s="1">
        <v>1.0894900000000001</v>
      </c>
      <c r="W7" s="1">
        <v>0.11416800000000001</v>
      </c>
      <c r="X7" s="1">
        <v>0.19366800000000001</v>
      </c>
      <c r="Y7" s="1">
        <v>0.25130200000000003</v>
      </c>
      <c r="Z7" s="1">
        <v>0.29762899999999998</v>
      </c>
      <c r="AA7" s="1">
        <v>1.6342399999999999</v>
      </c>
      <c r="AB7" s="1">
        <v>1.26875</v>
      </c>
      <c r="AC7" s="1">
        <v>1.55281</v>
      </c>
      <c r="AD7" s="1">
        <v>0.46292499999999998</v>
      </c>
      <c r="AE7" s="1">
        <v>0.19805800000000001</v>
      </c>
      <c r="AF7" s="1">
        <v>0.38258399999999998</v>
      </c>
      <c r="AG7" s="1">
        <v>0.99560499999999996</v>
      </c>
      <c r="AH7" s="1">
        <v>1.0446200000000001</v>
      </c>
      <c r="AI7" s="1">
        <v>0.981456</v>
      </c>
      <c r="AJ7" s="1">
        <v>1.3802399999999999</v>
      </c>
      <c r="AK7" s="1">
        <v>0.89984399999999998</v>
      </c>
    </row>
    <row r="8" spans="1:37" x14ac:dyDescent="0.3">
      <c r="A8" s="1">
        <v>1</v>
      </c>
      <c r="B8" s="1"/>
      <c r="C8" s="1">
        <f>R4</f>
        <v>5.7995299999999999</v>
      </c>
      <c r="D8" s="1"/>
      <c r="E8" s="1"/>
      <c r="F8" s="1"/>
      <c r="G8" s="1"/>
      <c r="H8" s="1"/>
      <c r="I8" s="1"/>
      <c r="L8" s="1" t="s">
        <v>282</v>
      </c>
      <c r="M8" s="1" t="s">
        <v>275</v>
      </c>
      <c r="N8" s="1" t="s">
        <v>276</v>
      </c>
      <c r="O8" s="1" t="s">
        <v>277</v>
      </c>
      <c r="P8" s="1" t="s">
        <v>275</v>
      </c>
      <c r="Q8" s="1">
        <v>2.8759299999999999</v>
      </c>
      <c r="R8" s="1">
        <v>7.3439800000000002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>
        <v>7.9156399999999998</v>
      </c>
      <c r="AE8" s="1">
        <v>22.0367</v>
      </c>
      <c r="AF8" s="1"/>
      <c r="AG8" s="1"/>
      <c r="AH8" s="1"/>
      <c r="AI8" s="1"/>
      <c r="AJ8" s="1"/>
      <c r="AK8" s="1"/>
    </row>
    <row r="9" spans="1:37" x14ac:dyDescent="0.3">
      <c r="A9" s="1">
        <v>2.2000000000000002</v>
      </c>
      <c r="B9" s="1"/>
      <c r="C9" s="1">
        <f>AD4</f>
        <v>8.7927900000000001</v>
      </c>
      <c r="D9" s="1"/>
      <c r="E9" s="1"/>
      <c r="F9" s="1"/>
      <c r="G9" s="1"/>
      <c r="H9" s="1"/>
      <c r="I9" s="1"/>
      <c r="L9" s="1" t="s">
        <v>283</v>
      </c>
      <c r="M9" s="1" t="s">
        <v>275</v>
      </c>
      <c r="N9" s="1" t="s">
        <v>276</v>
      </c>
      <c r="O9" s="1" t="s">
        <v>277</v>
      </c>
      <c r="P9" s="1" t="s">
        <v>275</v>
      </c>
      <c r="Q9" s="1">
        <v>30.038</v>
      </c>
      <c r="R9" s="1">
        <v>18.863299999999999</v>
      </c>
      <c r="S9" s="1">
        <v>47.627899999999997</v>
      </c>
      <c r="T9" s="1">
        <v>26.407599999999999</v>
      </c>
      <c r="U9" s="1">
        <v>24.102499999999999</v>
      </c>
      <c r="V9" s="1">
        <v>13.440899999999999</v>
      </c>
      <c r="W9" s="1">
        <v>26.289000000000001</v>
      </c>
      <c r="X9" s="1">
        <v>28.320799999999998</v>
      </c>
      <c r="Y9" s="1">
        <v>46.052900000000001</v>
      </c>
      <c r="Z9" s="1">
        <v>44.635599999999997</v>
      </c>
      <c r="AA9" s="1">
        <v>44.6892</v>
      </c>
      <c r="AB9" s="1">
        <v>50.654600000000002</v>
      </c>
      <c r="AC9" s="1"/>
      <c r="AD9" s="1">
        <v>56.259399999999999</v>
      </c>
      <c r="AE9" s="1">
        <v>32.724600000000002</v>
      </c>
      <c r="AF9" s="1">
        <v>4.40001</v>
      </c>
      <c r="AG9" s="1">
        <v>41.9861</v>
      </c>
      <c r="AH9" s="1"/>
      <c r="AI9" s="1"/>
      <c r="AJ9" s="1"/>
      <c r="AK9" s="1"/>
    </row>
    <row r="10" spans="1:37" x14ac:dyDescent="0.3">
      <c r="A10" s="1">
        <v>1.8</v>
      </c>
      <c r="B10" s="1"/>
      <c r="C10" s="1">
        <f>AE4</f>
        <v>4.9447599999999996</v>
      </c>
      <c r="D10" s="1"/>
      <c r="E10" s="1"/>
      <c r="F10" s="1"/>
      <c r="G10" s="1"/>
      <c r="H10" s="1"/>
      <c r="I10" s="1"/>
      <c r="L10" s="1" t="s">
        <v>284</v>
      </c>
      <c r="M10" s="1" t="s">
        <v>275</v>
      </c>
      <c r="N10" s="1" t="s">
        <v>276</v>
      </c>
      <c r="O10" s="1" t="s">
        <v>277</v>
      </c>
      <c r="P10" s="1" t="s">
        <v>275</v>
      </c>
      <c r="Q10" s="1">
        <v>33.876899999999999</v>
      </c>
      <c r="R10" s="1">
        <v>49.4422</v>
      </c>
      <c r="S10" s="1">
        <v>20.4984</v>
      </c>
      <c r="T10" s="1">
        <v>25.357199999999999</v>
      </c>
      <c r="U10" s="1"/>
      <c r="V10" s="1"/>
      <c r="W10" s="1"/>
      <c r="X10" s="1"/>
      <c r="Y10" s="1"/>
      <c r="Z10" s="1"/>
      <c r="AA10" s="1"/>
      <c r="AB10" s="1"/>
      <c r="AC10" s="1"/>
      <c r="AD10" s="1">
        <v>42.7258</v>
      </c>
      <c r="AE10" s="1">
        <v>40.919800000000002</v>
      </c>
      <c r="AF10" s="1">
        <v>52.902900000000002</v>
      </c>
      <c r="AG10" s="1">
        <v>27.642499999999998</v>
      </c>
      <c r="AH10" s="1"/>
      <c r="AI10" s="1"/>
      <c r="AJ10" s="1"/>
      <c r="AK10" s="1"/>
    </row>
    <row r="11" spans="1:37" x14ac:dyDescent="0.3">
      <c r="A11" s="1">
        <v>0.8</v>
      </c>
      <c r="B11" s="1"/>
      <c r="C11" s="1"/>
      <c r="D11" s="1">
        <f>Q5</f>
        <v>4.1509900000000002</v>
      </c>
      <c r="E11" s="1"/>
      <c r="F11" s="1"/>
      <c r="G11" s="1"/>
      <c r="H11" s="1"/>
      <c r="I11" s="1"/>
    </row>
    <row r="12" spans="1:37" x14ac:dyDescent="0.3">
      <c r="A12" s="1">
        <v>0.8</v>
      </c>
      <c r="B12" s="1"/>
      <c r="C12" s="1"/>
      <c r="D12" s="1">
        <f>R5</f>
        <v>6.2347299999999999</v>
      </c>
      <c r="E12" s="1"/>
      <c r="F12" s="1"/>
      <c r="G12" s="1"/>
      <c r="H12" s="1"/>
      <c r="I12" s="1"/>
    </row>
    <row r="13" spans="1:37" x14ac:dyDescent="0.3">
      <c r="A13" s="1">
        <v>1.2</v>
      </c>
      <c r="B13" s="1"/>
      <c r="C13" s="1"/>
      <c r="D13" s="1">
        <f>S5</f>
        <v>5.3305499999999997</v>
      </c>
      <c r="E13" s="1"/>
      <c r="F13" s="1"/>
      <c r="G13" s="1"/>
      <c r="H13" s="1"/>
      <c r="I13" s="1"/>
    </row>
    <row r="14" spans="1:37" x14ac:dyDescent="0.3">
      <c r="A14" s="1">
        <v>2.2000000000000002</v>
      </c>
      <c r="B14" s="1"/>
      <c r="C14" s="1"/>
      <c r="D14" s="1">
        <f>AD5</f>
        <v>5.4853800000000001</v>
      </c>
      <c r="E14" s="1"/>
      <c r="F14" s="1"/>
      <c r="G14" s="1"/>
      <c r="H14" s="1"/>
      <c r="I14" s="1"/>
      <c r="O14" s="19"/>
    </row>
    <row r="15" spans="1:37" x14ac:dyDescent="0.3">
      <c r="A15" s="1">
        <v>1.8</v>
      </c>
      <c r="B15" s="1"/>
      <c r="C15" s="1"/>
      <c r="D15" s="1">
        <f>AE5</f>
        <v>3.31521</v>
      </c>
      <c r="E15" s="1"/>
      <c r="F15" s="1"/>
      <c r="G15" s="1"/>
      <c r="H15" s="1"/>
      <c r="I15" s="1"/>
      <c r="O15" s="19"/>
    </row>
    <row r="16" spans="1:37" x14ac:dyDescent="0.3">
      <c r="A16" s="1">
        <v>1</v>
      </c>
      <c r="B16" s="1"/>
      <c r="C16" s="1"/>
      <c r="D16" s="1"/>
      <c r="E16" s="1">
        <f>Q6</f>
        <v>5.3011200000000001</v>
      </c>
      <c r="F16" s="1"/>
      <c r="G16" s="1"/>
      <c r="H16" s="1"/>
      <c r="I16" s="1"/>
      <c r="O16" s="19"/>
    </row>
    <row r="17" spans="1:15" x14ac:dyDescent="0.3">
      <c r="A17" s="1">
        <v>0.8</v>
      </c>
      <c r="B17" s="1"/>
      <c r="C17" s="1"/>
      <c r="D17" s="1"/>
      <c r="E17" s="1">
        <f>R6</f>
        <v>5.4035900000000003</v>
      </c>
      <c r="F17" s="1"/>
      <c r="G17" s="1"/>
      <c r="H17" s="1"/>
      <c r="I17" s="1"/>
      <c r="O17" s="19"/>
    </row>
    <row r="18" spans="1:15" x14ac:dyDescent="0.3">
      <c r="A18" s="1">
        <v>1.2</v>
      </c>
      <c r="B18" s="1"/>
      <c r="C18" s="1"/>
      <c r="D18" s="1"/>
      <c r="E18" s="1">
        <f>S6</f>
        <v>3.9033199999999999</v>
      </c>
      <c r="F18" s="1"/>
      <c r="G18" s="1"/>
      <c r="H18" s="1"/>
      <c r="I18" s="1"/>
      <c r="O18" s="19"/>
    </row>
    <row r="19" spans="1:15" x14ac:dyDescent="0.3">
      <c r="A19" s="1">
        <v>1.2</v>
      </c>
      <c r="B19" s="1"/>
      <c r="C19" s="1"/>
      <c r="D19" s="1"/>
      <c r="E19" s="1">
        <f>T6</f>
        <v>5.80992</v>
      </c>
      <c r="F19" s="1"/>
      <c r="G19" s="1"/>
      <c r="H19" s="1"/>
      <c r="I19" s="1"/>
      <c r="O19" s="19"/>
    </row>
    <row r="20" spans="1:15" x14ac:dyDescent="0.3">
      <c r="A20" s="1">
        <v>2</v>
      </c>
      <c r="B20" s="1"/>
      <c r="C20" s="1"/>
      <c r="D20" s="1"/>
      <c r="E20" s="1">
        <f>AD6</f>
        <v>3.5738799999999999</v>
      </c>
      <c r="F20" s="1"/>
      <c r="G20" s="1"/>
      <c r="H20" s="1"/>
      <c r="I20" s="1"/>
      <c r="O20" s="19"/>
    </row>
    <row r="21" spans="1:15" x14ac:dyDescent="0.3">
      <c r="A21" s="1">
        <v>2.2000000000000002</v>
      </c>
      <c r="B21" s="1"/>
      <c r="C21" s="1"/>
      <c r="D21" s="1"/>
      <c r="E21" s="1">
        <f>AE6</f>
        <v>2.33169</v>
      </c>
      <c r="F21" s="1"/>
      <c r="G21" s="1"/>
      <c r="H21" s="1"/>
      <c r="I21" s="1"/>
      <c r="O21" s="19"/>
    </row>
    <row r="22" spans="1:15" x14ac:dyDescent="0.3">
      <c r="A22" s="1">
        <v>1.2</v>
      </c>
      <c r="B22" s="1"/>
      <c r="C22" s="1"/>
      <c r="D22" s="1"/>
      <c r="E22" s="1"/>
      <c r="F22" s="1">
        <f>Q7</f>
        <v>6.6665000000000002E-2</v>
      </c>
      <c r="G22" s="1"/>
      <c r="H22" s="1"/>
      <c r="I22" s="1"/>
      <c r="O22" s="19"/>
    </row>
    <row r="23" spans="1:15" x14ac:dyDescent="0.3">
      <c r="A23" s="1">
        <v>1</v>
      </c>
      <c r="B23" s="1"/>
      <c r="C23" s="1"/>
      <c r="D23" s="1"/>
      <c r="E23" s="1"/>
      <c r="F23" s="1">
        <f>R7</f>
        <v>0.16898199999999999</v>
      </c>
      <c r="G23" s="1"/>
      <c r="H23" s="1"/>
      <c r="I23" s="1"/>
      <c r="O23" s="19"/>
    </row>
    <row r="24" spans="1:15" x14ac:dyDescent="0.3">
      <c r="A24" s="1">
        <v>0.8</v>
      </c>
      <c r="B24" s="1"/>
      <c r="C24" s="1"/>
      <c r="D24" s="1"/>
      <c r="E24" s="1"/>
      <c r="F24" s="1">
        <f>S7</f>
        <v>0.19709699999999999</v>
      </c>
      <c r="G24" s="1"/>
      <c r="H24" s="1"/>
      <c r="I24" s="1"/>
      <c r="O24" s="19"/>
    </row>
    <row r="25" spans="1:15" x14ac:dyDescent="0.3">
      <c r="A25" s="1">
        <v>1</v>
      </c>
      <c r="B25" s="1"/>
      <c r="C25" s="1"/>
      <c r="D25" s="1"/>
      <c r="E25" s="1"/>
      <c r="F25" s="1">
        <f>T7</f>
        <v>0.219307</v>
      </c>
      <c r="G25" s="1"/>
      <c r="H25" s="1"/>
      <c r="I25" s="1"/>
      <c r="O25" s="19"/>
    </row>
    <row r="26" spans="1:15" x14ac:dyDescent="0.3">
      <c r="A26" s="1">
        <v>1</v>
      </c>
      <c r="B26" s="1"/>
      <c r="C26" s="1"/>
      <c r="D26" s="1"/>
      <c r="E26" s="1"/>
      <c r="F26" s="1">
        <f>U7</f>
        <v>0.48141800000000001</v>
      </c>
      <c r="G26" s="1"/>
      <c r="H26" s="1"/>
      <c r="I26" s="1"/>
      <c r="O26" s="19"/>
    </row>
    <row r="27" spans="1:15" x14ac:dyDescent="0.3">
      <c r="A27" s="1">
        <v>1.2</v>
      </c>
      <c r="B27" s="1"/>
      <c r="C27" s="1"/>
      <c r="D27" s="1"/>
      <c r="E27" s="1"/>
      <c r="F27" s="1">
        <f>V7</f>
        <v>1.0894900000000001</v>
      </c>
      <c r="G27" s="1"/>
      <c r="H27" s="1"/>
      <c r="I27" s="1"/>
      <c r="O27" s="19"/>
    </row>
    <row r="28" spans="1:15" x14ac:dyDescent="0.3">
      <c r="A28" s="1">
        <v>0.8</v>
      </c>
      <c r="B28" s="1"/>
      <c r="C28" s="1"/>
      <c r="D28" s="1"/>
      <c r="E28" s="1"/>
      <c r="F28" s="1">
        <f>W7</f>
        <v>0.11416800000000001</v>
      </c>
      <c r="G28" s="1"/>
      <c r="H28" s="1"/>
      <c r="I28" s="1"/>
      <c r="O28" s="19"/>
    </row>
    <row r="29" spans="1:15" x14ac:dyDescent="0.3">
      <c r="A29" s="1">
        <v>1.2</v>
      </c>
      <c r="B29" s="1"/>
      <c r="C29" s="1"/>
      <c r="D29" s="1"/>
      <c r="E29" s="1"/>
      <c r="F29" s="1">
        <f>X7</f>
        <v>0.19366800000000001</v>
      </c>
      <c r="G29" s="1"/>
      <c r="H29" s="1"/>
      <c r="I29" s="1"/>
      <c r="O29" s="19"/>
    </row>
    <row r="30" spans="1:15" x14ac:dyDescent="0.3">
      <c r="A30" s="1">
        <v>1.2</v>
      </c>
      <c r="B30" s="1"/>
      <c r="C30" s="1"/>
      <c r="D30" s="1"/>
      <c r="E30" s="1"/>
      <c r="F30" s="1">
        <f>Y7</f>
        <v>0.25130200000000003</v>
      </c>
      <c r="G30" s="1"/>
      <c r="H30" s="1"/>
      <c r="I30" s="1"/>
    </row>
    <row r="31" spans="1:15" x14ac:dyDescent="0.3">
      <c r="A31" s="1">
        <v>0.8</v>
      </c>
      <c r="B31" s="1"/>
      <c r="C31" s="1"/>
      <c r="D31" s="1"/>
      <c r="E31" s="1"/>
      <c r="F31" s="1">
        <f>Z7</f>
        <v>0.29762899999999998</v>
      </c>
      <c r="G31" s="1"/>
      <c r="H31" s="1"/>
      <c r="I31" s="1"/>
    </row>
    <row r="32" spans="1:15" x14ac:dyDescent="0.3">
      <c r="A32" s="1">
        <v>1.2</v>
      </c>
      <c r="B32" s="1"/>
      <c r="C32" s="1"/>
      <c r="D32" s="1"/>
      <c r="E32" s="1"/>
      <c r="F32" s="1">
        <f>AA7</f>
        <v>1.6342399999999999</v>
      </c>
      <c r="G32" s="1"/>
      <c r="H32" s="1"/>
      <c r="I32" s="1"/>
    </row>
    <row r="33" spans="1:9" x14ac:dyDescent="0.3">
      <c r="A33" s="1">
        <v>0.8</v>
      </c>
      <c r="B33" s="1"/>
      <c r="C33" s="1"/>
      <c r="D33" s="1"/>
      <c r="E33" s="1"/>
      <c r="F33" s="1">
        <f>AB7</f>
        <v>1.26875</v>
      </c>
      <c r="G33" s="1"/>
      <c r="H33" s="1"/>
      <c r="I33" s="1"/>
    </row>
    <row r="34" spans="1:9" x14ac:dyDescent="0.3">
      <c r="A34" s="1">
        <v>1</v>
      </c>
      <c r="B34" s="1"/>
      <c r="C34" s="1"/>
      <c r="D34" s="1"/>
      <c r="E34" s="1"/>
      <c r="F34" s="1">
        <f>AC7</f>
        <v>1.55281</v>
      </c>
      <c r="G34" s="1"/>
      <c r="H34" s="1"/>
      <c r="I34" s="1"/>
    </row>
    <row r="35" spans="1:9" x14ac:dyDescent="0.3">
      <c r="A35" s="1">
        <v>2.2000000000000002</v>
      </c>
      <c r="B35" s="1"/>
      <c r="C35" s="1"/>
      <c r="D35" s="1"/>
      <c r="E35" s="1"/>
      <c r="F35" s="1">
        <f>AD7</f>
        <v>0.46292499999999998</v>
      </c>
      <c r="G35" s="1"/>
      <c r="H35" s="1"/>
      <c r="I35" s="1"/>
    </row>
    <row r="36" spans="1:9" x14ac:dyDescent="0.3">
      <c r="A36" s="1">
        <v>1.8</v>
      </c>
      <c r="B36" s="1"/>
      <c r="C36" s="1"/>
      <c r="D36" s="1"/>
      <c r="E36" s="1"/>
      <c r="F36" s="1">
        <f>AE7</f>
        <v>0.19805800000000001</v>
      </c>
      <c r="G36" s="1"/>
      <c r="H36" s="1"/>
      <c r="I36" s="1"/>
    </row>
    <row r="37" spans="1:9" x14ac:dyDescent="0.3">
      <c r="A37" s="1">
        <v>2</v>
      </c>
      <c r="B37" s="1"/>
      <c r="C37" s="1"/>
      <c r="D37" s="1"/>
      <c r="E37" s="1"/>
      <c r="F37" s="1">
        <f>AF7</f>
        <v>0.38258399999999998</v>
      </c>
      <c r="G37" s="1"/>
      <c r="H37" s="1"/>
      <c r="I37" s="1"/>
    </row>
    <row r="38" spans="1:9" x14ac:dyDescent="0.3">
      <c r="A38" s="1">
        <v>2.2000000000000002</v>
      </c>
      <c r="B38" s="1"/>
      <c r="C38" s="1"/>
      <c r="D38" s="1"/>
      <c r="E38" s="1"/>
      <c r="F38" s="1">
        <f>AG7</f>
        <v>0.99560499999999996</v>
      </c>
      <c r="G38" s="1"/>
      <c r="H38" s="1"/>
      <c r="I38" s="1"/>
    </row>
    <row r="39" spans="1:9" x14ac:dyDescent="0.3">
      <c r="A39" s="1">
        <v>1.8</v>
      </c>
      <c r="B39" s="1"/>
      <c r="C39" s="1"/>
      <c r="D39" s="1"/>
      <c r="E39" s="1"/>
      <c r="F39" s="1">
        <f>AH7</f>
        <v>1.0446200000000001</v>
      </c>
      <c r="G39" s="1"/>
      <c r="H39" s="1"/>
      <c r="I39" s="1"/>
    </row>
    <row r="40" spans="1:9" x14ac:dyDescent="0.3">
      <c r="A40" s="1">
        <v>2</v>
      </c>
      <c r="B40" s="1"/>
      <c r="C40" s="1"/>
      <c r="D40" s="1"/>
      <c r="E40" s="1"/>
      <c r="F40" s="1">
        <f>AI7</f>
        <v>0.981456</v>
      </c>
      <c r="G40" s="1"/>
      <c r="H40" s="1"/>
      <c r="I40" s="1"/>
    </row>
    <row r="41" spans="1:9" x14ac:dyDescent="0.3">
      <c r="A41" s="1">
        <v>2</v>
      </c>
      <c r="B41" s="1"/>
      <c r="C41" s="1"/>
      <c r="D41" s="1"/>
      <c r="E41" s="1"/>
      <c r="F41" s="1">
        <f>AJ7</f>
        <v>1.3802399999999999</v>
      </c>
      <c r="G41" s="1"/>
      <c r="H41" s="1"/>
      <c r="I41" s="1"/>
    </row>
    <row r="42" spans="1:9" x14ac:dyDescent="0.3">
      <c r="A42" s="1">
        <v>1.8</v>
      </c>
      <c r="B42" s="1"/>
      <c r="C42" s="1"/>
      <c r="D42" s="1"/>
      <c r="E42" s="1"/>
      <c r="F42" s="1">
        <f>AK7</f>
        <v>0.89984399999999998</v>
      </c>
      <c r="G42" s="1"/>
      <c r="H42" s="1"/>
      <c r="I42" s="1"/>
    </row>
    <row r="43" spans="1:9" x14ac:dyDescent="0.3">
      <c r="A43" s="1">
        <v>0.8</v>
      </c>
      <c r="B43" s="1"/>
      <c r="C43" s="1"/>
      <c r="D43" s="1"/>
      <c r="E43" s="1"/>
      <c r="F43" s="1"/>
      <c r="G43" s="1">
        <f>Q8</f>
        <v>2.8759299999999999</v>
      </c>
      <c r="H43" s="1"/>
      <c r="I43" s="1"/>
    </row>
    <row r="44" spans="1:9" x14ac:dyDescent="0.3">
      <c r="A44" s="1">
        <v>1</v>
      </c>
      <c r="B44" s="1"/>
      <c r="C44" s="1"/>
      <c r="D44" s="1"/>
      <c r="E44" s="1"/>
      <c r="F44" s="1"/>
      <c r="G44" s="1">
        <f>R8</f>
        <v>7.3439800000000002</v>
      </c>
      <c r="H44" s="1"/>
      <c r="I44" s="1"/>
    </row>
    <row r="45" spans="1:9" x14ac:dyDescent="0.3">
      <c r="A45" s="1">
        <v>2</v>
      </c>
      <c r="B45" s="1"/>
      <c r="C45" s="1"/>
      <c r="D45" s="1"/>
      <c r="E45" s="1"/>
      <c r="F45" s="1"/>
      <c r="G45" s="1">
        <f>AD8</f>
        <v>7.9156399999999998</v>
      </c>
      <c r="H45" s="1"/>
      <c r="I45" s="1"/>
    </row>
    <row r="46" spans="1:9" x14ac:dyDescent="0.3">
      <c r="A46" s="1">
        <v>1.8</v>
      </c>
      <c r="B46" s="1"/>
      <c r="C46" s="1"/>
      <c r="D46" s="1"/>
      <c r="E46" s="1"/>
      <c r="F46" s="1"/>
      <c r="G46" s="1">
        <f>AE8</f>
        <v>22.0367</v>
      </c>
      <c r="H46" s="1"/>
      <c r="I46" s="1"/>
    </row>
    <row r="47" spans="1:9" x14ac:dyDescent="0.3">
      <c r="A47" s="1">
        <v>0.8</v>
      </c>
      <c r="B47" s="1"/>
      <c r="C47" s="1"/>
      <c r="D47" s="1"/>
      <c r="E47" s="1"/>
      <c r="F47" s="1"/>
      <c r="G47" s="1"/>
      <c r="H47" s="1">
        <f>Q9</f>
        <v>30.038</v>
      </c>
      <c r="I47" s="1"/>
    </row>
    <row r="48" spans="1:9" x14ac:dyDescent="0.3">
      <c r="A48" s="1">
        <v>1.2</v>
      </c>
      <c r="B48" s="1"/>
      <c r="C48" s="1"/>
      <c r="D48" s="1"/>
      <c r="E48" s="1"/>
      <c r="F48" s="1"/>
      <c r="G48" s="1"/>
      <c r="H48" s="1">
        <f>R9</f>
        <v>18.863299999999999</v>
      </c>
      <c r="I48" s="1"/>
    </row>
    <row r="49" spans="1:9" x14ac:dyDescent="0.3">
      <c r="A49" s="1">
        <v>1.2</v>
      </c>
      <c r="B49" s="1"/>
      <c r="C49" s="1"/>
      <c r="D49" s="1"/>
      <c r="E49" s="1"/>
      <c r="F49" s="1"/>
      <c r="G49" s="1"/>
      <c r="H49" s="1">
        <f>S9</f>
        <v>47.627899999999997</v>
      </c>
      <c r="I49" s="1"/>
    </row>
    <row r="50" spans="1:9" x14ac:dyDescent="0.3">
      <c r="A50" s="1">
        <v>1</v>
      </c>
      <c r="B50" s="1"/>
      <c r="C50" s="1"/>
      <c r="D50" s="1"/>
      <c r="E50" s="1"/>
      <c r="F50" s="1"/>
      <c r="G50" s="1"/>
      <c r="H50" s="1">
        <f>T9</f>
        <v>26.407599999999999</v>
      </c>
      <c r="I50" s="1"/>
    </row>
    <row r="51" spans="1:9" x14ac:dyDescent="0.3">
      <c r="A51" s="1">
        <v>1</v>
      </c>
      <c r="B51" s="1"/>
      <c r="C51" s="1"/>
      <c r="D51" s="1"/>
      <c r="E51" s="1"/>
      <c r="F51" s="1"/>
      <c r="G51" s="1"/>
      <c r="H51" s="1">
        <f>U9</f>
        <v>24.102499999999999</v>
      </c>
      <c r="I51" s="1"/>
    </row>
    <row r="52" spans="1:9" x14ac:dyDescent="0.3">
      <c r="A52" s="1">
        <v>0.8</v>
      </c>
      <c r="B52" s="1"/>
      <c r="C52" s="1"/>
      <c r="D52" s="1"/>
      <c r="E52" s="1"/>
      <c r="F52" s="1"/>
      <c r="G52" s="1"/>
      <c r="H52" s="1">
        <f>V9</f>
        <v>13.440899999999999</v>
      </c>
      <c r="I52" s="1"/>
    </row>
    <row r="53" spans="1:9" x14ac:dyDescent="0.3">
      <c r="A53" s="1">
        <v>0.8</v>
      </c>
      <c r="B53" s="1"/>
      <c r="C53" s="1"/>
      <c r="D53" s="1"/>
      <c r="E53" s="1"/>
      <c r="F53" s="1"/>
      <c r="G53" s="1"/>
      <c r="H53" s="1">
        <f>W9</f>
        <v>26.289000000000001</v>
      </c>
      <c r="I53" s="1"/>
    </row>
    <row r="54" spans="1:9" x14ac:dyDescent="0.3">
      <c r="A54" s="1">
        <v>1.2</v>
      </c>
      <c r="B54" s="1"/>
      <c r="C54" s="1"/>
      <c r="D54" s="1"/>
      <c r="E54" s="1"/>
      <c r="F54" s="1"/>
      <c r="G54" s="1"/>
      <c r="H54" s="1">
        <f>X9</f>
        <v>28.320799999999998</v>
      </c>
      <c r="I54" s="1"/>
    </row>
    <row r="55" spans="1:9" x14ac:dyDescent="0.3">
      <c r="A55" s="1">
        <v>1</v>
      </c>
      <c r="B55" s="1"/>
      <c r="C55" s="1"/>
      <c r="D55" s="1"/>
      <c r="E55" s="1"/>
      <c r="F55" s="1"/>
      <c r="G55" s="1"/>
      <c r="H55" s="1">
        <f>Y9</f>
        <v>46.052900000000001</v>
      </c>
      <c r="I55" s="1"/>
    </row>
    <row r="56" spans="1:9" x14ac:dyDescent="0.3">
      <c r="A56" s="1">
        <v>1.2</v>
      </c>
      <c r="B56" s="1"/>
      <c r="C56" s="1"/>
      <c r="D56" s="1"/>
      <c r="E56" s="1"/>
      <c r="F56" s="1"/>
      <c r="G56" s="1"/>
      <c r="H56" s="1">
        <f>Z9</f>
        <v>44.635599999999997</v>
      </c>
      <c r="I56" s="1"/>
    </row>
    <row r="57" spans="1:9" x14ac:dyDescent="0.3">
      <c r="A57" s="1">
        <v>0.8</v>
      </c>
      <c r="B57" s="1"/>
      <c r="C57" s="1"/>
      <c r="D57" s="1"/>
      <c r="E57" s="1"/>
      <c r="F57" s="1"/>
      <c r="G57" s="1"/>
      <c r="H57" s="1">
        <f>AA9</f>
        <v>44.6892</v>
      </c>
      <c r="I57" s="1"/>
    </row>
    <row r="58" spans="1:9" x14ac:dyDescent="0.3">
      <c r="A58" s="1">
        <v>1</v>
      </c>
      <c r="B58" s="1"/>
      <c r="C58" s="1"/>
      <c r="D58" s="1"/>
      <c r="E58" s="1"/>
      <c r="F58" s="1"/>
      <c r="G58" s="1"/>
      <c r="H58" s="1">
        <f>AB9</f>
        <v>50.654600000000002</v>
      </c>
      <c r="I58" s="1"/>
    </row>
    <row r="59" spans="1:9" x14ac:dyDescent="0.3">
      <c r="A59" s="1">
        <v>2</v>
      </c>
      <c r="B59" s="1"/>
      <c r="C59" s="1"/>
      <c r="D59" s="1"/>
      <c r="E59" s="1"/>
      <c r="F59" s="1"/>
      <c r="G59" s="1"/>
      <c r="H59" s="1">
        <f>AD9</f>
        <v>56.259399999999999</v>
      </c>
      <c r="I59" s="1"/>
    </row>
    <row r="60" spans="1:9" x14ac:dyDescent="0.3">
      <c r="A60" s="1">
        <v>2.2000000000000002</v>
      </c>
      <c r="B60" s="1"/>
      <c r="C60" s="1"/>
      <c r="D60" s="1"/>
      <c r="E60" s="1"/>
      <c r="F60" s="1"/>
      <c r="G60" s="1"/>
      <c r="H60" s="1">
        <f>AE9</f>
        <v>32.724600000000002</v>
      </c>
      <c r="I60" s="1"/>
    </row>
    <row r="61" spans="1:9" x14ac:dyDescent="0.3">
      <c r="A61" s="1">
        <v>2.2000000000000002</v>
      </c>
      <c r="B61" s="1"/>
      <c r="C61" s="1"/>
      <c r="D61" s="1"/>
      <c r="E61" s="1"/>
      <c r="F61" s="1"/>
      <c r="G61" s="1"/>
      <c r="H61" s="1">
        <f>AF9</f>
        <v>4.40001</v>
      </c>
      <c r="I61" s="1"/>
    </row>
    <row r="62" spans="1:9" x14ac:dyDescent="0.3">
      <c r="A62" s="1">
        <v>2</v>
      </c>
      <c r="B62" s="1"/>
      <c r="C62" s="1"/>
      <c r="D62" s="1"/>
      <c r="E62" s="1"/>
      <c r="F62" s="1"/>
      <c r="G62" s="1"/>
      <c r="H62" s="1">
        <f>AG9</f>
        <v>41.9861</v>
      </c>
      <c r="I62" s="1"/>
    </row>
    <row r="63" spans="1:9" x14ac:dyDescent="0.3">
      <c r="A63" s="1">
        <v>1</v>
      </c>
      <c r="B63" s="1"/>
      <c r="C63" s="1"/>
      <c r="D63" s="1"/>
      <c r="E63" s="1"/>
      <c r="F63" s="1"/>
      <c r="G63" s="1"/>
      <c r="H63" s="1"/>
      <c r="I63" s="1">
        <f>Q10</f>
        <v>33.876899999999999</v>
      </c>
    </row>
    <row r="64" spans="1:9" x14ac:dyDescent="0.3">
      <c r="A64" s="1">
        <v>0.8</v>
      </c>
      <c r="B64" s="1"/>
      <c r="C64" s="1"/>
      <c r="D64" s="1"/>
      <c r="E64" s="1"/>
      <c r="F64" s="1"/>
      <c r="G64" s="1"/>
      <c r="H64" s="1"/>
      <c r="I64" s="1">
        <f>R10</f>
        <v>49.4422</v>
      </c>
    </row>
    <row r="65" spans="1:9" x14ac:dyDescent="0.3">
      <c r="A65" s="1">
        <v>0.8</v>
      </c>
      <c r="B65" s="1"/>
      <c r="C65" s="1"/>
      <c r="D65" s="1"/>
      <c r="E65" s="1"/>
      <c r="F65" s="1"/>
      <c r="G65" s="1"/>
      <c r="H65" s="1"/>
      <c r="I65" s="1">
        <f>S10</f>
        <v>20.4984</v>
      </c>
    </row>
    <row r="66" spans="1:9" x14ac:dyDescent="0.3">
      <c r="A66" s="1">
        <v>1.2</v>
      </c>
      <c r="B66" s="1"/>
      <c r="C66" s="1"/>
      <c r="D66" s="1"/>
      <c r="E66" s="1"/>
      <c r="F66" s="1"/>
      <c r="G66" s="1"/>
      <c r="H66" s="1"/>
      <c r="I66" s="1">
        <f>T10</f>
        <v>25.357199999999999</v>
      </c>
    </row>
    <row r="67" spans="1:9" x14ac:dyDescent="0.3">
      <c r="A67" s="1">
        <v>2.2000000000000002</v>
      </c>
      <c r="B67" s="1"/>
      <c r="C67" s="1"/>
      <c r="D67" s="1"/>
      <c r="E67" s="1"/>
      <c r="F67" s="1"/>
      <c r="G67" s="1"/>
      <c r="H67" s="1"/>
      <c r="I67" s="1">
        <f>AD10</f>
        <v>42.7258</v>
      </c>
    </row>
    <row r="68" spans="1:9" x14ac:dyDescent="0.3">
      <c r="A68" s="1">
        <v>1.8</v>
      </c>
      <c r="B68" s="1"/>
      <c r="C68" s="1"/>
      <c r="D68" s="1"/>
      <c r="E68" s="1"/>
      <c r="F68" s="1"/>
      <c r="G68" s="1"/>
      <c r="H68" s="1"/>
      <c r="I68" s="1">
        <f>AE10</f>
        <v>40.919800000000002</v>
      </c>
    </row>
    <row r="69" spans="1:9" x14ac:dyDescent="0.3">
      <c r="A69" s="1">
        <v>1.8</v>
      </c>
      <c r="B69" s="1"/>
      <c r="C69" s="1"/>
      <c r="D69" s="1"/>
      <c r="E69" s="1"/>
      <c r="F69" s="1"/>
      <c r="G69" s="1"/>
      <c r="H69" s="1"/>
      <c r="I69" s="1">
        <f>AF10</f>
        <v>52.902900000000002</v>
      </c>
    </row>
    <row r="70" spans="1:9" x14ac:dyDescent="0.3">
      <c r="A70" s="1">
        <v>2</v>
      </c>
      <c r="B70" s="1"/>
      <c r="C70" s="1"/>
      <c r="D70" s="1"/>
      <c r="E70" s="1"/>
      <c r="F70" s="1"/>
      <c r="G70" s="1"/>
      <c r="H70" s="1"/>
      <c r="I70" s="1">
        <f>AG10</f>
        <v>27.642499999999998</v>
      </c>
    </row>
  </sheetData>
  <mergeCells count="12">
    <mergeCell ref="O22:O23"/>
    <mergeCell ref="O24:O25"/>
    <mergeCell ref="O26:O27"/>
    <mergeCell ref="O28:O29"/>
    <mergeCell ref="Q1:AC1"/>
    <mergeCell ref="O18:O19"/>
    <mergeCell ref="O20:O21"/>
    <mergeCell ref="AD1:AK1"/>
    <mergeCell ref="A1:A2"/>
    <mergeCell ref="B1:I1"/>
    <mergeCell ref="O14:O15"/>
    <mergeCell ref="O16:O17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C4D54-33CB-44E4-BBBF-1E2FE7DA3EB5}">
  <dimension ref="A1:O74"/>
  <sheetViews>
    <sheetView zoomScale="85" zoomScaleNormal="85" workbookViewId="0">
      <selection activeCell="F36" sqref="F36"/>
    </sheetView>
  </sheetViews>
  <sheetFormatPr defaultRowHeight="12.5" x14ac:dyDescent="0.3"/>
  <cols>
    <col min="1" max="1" width="6.25" style="5" customWidth="1"/>
    <col min="2" max="7" width="6.75" style="5" customWidth="1"/>
    <col min="8" max="8" width="6.5" style="5" customWidth="1"/>
    <col min="9" max="9" width="3.1640625" style="5" customWidth="1"/>
    <col min="10" max="10" width="9.83203125" style="5" customWidth="1"/>
    <col min="11" max="11" width="8.6640625" style="5"/>
    <col min="12" max="12" width="6.58203125" style="5" customWidth="1"/>
    <col min="13" max="14" width="8.6640625" style="5"/>
    <col min="15" max="15" width="10.9140625" style="5" customWidth="1"/>
    <col min="16" max="16384" width="8.6640625" style="5"/>
  </cols>
  <sheetData>
    <row r="1" spans="1:15" x14ac:dyDescent="0.3">
      <c r="A1" s="22" t="s">
        <v>32</v>
      </c>
      <c r="B1" s="21" t="s">
        <v>33</v>
      </c>
      <c r="C1" s="21"/>
      <c r="D1" s="21"/>
      <c r="E1" s="21"/>
      <c r="F1" s="21"/>
      <c r="G1" s="21"/>
      <c r="H1" s="8" t="s">
        <v>27</v>
      </c>
    </row>
    <row r="2" spans="1:15" x14ac:dyDescent="0.3">
      <c r="A2" s="23"/>
      <c r="B2" s="8" t="s">
        <v>286</v>
      </c>
      <c r="C2" s="8" t="s">
        <v>287</v>
      </c>
      <c r="D2" s="8" t="s">
        <v>288</v>
      </c>
      <c r="E2" s="8" t="s">
        <v>289</v>
      </c>
      <c r="F2" s="8" t="s">
        <v>290</v>
      </c>
      <c r="G2" s="8" t="s">
        <v>291</v>
      </c>
      <c r="H2" s="9">
        <f>_xlfn.T.TEST(O3:O38,O39:O74,2,2)</f>
        <v>0.91458941299617535</v>
      </c>
      <c r="J2" s="10" t="s">
        <v>300</v>
      </c>
      <c r="K2" s="10" t="s">
        <v>301</v>
      </c>
      <c r="L2" s="10" t="s">
        <v>340</v>
      </c>
      <c r="M2" s="8" t="s">
        <v>341</v>
      </c>
      <c r="N2" s="8" t="s">
        <v>316</v>
      </c>
      <c r="O2" s="8" t="s">
        <v>342</v>
      </c>
    </row>
    <row r="3" spans="1:15" x14ac:dyDescent="0.3">
      <c r="A3" s="8">
        <v>1</v>
      </c>
      <c r="B3" s="8">
        <f>O15</f>
        <v>3.9646390432029104E-2</v>
      </c>
      <c r="C3" s="6"/>
      <c r="D3" s="7"/>
      <c r="E3" s="7"/>
      <c r="F3" s="7"/>
      <c r="G3" s="7"/>
      <c r="J3" s="20" t="s">
        <v>302</v>
      </c>
      <c r="K3" s="10" t="s">
        <v>303</v>
      </c>
      <c r="L3" s="10">
        <v>27.43</v>
      </c>
      <c r="M3" s="21">
        <f>AVERAGE(L3:L5)</f>
        <v>27.246666666666666</v>
      </c>
      <c r="N3" s="21">
        <f>M3-M6</f>
        <v>5.1266666666666652</v>
      </c>
      <c r="O3" s="21">
        <f>2^-N3</f>
        <v>2.8623290320945304E-2</v>
      </c>
    </row>
    <row r="4" spans="1:15" x14ac:dyDescent="0.3">
      <c r="A4" s="8">
        <v>2</v>
      </c>
      <c r="B4" s="8">
        <f>O51</f>
        <v>5.1355644661611959E-2</v>
      </c>
      <c r="C4" s="6"/>
      <c r="D4" s="7"/>
      <c r="E4" s="7"/>
      <c r="F4" s="7"/>
      <c r="G4" s="7"/>
      <c r="J4" s="20"/>
      <c r="K4" s="10" t="s">
        <v>303</v>
      </c>
      <c r="L4" s="10">
        <v>27.04</v>
      </c>
      <c r="M4" s="21"/>
      <c r="N4" s="21"/>
      <c r="O4" s="21"/>
    </row>
    <row r="5" spans="1:15" x14ac:dyDescent="0.3">
      <c r="A5" s="8">
        <v>0.8</v>
      </c>
      <c r="B5" s="8"/>
      <c r="C5" s="8">
        <f>O27</f>
        <v>3.3492920704259119E-2</v>
      </c>
      <c r="D5" s="8"/>
      <c r="E5" s="8"/>
      <c r="F5" s="8"/>
      <c r="G5" s="8"/>
      <c r="J5" s="20"/>
      <c r="K5" s="10" t="s">
        <v>303</v>
      </c>
      <c r="L5" s="10">
        <v>27.27</v>
      </c>
      <c r="M5" s="21"/>
      <c r="N5" s="21"/>
      <c r="O5" s="21"/>
    </row>
    <row r="6" spans="1:15" x14ac:dyDescent="0.3">
      <c r="A6" s="8">
        <v>2.2000000000000002</v>
      </c>
      <c r="B6" s="8"/>
      <c r="C6" s="8">
        <f>O63</f>
        <v>2.7079282682577067E-2</v>
      </c>
      <c r="D6" s="8"/>
      <c r="E6" s="8"/>
      <c r="F6" s="8"/>
      <c r="G6" s="8"/>
      <c r="J6" s="20"/>
      <c r="K6" s="10" t="s">
        <v>304</v>
      </c>
      <c r="L6" s="10">
        <v>22.19</v>
      </c>
      <c r="M6" s="21">
        <f>AVERAGE(L6:L8)</f>
        <v>22.12</v>
      </c>
      <c r="N6" s="21"/>
      <c r="O6" s="21"/>
    </row>
    <row r="7" spans="1:15" x14ac:dyDescent="0.3">
      <c r="A7" s="8">
        <v>1.2</v>
      </c>
      <c r="B7" s="8"/>
      <c r="C7" s="8"/>
      <c r="D7" s="8">
        <f>O3</f>
        <v>2.8623290320945304E-2</v>
      </c>
      <c r="E7" s="11"/>
      <c r="F7" s="8"/>
      <c r="G7" s="11"/>
      <c r="J7" s="20"/>
      <c r="K7" s="10" t="s">
        <v>304</v>
      </c>
      <c r="L7" s="10">
        <v>22.02</v>
      </c>
      <c r="M7" s="21"/>
      <c r="N7" s="21"/>
      <c r="O7" s="21"/>
    </row>
    <row r="8" spans="1:15" x14ac:dyDescent="0.3">
      <c r="A8" s="8">
        <v>1.8</v>
      </c>
      <c r="B8" s="8"/>
      <c r="C8" s="8"/>
      <c r="D8" s="8">
        <f>O39</f>
        <v>3.0185510278901345E-2</v>
      </c>
      <c r="E8" s="11"/>
      <c r="F8" s="8"/>
      <c r="G8" s="11"/>
      <c r="J8" s="20"/>
      <c r="K8" s="10" t="s">
        <v>304</v>
      </c>
      <c r="L8" s="10">
        <v>22.15</v>
      </c>
      <c r="M8" s="21"/>
      <c r="N8" s="21"/>
      <c r="O8" s="21"/>
    </row>
    <row r="9" spans="1:15" x14ac:dyDescent="0.3">
      <c r="A9" s="8">
        <v>1</v>
      </c>
      <c r="B9" s="8"/>
      <c r="C9" s="8"/>
      <c r="D9" s="8"/>
      <c r="E9" s="11">
        <f>O33</f>
        <v>2.0286540440024734E-2</v>
      </c>
      <c r="F9" s="8"/>
      <c r="G9" s="11"/>
      <c r="J9" s="20" t="s">
        <v>305</v>
      </c>
      <c r="K9" s="10" t="s">
        <v>303</v>
      </c>
      <c r="L9" s="10">
        <v>27.2</v>
      </c>
      <c r="M9" s="21">
        <f>AVERAGE(L9:L11)</f>
        <v>27.156666666666666</v>
      </c>
      <c r="N9" s="21">
        <f t="shared" ref="N9" si="0">M9-M12</f>
        <v>5.9400000000000013</v>
      </c>
      <c r="O9" s="21">
        <f t="shared" ref="O9" si="1">2^-N9</f>
        <v>1.6288527513142512E-2</v>
      </c>
    </row>
    <row r="10" spans="1:15" x14ac:dyDescent="0.3">
      <c r="A10" s="8">
        <v>2</v>
      </c>
      <c r="B10" s="8"/>
      <c r="C10" s="8"/>
      <c r="D10" s="8"/>
      <c r="E10" s="11">
        <f>O69</f>
        <v>1.8753885416644793E-2</v>
      </c>
      <c r="F10" s="8"/>
      <c r="G10" s="11"/>
      <c r="J10" s="20"/>
      <c r="K10" s="10" t="s">
        <v>303</v>
      </c>
      <c r="L10" s="10">
        <v>26.99</v>
      </c>
      <c r="M10" s="21"/>
      <c r="N10" s="21"/>
      <c r="O10" s="21"/>
    </row>
    <row r="11" spans="1:15" x14ac:dyDescent="0.3">
      <c r="A11" s="8">
        <v>0.8</v>
      </c>
      <c r="B11" s="8"/>
      <c r="C11" s="8"/>
      <c r="D11" s="8"/>
      <c r="E11" s="11"/>
      <c r="F11" s="11">
        <f>O21</f>
        <v>1.7137890307728561E-2</v>
      </c>
      <c r="G11" s="11"/>
      <c r="J11" s="20"/>
      <c r="K11" s="10" t="s">
        <v>303</v>
      </c>
      <c r="L11" s="10">
        <v>27.28</v>
      </c>
      <c r="M11" s="21"/>
      <c r="N11" s="21"/>
      <c r="O11" s="21"/>
    </row>
    <row r="12" spans="1:15" x14ac:dyDescent="0.3">
      <c r="A12" s="8">
        <v>1.8</v>
      </c>
      <c r="B12" s="8"/>
      <c r="C12" s="8"/>
      <c r="D12" s="8"/>
      <c r="E12" s="11"/>
      <c r="F12" s="11">
        <f>O57</f>
        <v>1.7865663858857964E-2</v>
      </c>
      <c r="G12" s="11"/>
      <c r="J12" s="20"/>
      <c r="K12" s="10" t="s">
        <v>304</v>
      </c>
      <c r="L12" s="10">
        <v>21.33</v>
      </c>
      <c r="M12" s="21">
        <f>AVERAGE(L12:L14)</f>
        <v>21.216666666666665</v>
      </c>
      <c r="N12" s="21"/>
      <c r="O12" s="21"/>
    </row>
    <row r="13" spans="1:15" x14ac:dyDescent="0.3">
      <c r="A13" s="8">
        <v>1.2</v>
      </c>
      <c r="B13" s="8"/>
      <c r="C13" s="8"/>
      <c r="D13" s="8"/>
      <c r="E13" s="11"/>
      <c r="F13" s="8"/>
      <c r="G13" s="8">
        <f>O9</f>
        <v>1.6288527513142512E-2</v>
      </c>
      <c r="J13" s="20"/>
      <c r="K13" s="10" t="s">
        <v>304</v>
      </c>
      <c r="L13" s="10">
        <v>20.97</v>
      </c>
      <c r="M13" s="21"/>
      <c r="N13" s="21"/>
      <c r="O13" s="21"/>
    </row>
    <row r="14" spans="1:15" x14ac:dyDescent="0.3">
      <c r="A14" s="8">
        <v>2.2000000000000002</v>
      </c>
      <c r="B14" s="8"/>
      <c r="C14" s="8"/>
      <c r="D14" s="8"/>
      <c r="E14" s="11"/>
      <c r="F14" s="8"/>
      <c r="G14" s="8">
        <f>O45</f>
        <v>1.4680042956468905E-2</v>
      </c>
      <c r="J14" s="20"/>
      <c r="K14" s="10" t="s">
        <v>304</v>
      </c>
      <c r="L14" s="10">
        <v>21.35</v>
      </c>
      <c r="M14" s="21"/>
      <c r="N14" s="21"/>
      <c r="O14" s="21"/>
    </row>
    <row r="15" spans="1:15" x14ac:dyDescent="0.3">
      <c r="E15" s="12"/>
      <c r="G15" s="12"/>
      <c r="J15" s="20" t="s">
        <v>306</v>
      </c>
      <c r="K15" s="10" t="s">
        <v>303</v>
      </c>
      <c r="L15" s="10">
        <v>26.61</v>
      </c>
      <c r="M15" s="21">
        <f>AVERAGE(L15:L17)</f>
        <v>26.45</v>
      </c>
      <c r="N15" s="21">
        <f t="shared" ref="N15" si="2">M15-M18</f>
        <v>4.6566666666666663</v>
      </c>
      <c r="O15" s="21">
        <f t="shared" ref="O15" si="3">2^-N15</f>
        <v>3.9646390432029104E-2</v>
      </c>
    </row>
    <row r="16" spans="1:15" x14ac:dyDescent="0.3">
      <c r="E16" s="12"/>
      <c r="G16" s="12"/>
      <c r="J16" s="20"/>
      <c r="K16" s="10" t="s">
        <v>303</v>
      </c>
      <c r="L16" s="10">
        <v>26.44</v>
      </c>
      <c r="M16" s="21"/>
      <c r="N16" s="21"/>
      <c r="O16" s="21"/>
    </row>
    <row r="17" spans="5:15" x14ac:dyDescent="0.3">
      <c r="E17" s="12"/>
      <c r="G17" s="12"/>
      <c r="J17" s="20"/>
      <c r="K17" s="10" t="s">
        <v>303</v>
      </c>
      <c r="L17" s="10">
        <v>26.3</v>
      </c>
      <c r="M17" s="21"/>
      <c r="N17" s="21"/>
      <c r="O17" s="21"/>
    </row>
    <row r="18" spans="5:15" x14ac:dyDescent="0.3">
      <c r="E18" s="12"/>
      <c r="G18" s="12"/>
      <c r="J18" s="20"/>
      <c r="K18" s="10" t="s">
        <v>304</v>
      </c>
      <c r="L18" s="10">
        <v>21.9</v>
      </c>
      <c r="M18" s="21">
        <f>AVERAGE(L18:L20)</f>
        <v>21.793333333333333</v>
      </c>
      <c r="N18" s="21"/>
      <c r="O18" s="21"/>
    </row>
    <row r="19" spans="5:15" x14ac:dyDescent="0.3">
      <c r="J19" s="20"/>
      <c r="K19" s="10" t="s">
        <v>304</v>
      </c>
      <c r="L19" s="10">
        <v>21.97</v>
      </c>
      <c r="M19" s="21"/>
      <c r="N19" s="21"/>
      <c r="O19" s="21"/>
    </row>
    <row r="20" spans="5:15" x14ac:dyDescent="0.3">
      <c r="J20" s="20"/>
      <c r="K20" s="10" t="s">
        <v>304</v>
      </c>
      <c r="L20" s="10">
        <v>21.51</v>
      </c>
      <c r="M20" s="21"/>
      <c r="N20" s="21"/>
      <c r="O20" s="21"/>
    </row>
    <row r="21" spans="5:15" x14ac:dyDescent="0.3">
      <c r="J21" s="20" t="s">
        <v>307</v>
      </c>
      <c r="K21" s="10" t="s">
        <v>303</v>
      </c>
      <c r="L21" s="10">
        <v>27.4</v>
      </c>
      <c r="M21" s="21">
        <f>AVERAGE(L21:L23)</f>
        <v>27.336666666666662</v>
      </c>
      <c r="N21" s="21">
        <f t="shared" ref="N21" si="4">M21-M24</f>
        <v>5.8666666666666636</v>
      </c>
      <c r="O21" s="21">
        <f t="shared" ref="O21" si="5">2^-N21</f>
        <v>1.7137890307728561E-2</v>
      </c>
    </row>
    <row r="22" spans="5:15" x14ac:dyDescent="0.3">
      <c r="J22" s="20"/>
      <c r="K22" s="10" t="s">
        <v>303</v>
      </c>
      <c r="L22" s="10">
        <v>27.12</v>
      </c>
      <c r="M22" s="21"/>
      <c r="N22" s="21"/>
      <c r="O22" s="21"/>
    </row>
    <row r="23" spans="5:15" x14ac:dyDescent="0.3">
      <c r="J23" s="20"/>
      <c r="K23" s="10" t="s">
        <v>303</v>
      </c>
      <c r="L23" s="10">
        <v>27.49</v>
      </c>
      <c r="M23" s="21"/>
      <c r="N23" s="21"/>
      <c r="O23" s="21"/>
    </row>
    <row r="24" spans="5:15" x14ac:dyDescent="0.3">
      <c r="J24" s="20"/>
      <c r="K24" s="10" t="s">
        <v>304</v>
      </c>
      <c r="L24" s="10">
        <v>21.42</v>
      </c>
      <c r="M24" s="21">
        <f>AVERAGE(L24:L26)</f>
        <v>21.47</v>
      </c>
      <c r="N24" s="21"/>
      <c r="O24" s="21"/>
    </row>
    <row r="25" spans="5:15" x14ac:dyDescent="0.3">
      <c r="J25" s="20"/>
      <c r="K25" s="10" t="s">
        <v>304</v>
      </c>
      <c r="L25" s="10">
        <v>21.65</v>
      </c>
      <c r="M25" s="21"/>
      <c r="N25" s="21"/>
      <c r="O25" s="21"/>
    </row>
    <row r="26" spans="5:15" x14ac:dyDescent="0.3">
      <c r="J26" s="20"/>
      <c r="K26" s="10" t="s">
        <v>304</v>
      </c>
      <c r="L26" s="10">
        <v>21.34</v>
      </c>
      <c r="M26" s="21"/>
      <c r="N26" s="21"/>
      <c r="O26" s="21"/>
    </row>
    <row r="27" spans="5:15" x14ac:dyDescent="0.3">
      <c r="J27" s="20" t="s">
        <v>308</v>
      </c>
      <c r="K27" s="10" t="s">
        <v>303</v>
      </c>
      <c r="L27" s="10">
        <v>25.99</v>
      </c>
      <c r="M27" s="21">
        <f>AVERAGE(L27:L29)</f>
        <v>25.936666666666667</v>
      </c>
      <c r="N27" s="21">
        <f t="shared" ref="N27" si="6">M27-M30</f>
        <v>4.9000000000000021</v>
      </c>
      <c r="O27" s="21">
        <f t="shared" ref="O27" si="7">2^-N27</f>
        <v>3.3492920704259119E-2</v>
      </c>
    </row>
    <row r="28" spans="5:15" x14ac:dyDescent="0.3">
      <c r="J28" s="20"/>
      <c r="K28" s="10" t="s">
        <v>303</v>
      </c>
      <c r="L28" s="10">
        <v>26.07</v>
      </c>
      <c r="M28" s="21"/>
      <c r="N28" s="21"/>
      <c r="O28" s="21"/>
    </row>
    <row r="29" spans="5:15" x14ac:dyDescent="0.3">
      <c r="J29" s="20"/>
      <c r="K29" s="10" t="s">
        <v>303</v>
      </c>
      <c r="L29" s="10">
        <v>25.75</v>
      </c>
      <c r="M29" s="21"/>
      <c r="N29" s="21"/>
      <c r="O29" s="21"/>
    </row>
    <row r="30" spans="5:15" x14ac:dyDescent="0.3">
      <c r="J30" s="20"/>
      <c r="K30" s="10" t="s">
        <v>304</v>
      </c>
      <c r="L30" s="10">
        <v>21.04</v>
      </c>
      <c r="M30" s="21">
        <f>AVERAGE(L30:L32)</f>
        <v>21.036666666666665</v>
      </c>
      <c r="N30" s="21"/>
      <c r="O30" s="21"/>
    </row>
    <row r="31" spans="5:15" x14ac:dyDescent="0.3">
      <c r="J31" s="20"/>
      <c r="K31" s="10" t="s">
        <v>304</v>
      </c>
      <c r="L31" s="10">
        <v>21.05</v>
      </c>
      <c r="M31" s="21"/>
      <c r="N31" s="21"/>
      <c r="O31" s="21"/>
    </row>
    <row r="32" spans="5:15" x14ac:dyDescent="0.3">
      <c r="J32" s="20"/>
      <c r="K32" s="10" t="s">
        <v>304</v>
      </c>
      <c r="L32" s="10">
        <v>21.02</v>
      </c>
      <c r="M32" s="21"/>
      <c r="N32" s="21"/>
      <c r="O32" s="21"/>
    </row>
    <row r="33" spans="10:15" x14ac:dyDescent="0.3">
      <c r="J33" s="20" t="s">
        <v>309</v>
      </c>
      <c r="K33" s="10" t="s">
        <v>303</v>
      </c>
      <c r="L33" s="10">
        <v>27.49</v>
      </c>
      <c r="M33" s="21">
        <f>AVERAGE(L33:L35)</f>
        <v>27.553333333333331</v>
      </c>
      <c r="N33" s="21">
        <f t="shared" ref="N33" si="8">M33-M36</f>
        <v>5.6233333333333277</v>
      </c>
      <c r="O33" s="21">
        <f t="shared" ref="O33" si="9">2^-N33</f>
        <v>2.0286540440024734E-2</v>
      </c>
    </row>
    <row r="34" spans="10:15" x14ac:dyDescent="0.3">
      <c r="J34" s="20"/>
      <c r="K34" s="10" t="s">
        <v>303</v>
      </c>
      <c r="L34" s="10">
        <v>27.62</v>
      </c>
      <c r="M34" s="21"/>
      <c r="N34" s="21"/>
      <c r="O34" s="21"/>
    </row>
    <row r="35" spans="10:15" x14ac:dyDescent="0.3">
      <c r="J35" s="20"/>
      <c r="K35" s="10" t="s">
        <v>303</v>
      </c>
      <c r="L35" s="10">
        <v>27.55</v>
      </c>
      <c r="M35" s="21"/>
      <c r="N35" s="21"/>
      <c r="O35" s="21"/>
    </row>
    <row r="36" spans="10:15" x14ac:dyDescent="0.3">
      <c r="J36" s="20"/>
      <c r="K36" s="10" t="s">
        <v>304</v>
      </c>
      <c r="L36" s="10">
        <v>21.96</v>
      </c>
      <c r="M36" s="21">
        <f>AVERAGE(L36:L38)</f>
        <v>21.930000000000003</v>
      </c>
      <c r="N36" s="21"/>
      <c r="O36" s="21"/>
    </row>
    <row r="37" spans="10:15" x14ac:dyDescent="0.3">
      <c r="J37" s="20"/>
      <c r="K37" s="10" t="s">
        <v>304</v>
      </c>
      <c r="L37" s="10">
        <v>21.82</v>
      </c>
      <c r="M37" s="21"/>
      <c r="N37" s="21"/>
      <c r="O37" s="21"/>
    </row>
    <row r="38" spans="10:15" x14ac:dyDescent="0.3">
      <c r="J38" s="20"/>
      <c r="K38" s="10" t="s">
        <v>304</v>
      </c>
      <c r="L38" s="10">
        <v>22.01</v>
      </c>
      <c r="M38" s="21"/>
      <c r="N38" s="21"/>
      <c r="O38" s="21"/>
    </row>
    <row r="39" spans="10:15" x14ac:dyDescent="0.3">
      <c r="J39" s="20" t="s">
        <v>310</v>
      </c>
      <c r="K39" s="10" t="s">
        <v>303</v>
      </c>
      <c r="L39" s="10">
        <v>26.81</v>
      </c>
      <c r="M39" s="21">
        <f>AVERAGE(L39:L41)</f>
        <v>26.806666666666668</v>
      </c>
      <c r="N39" s="21">
        <f t="shared" ref="N39" si="10">M39-M42</f>
        <v>5.0500000000000043</v>
      </c>
      <c r="O39" s="21">
        <f t="shared" ref="O39" si="11">2^-N39</f>
        <v>3.0185510278901345E-2</v>
      </c>
    </row>
    <row r="40" spans="10:15" x14ac:dyDescent="0.3">
      <c r="J40" s="20"/>
      <c r="K40" s="10" t="s">
        <v>303</v>
      </c>
      <c r="L40" s="10">
        <v>27.06</v>
      </c>
      <c r="M40" s="21"/>
      <c r="N40" s="21"/>
      <c r="O40" s="21"/>
    </row>
    <row r="41" spans="10:15" x14ac:dyDescent="0.3">
      <c r="J41" s="20"/>
      <c r="K41" s="10" t="s">
        <v>303</v>
      </c>
      <c r="L41" s="10">
        <v>26.55</v>
      </c>
      <c r="M41" s="21"/>
      <c r="N41" s="21"/>
      <c r="O41" s="21"/>
    </row>
    <row r="42" spans="10:15" x14ac:dyDescent="0.3">
      <c r="J42" s="20"/>
      <c r="K42" s="10" t="s">
        <v>304</v>
      </c>
      <c r="L42" s="10">
        <v>21.67</v>
      </c>
      <c r="M42" s="21">
        <f>AVERAGE(L42:L44)</f>
        <v>21.756666666666664</v>
      </c>
      <c r="N42" s="21"/>
      <c r="O42" s="21"/>
    </row>
    <row r="43" spans="10:15" x14ac:dyDescent="0.3">
      <c r="J43" s="20"/>
      <c r="K43" s="10" t="s">
        <v>304</v>
      </c>
      <c r="L43" s="10">
        <v>21.9</v>
      </c>
      <c r="M43" s="21"/>
      <c r="N43" s="21"/>
      <c r="O43" s="21"/>
    </row>
    <row r="44" spans="10:15" x14ac:dyDescent="0.3">
      <c r="J44" s="20"/>
      <c r="K44" s="10" t="s">
        <v>304</v>
      </c>
      <c r="L44" s="10">
        <v>21.7</v>
      </c>
      <c r="M44" s="21"/>
      <c r="N44" s="21"/>
      <c r="O44" s="21"/>
    </row>
    <row r="45" spans="10:15" x14ac:dyDescent="0.3">
      <c r="J45" s="20" t="s">
        <v>311</v>
      </c>
      <c r="K45" s="10" t="s">
        <v>303</v>
      </c>
      <c r="L45" s="10">
        <v>27.73</v>
      </c>
      <c r="M45" s="21">
        <f>AVERAGE(L45:L47)</f>
        <v>27.763333333333335</v>
      </c>
      <c r="N45" s="21">
        <f t="shared" ref="N45" si="12">M45-M48</f>
        <v>6.0900000000000034</v>
      </c>
      <c r="O45" s="21">
        <f t="shared" ref="O45" si="13">2^-N45</f>
        <v>1.4680042956468905E-2</v>
      </c>
    </row>
    <row r="46" spans="10:15" x14ac:dyDescent="0.3">
      <c r="J46" s="20"/>
      <c r="K46" s="10" t="s">
        <v>303</v>
      </c>
      <c r="L46" s="10">
        <v>27.44</v>
      </c>
      <c r="M46" s="21"/>
      <c r="N46" s="21"/>
      <c r="O46" s="21"/>
    </row>
    <row r="47" spans="10:15" x14ac:dyDescent="0.3">
      <c r="J47" s="20"/>
      <c r="K47" s="10" t="s">
        <v>303</v>
      </c>
      <c r="L47" s="10">
        <v>28.12</v>
      </c>
      <c r="M47" s="21"/>
      <c r="N47" s="21"/>
      <c r="O47" s="21"/>
    </row>
    <row r="48" spans="10:15" x14ac:dyDescent="0.3">
      <c r="J48" s="20"/>
      <c r="K48" s="10" t="s">
        <v>304</v>
      </c>
      <c r="L48" s="10">
        <v>21.73</v>
      </c>
      <c r="M48" s="21">
        <f>AVERAGE(L48:L50)</f>
        <v>21.673333333333332</v>
      </c>
      <c r="N48" s="21"/>
      <c r="O48" s="21"/>
    </row>
    <row r="49" spans="10:15" x14ac:dyDescent="0.3">
      <c r="J49" s="20"/>
      <c r="K49" s="10" t="s">
        <v>304</v>
      </c>
      <c r="L49" s="10">
        <v>21.34</v>
      </c>
      <c r="M49" s="21"/>
      <c r="N49" s="21"/>
      <c r="O49" s="21"/>
    </row>
    <row r="50" spans="10:15" x14ac:dyDescent="0.3">
      <c r="J50" s="20"/>
      <c r="K50" s="10" t="s">
        <v>304</v>
      </c>
      <c r="L50" s="10">
        <v>21.95</v>
      </c>
      <c r="M50" s="21"/>
      <c r="N50" s="21"/>
      <c r="O50" s="21"/>
    </row>
    <row r="51" spans="10:15" x14ac:dyDescent="0.3">
      <c r="J51" s="20" t="s">
        <v>312</v>
      </c>
      <c r="K51" s="10" t="s">
        <v>303</v>
      </c>
      <c r="L51" s="10">
        <v>26.48</v>
      </c>
      <c r="M51" s="21">
        <f>AVERAGE(L51:L53)</f>
        <v>26.22</v>
      </c>
      <c r="N51" s="21">
        <f t="shared" ref="N51" si="14">M51-M54</f>
        <v>4.2833333333333314</v>
      </c>
      <c r="O51" s="21">
        <f t="shared" ref="O51" si="15">2^-N51</f>
        <v>5.1355644661611959E-2</v>
      </c>
    </row>
    <row r="52" spans="10:15" x14ac:dyDescent="0.3">
      <c r="J52" s="20"/>
      <c r="K52" s="10" t="s">
        <v>303</v>
      </c>
      <c r="L52" s="10">
        <v>26.31</v>
      </c>
      <c r="M52" s="21"/>
      <c r="N52" s="21"/>
      <c r="O52" s="21"/>
    </row>
    <row r="53" spans="10:15" x14ac:dyDescent="0.3">
      <c r="J53" s="20"/>
      <c r="K53" s="10" t="s">
        <v>303</v>
      </c>
      <c r="L53" s="10">
        <v>25.87</v>
      </c>
      <c r="M53" s="21"/>
      <c r="N53" s="21"/>
      <c r="O53" s="21"/>
    </row>
    <row r="54" spans="10:15" x14ac:dyDescent="0.3">
      <c r="J54" s="20"/>
      <c r="K54" s="10" t="s">
        <v>304</v>
      </c>
      <c r="L54" s="10">
        <v>21.89</v>
      </c>
      <c r="M54" s="21">
        <f>AVERAGE(L54:L56)</f>
        <v>21.936666666666667</v>
      </c>
      <c r="N54" s="21"/>
      <c r="O54" s="21"/>
    </row>
    <row r="55" spans="10:15" x14ac:dyDescent="0.3">
      <c r="J55" s="20"/>
      <c r="K55" s="10" t="s">
        <v>304</v>
      </c>
      <c r="L55" s="10">
        <v>21.72</v>
      </c>
      <c r="M55" s="21"/>
      <c r="N55" s="21"/>
      <c r="O55" s="21"/>
    </row>
    <row r="56" spans="10:15" x14ac:dyDescent="0.3">
      <c r="J56" s="20"/>
      <c r="K56" s="10" t="s">
        <v>304</v>
      </c>
      <c r="L56" s="10">
        <v>22.2</v>
      </c>
      <c r="M56" s="21"/>
      <c r="N56" s="21"/>
      <c r="O56" s="21"/>
    </row>
    <row r="57" spans="10:15" x14ac:dyDescent="0.3">
      <c r="J57" s="20" t="s">
        <v>313</v>
      </c>
      <c r="K57" s="10" t="s">
        <v>303</v>
      </c>
      <c r="L57" s="10">
        <v>28.14</v>
      </c>
      <c r="M57" s="21">
        <f>AVERAGE(L57:L59)</f>
        <v>28.209999999999997</v>
      </c>
      <c r="N57" s="21">
        <f t="shared" ref="N57" si="16">M57-M60</f>
        <v>5.8066666666666613</v>
      </c>
      <c r="O57" s="21">
        <f t="shared" ref="O57" si="17">2^-N57</f>
        <v>1.7865663858857964E-2</v>
      </c>
    </row>
    <row r="58" spans="10:15" x14ac:dyDescent="0.3">
      <c r="J58" s="20"/>
      <c r="K58" s="10" t="s">
        <v>303</v>
      </c>
      <c r="L58" s="10">
        <v>28.09</v>
      </c>
      <c r="M58" s="21"/>
      <c r="N58" s="21"/>
      <c r="O58" s="21"/>
    </row>
    <row r="59" spans="10:15" x14ac:dyDescent="0.3">
      <c r="J59" s="20"/>
      <c r="K59" s="10" t="s">
        <v>303</v>
      </c>
      <c r="L59" s="10">
        <v>28.4</v>
      </c>
      <c r="M59" s="21"/>
      <c r="N59" s="21"/>
      <c r="O59" s="21"/>
    </row>
    <row r="60" spans="10:15" x14ac:dyDescent="0.3">
      <c r="J60" s="20"/>
      <c r="K60" s="10" t="s">
        <v>304</v>
      </c>
      <c r="L60" s="10">
        <v>22.28</v>
      </c>
      <c r="M60" s="21">
        <f>AVERAGE(L60:L62)</f>
        <v>22.403333333333336</v>
      </c>
      <c r="N60" s="21"/>
      <c r="O60" s="21"/>
    </row>
    <row r="61" spans="10:15" x14ac:dyDescent="0.3">
      <c r="J61" s="20"/>
      <c r="K61" s="10" t="s">
        <v>304</v>
      </c>
      <c r="L61" s="10">
        <v>22.25</v>
      </c>
      <c r="M61" s="21"/>
      <c r="N61" s="21"/>
      <c r="O61" s="21"/>
    </row>
    <row r="62" spans="10:15" x14ac:dyDescent="0.3">
      <c r="J62" s="20"/>
      <c r="K62" s="10" t="s">
        <v>304</v>
      </c>
      <c r="L62" s="10">
        <v>22.68</v>
      </c>
      <c r="M62" s="21"/>
      <c r="N62" s="21"/>
      <c r="O62" s="21"/>
    </row>
    <row r="63" spans="10:15" x14ac:dyDescent="0.3">
      <c r="J63" s="20" t="s">
        <v>314</v>
      </c>
      <c r="K63" s="10" t="s">
        <v>303</v>
      </c>
      <c r="L63" s="10">
        <v>26.68</v>
      </c>
      <c r="M63" s="21">
        <f>AVERAGE(L63:L65)</f>
        <v>26.763333333333332</v>
      </c>
      <c r="N63" s="21">
        <f t="shared" ref="N63" si="18">M63-M66</f>
        <v>5.2066666666666634</v>
      </c>
      <c r="O63" s="21">
        <f t="shared" ref="O63" si="19">2^-N63</f>
        <v>2.7079282682577067E-2</v>
      </c>
    </row>
    <row r="64" spans="10:15" x14ac:dyDescent="0.3">
      <c r="J64" s="20"/>
      <c r="K64" s="10" t="s">
        <v>303</v>
      </c>
      <c r="L64" s="10">
        <v>26.68</v>
      </c>
      <c r="M64" s="21"/>
      <c r="N64" s="21"/>
      <c r="O64" s="21"/>
    </row>
    <row r="65" spans="10:15" x14ac:dyDescent="0.3">
      <c r="J65" s="20"/>
      <c r="K65" s="10" t="s">
        <v>303</v>
      </c>
      <c r="L65" s="10">
        <v>26.93</v>
      </c>
      <c r="M65" s="21"/>
      <c r="N65" s="21"/>
      <c r="O65" s="21"/>
    </row>
    <row r="66" spans="10:15" x14ac:dyDescent="0.3">
      <c r="J66" s="20"/>
      <c r="K66" s="10" t="s">
        <v>304</v>
      </c>
      <c r="L66" s="10">
        <v>21.65</v>
      </c>
      <c r="M66" s="21">
        <f>AVERAGE(L66:L68)</f>
        <v>21.556666666666668</v>
      </c>
      <c r="N66" s="21"/>
      <c r="O66" s="21"/>
    </row>
    <row r="67" spans="10:15" x14ac:dyDescent="0.3">
      <c r="J67" s="20"/>
      <c r="K67" s="10" t="s">
        <v>304</v>
      </c>
      <c r="L67" s="10">
        <v>21.27</v>
      </c>
      <c r="M67" s="21"/>
      <c r="N67" s="21"/>
      <c r="O67" s="21"/>
    </row>
    <row r="68" spans="10:15" x14ac:dyDescent="0.3">
      <c r="J68" s="20"/>
      <c r="K68" s="10" t="s">
        <v>304</v>
      </c>
      <c r="L68" s="10">
        <v>21.75</v>
      </c>
      <c r="M68" s="21"/>
      <c r="N68" s="21"/>
      <c r="O68" s="21"/>
    </row>
    <row r="69" spans="10:15" x14ac:dyDescent="0.3">
      <c r="J69" s="20" t="s">
        <v>315</v>
      </c>
      <c r="K69" s="10" t="s">
        <v>303</v>
      </c>
      <c r="L69" s="10">
        <v>26.85</v>
      </c>
      <c r="M69" s="21">
        <f>AVERAGE(L69:L71)</f>
        <v>26.823333333333334</v>
      </c>
      <c r="N69" s="21">
        <f t="shared" ref="N69" si="20">M69-M72</f>
        <v>5.7366666666666681</v>
      </c>
      <c r="O69" s="21">
        <f t="shared" ref="O69" si="21">2^-N69</f>
        <v>1.8753885416644793E-2</v>
      </c>
    </row>
    <row r="70" spans="10:15" x14ac:dyDescent="0.3">
      <c r="J70" s="20"/>
      <c r="K70" s="10" t="s">
        <v>303</v>
      </c>
      <c r="L70" s="10">
        <v>27</v>
      </c>
      <c r="M70" s="21"/>
      <c r="N70" s="21"/>
      <c r="O70" s="21"/>
    </row>
    <row r="71" spans="10:15" x14ac:dyDescent="0.3">
      <c r="J71" s="20"/>
      <c r="K71" s="10" t="s">
        <v>303</v>
      </c>
      <c r="L71" s="10">
        <v>26.62</v>
      </c>
      <c r="M71" s="21"/>
      <c r="N71" s="21"/>
      <c r="O71" s="21"/>
    </row>
    <row r="72" spans="10:15" x14ac:dyDescent="0.3">
      <c r="J72" s="20"/>
      <c r="K72" s="10" t="s">
        <v>304</v>
      </c>
      <c r="L72" s="10">
        <v>21.01</v>
      </c>
      <c r="M72" s="21">
        <f t="shared" ref="M72" si="22">AVERAGE(L72:L74)</f>
        <v>21.086666666666666</v>
      </c>
      <c r="N72" s="21"/>
      <c r="O72" s="21"/>
    </row>
    <row r="73" spans="10:15" x14ac:dyDescent="0.3">
      <c r="J73" s="20"/>
      <c r="K73" s="10" t="s">
        <v>304</v>
      </c>
      <c r="L73" s="10">
        <v>21.35</v>
      </c>
      <c r="M73" s="21"/>
      <c r="N73" s="21"/>
      <c r="O73" s="21"/>
    </row>
    <row r="74" spans="10:15" x14ac:dyDescent="0.3">
      <c r="J74" s="20"/>
      <c r="K74" s="10" t="s">
        <v>304</v>
      </c>
      <c r="L74" s="10">
        <v>20.9</v>
      </c>
      <c r="M74" s="21"/>
      <c r="N74" s="21"/>
      <c r="O74" s="21"/>
    </row>
  </sheetData>
  <mergeCells count="62">
    <mergeCell ref="N3:N8"/>
    <mergeCell ref="O3:O8"/>
    <mergeCell ref="M6:M8"/>
    <mergeCell ref="N9:N14"/>
    <mergeCell ref="O9:O14"/>
    <mergeCell ref="M12:M14"/>
    <mergeCell ref="J15:J20"/>
    <mergeCell ref="M15:M17"/>
    <mergeCell ref="N15:N20"/>
    <mergeCell ref="O15:O20"/>
    <mergeCell ref="M18:M20"/>
    <mergeCell ref="N21:N26"/>
    <mergeCell ref="O21:O26"/>
    <mergeCell ref="M24:M26"/>
    <mergeCell ref="J27:J32"/>
    <mergeCell ref="M27:M29"/>
    <mergeCell ref="N27:N32"/>
    <mergeCell ref="O27:O32"/>
    <mergeCell ref="A1:A2"/>
    <mergeCell ref="B1:G1"/>
    <mergeCell ref="M30:M32"/>
    <mergeCell ref="J33:J38"/>
    <mergeCell ref="M33:M35"/>
    <mergeCell ref="J21:J26"/>
    <mergeCell ref="M21:M23"/>
    <mergeCell ref="J9:J14"/>
    <mergeCell ref="M9:M11"/>
    <mergeCell ref="J3:J8"/>
    <mergeCell ref="M3:M5"/>
    <mergeCell ref="O33:O38"/>
    <mergeCell ref="M36:M38"/>
    <mergeCell ref="J39:J44"/>
    <mergeCell ref="M39:M41"/>
    <mergeCell ref="N39:N44"/>
    <mergeCell ref="O39:O44"/>
    <mergeCell ref="M42:M44"/>
    <mergeCell ref="N33:N38"/>
    <mergeCell ref="J51:J56"/>
    <mergeCell ref="M51:M53"/>
    <mergeCell ref="N51:N56"/>
    <mergeCell ref="O51:O56"/>
    <mergeCell ref="M54:M56"/>
    <mergeCell ref="J45:J50"/>
    <mergeCell ref="M45:M47"/>
    <mergeCell ref="N45:N50"/>
    <mergeCell ref="O45:O50"/>
    <mergeCell ref="M48:M50"/>
    <mergeCell ref="J63:J68"/>
    <mergeCell ref="M63:M65"/>
    <mergeCell ref="N63:N68"/>
    <mergeCell ref="O63:O68"/>
    <mergeCell ref="M66:M68"/>
    <mergeCell ref="J57:J62"/>
    <mergeCell ref="M57:M59"/>
    <mergeCell ref="N57:N62"/>
    <mergeCell ref="O57:O62"/>
    <mergeCell ref="M60:M62"/>
    <mergeCell ref="J69:J74"/>
    <mergeCell ref="M69:M71"/>
    <mergeCell ref="N69:N74"/>
    <mergeCell ref="O69:O74"/>
    <mergeCell ref="M72:M74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258E3-2A6F-4D58-AD90-90D8DE35059A}">
  <dimension ref="A1:X51"/>
  <sheetViews>
    <sheetView zoomScale="85" zoomScaleNormal="85" workbookViewId="0">
      <selection sqref="A1:E1"/>
    </sheetView>
  </sheetViews>
  <sheetFormatPr defaultRowHeight="12.5" x14ac:dyDescent="0.3"/>
  <cols>
    <col min="1" max="1" width="6.9140625" style="5" customWidth="1"/>
    <col min="2" max="5" width="9.83203125" style="5" customWidth="1"/>
    <col min="6" max="6" width="1.83203125" style="5" customWidth="1"/>
    <col min="7" max="8" width="8.6640625" style="5"/>
    <col min="9" max="9" width="3" style="5" customWidth="1"/>
    <col min="10" max="10" width="9.6640625" style="5" customWidth="1"/>
    <col min="11" max="12" width="7.4140625" style="5" customWidth="1"/>
    <col min="13" max="14" width="6.9140625" style="5" customWidth="1"/>
    <col min="15" max="15" width="8" style="5" customWidth="1"/>
    <col min="16" max="16" width="9" style="5" customWidth="1"/>
    <col min="17" max="18" width="12.4140625" style="5" customWidth="1"/>
    <col min="19" max="24" width="6.9140625" style="5" customWidth="1"/>
    <col min="25" max="25" width="2.1640625" style="5" customWidth="1"/>
    <col min="26" max="16384" width="8.6640625" style="5"/>
  </cols>
  <sheetData>
    <row r="1" spans="1:24" x14ac:dyDescent="0.3">
      <c r="A1" s="21" t="s">
        <v>35</v>
      </c>
      <c r="B1" s="21"/>
      <c r="C1" s="21"/>
      <c r="D1" s="21"/>
      <c r="E1" s="21"/>
      <c r="G1" s="21" t="s">
        <v>337</v>
      </c>
      <c r="H1" s="21"/>
    </row>
    <row r="2" spans="1:24" ht="14" customHeight="1" x14ac:dyDescent="0.3">
      <c r="A2" s="8"/>
      <c r="B2" s="21" t="s">
        <v>335</v>
      </c>
      <c r="C2" s="21"/>
      <c r="D2" s="21" t="s">
        <v>336</v>
      </c>
      <c r="E2" s="21"/>
      <c r="G2" s="21" t="s">
        <v>32</v>
      </c>
      <c r="H2" s="21" t="s">
        <v>33</v>
      </c>
      <c r="J2" s="21" t="s">
        <v>338</v>
      </c>
      <c r="K2" s="21" t="s">
        <v>339</v>
      </c>
      <c r="L2" s="21" t="s">
        <v>36</v>
      </c>
      <c r="M2" s="21"/>
      <c r="N2" s="21"/>
      <c r="O2" s="21" t="s">
        <v>330</v>
      </c>
      <c r="P2" s="21" t="s">
        <v>329</v>
      </c>
      <c r="Q2" s="21" t="s">
        <v>332</v>
      </c>
      <c r="R2" s="21"/>
      <c r="S2" s="24" t="s">
        <v>333</v>
      </c>
      <c r="T2" s="21"/>
      <c r="U2" s="21"/>
      <c r="V2" s="24" t="s">
        <v>334</v>
      </c>
      <c r="W2" s="21"/>
      <c r="X2" s="21"/>
    </row>
    <row r="3" spans="1:24" x14ac:dyDescent="0.3">
      <c r="A3" s="8"/>
      <c r="B3" s="8" t="s">
        <v>330</v>
      </c>
      <c r="C3" s="8" t="s">
        <v>329</v>
      </c>
      <c r="D3" s="8" t="s">
        <v>330</v>
      </c>
      <c r="E3" s="8" t="s">
        <v>329</v>
      </c>
      <c r="G3" s="21"/>
      <c r="H3" s="21"/>
      <c r="J3" s="21"/>
      <c r="K3" s="21"/>
      <c r="L3" s="8" t="s">
        <v>328</v>
      </c>
      <c r="M3" s="8" t="s">
        <v>326</v>
      </c>
      <c r="N3" s="8" t="s">
        <v>327</v>
      </c>
      <c r="O3" s="21"/>
      <c r="P3" s="21"/>
      <c r="Q3" s="8" t="s">
        <v>330</v>
      </c>
      <c r="R3" s="8" t="s">
        <v>329</v>
      </c>
      <c r="S3" s="21"/>
      <c r="T3" s="21"/>
      <c r="U3" s="21"/>
      <c r="V3" s="21"/>
      <c r="W3" s="21"/>
      <c r="X3" s="21"/>
    </row>
    <row r="4" spans="1:24" x14ac:dyDescent="0.3">
      <c r="A4" s="8" t="s">
        <v>325</v>
      </c>
      <c r="B4" s="8">
        <f t="shared" ref="B4:B11" si="0">AVERAGE(S4:U4)</f>
        <v>1</v>
      </c>
      <c r="C4" s="8">
        <f t="shared" ref="C4:C11" si="1">AVERAGE(V4:X4)</f>
        <v>1</v>
      </c>
      <c r="D4" s="8">
        <f t="shared" ref="D4:D11" si="2">STDEV(S4:U4)</f>
        <v>0.1816345242454975</v>
      </c>
      <c r="E4" s="8">
        <f t="shared" ref="E4:E11" si="3">STDEV(V4:X4)</f>
        <v>0.1883086426959267</v>
      </c>
      <c r="G4" s="8">
        <v>1</v>
      </c>
      <c r="H4" s="8">
        <f>S4</f>
        <v>1.2028060954412134</v>
      </c>
      <c r="J4" s="21" t="s">
        <v>1</v>
      </c>
      <c r="K4" s="8" t="s">
        <v>325</v>
      </c>
      <c r="L4" s="8">
        <v>18018.990000000002</v>
      </c>
      <c r="M4" s="8">
        <v>16991.153999999999</v>
      </c>
      <c r="N4" s="8">
        <v>19314.811000000002</v>
      </c>
      <c r="O4" s="8">
        <f t="shared" ref="O4:O27" si="4">N4/M4</f>
        <v>1.1367568677206976</v>
      </c>
      <c r="P4" s="8">
        <f t="shared" ref="P4:P27" si="5">M4/L4</f>
        <v>0.9429581791210272</v>
      </c>
      <c r="Q4" s="8">
        <f t="shared" ref="Q4:Q27" si="6">O4/AVERAGE($O$4,$O$12,$O$20)</f>
        <v>0.94489345470458308</v>
      </c>
      <c r="R4" s="8">
        <f t="shared" ref="R4:R27" si="7">P4/AVERAGE($P$4,$P$12,$P$20)</f>
        <v>1.1885631766142262</v>
      </c>
      <c r="S4" s="8">
        <f>LARGE((Q4,Q12,Q20),1)</f>
        <v>1.2028060954412134</v>
      </c>
      <c r="T4" s="8">
        <f>LARGE((Q4,Q12,Q20),2)</f>
        <v>0.94489345470458308</v>
      </c>
      <c r="U4" s="8">
        <f>LARGE((Q4,Q12,Q20),3)</f>
        <v>0.85230044985420306</v>
      </c>
      <c r="V4" s="8">
        <f>LARGE((R4,R12,R20),1)</f>
        <v>1.1885631766142262</v>
      </c>
      <c r="W4" s="8">
        <f>LARGE((R4,R12,R20),2)</f>
        <v>0.99948989580637626</v>
      </c>
      <c r="X4" s="8">
        <f>LARGE((R4,R12,R20),3)</f>
        <v>0.81194692757939746</v>
      </c>
    </row>
    <row r="5" spans="1:24" x14ac:dyDescent="0.3">
      <c r="A5" s="8" t="s">
        <v>324</v>
      </c>
      <c r="B5" s="8">
        <f t="shared" si="0"/>
        <v>1.1895286443480861E-2</v>
      </c>
      <c r="C5" s="8">
        <f t="shared" si="1"/>
        <v>0.98445401417802358</v>
      </c>
      <c r="D5" s="8">
        <f t="shared" si="2"/>
        <v>2.5522358641144791E-3</v>
      </c>
      <c r="E5" s="8">
        <f t="shared" si="3"/>
        <v>0.10314654640837256</v>
      </c>
      <c r="G5" s="8">
        <v>0.94</v>
      </c>
      <c r="H5" s="8">
        <f>T4</f>
        <v>0.94489345470458308</v>
      </c>
      <c r="J5" s="21"/>
      <c r="K5" s="8" t="s">
        <v>324</v>
      </c>
      <c r="L5" s="8">
        <v>19622.401000000002</v>
      </c>
      <c r="M5" s="8">
        <v>15346.154</v>
      </c>
      <c r="N5" s="8">
        <v>149.55600000000004</v>
      </c>
      <c r="O5" s="8">
        <f t="shared" si="4"/>
        <v>9.7455036616992136E-3</v>
      </c>
      <c r="P5" s="8">
        <f t="shared" si="5"/>
        <v>0.7820732029683829</v>
      </c>
      <c r="Q5" s="8">
        <f t="shared" si="6"/>
        <v>8.1006439320687375E-3</v>
      </c>
      <c r="R5" s="8">
        <f t="shared" si="7"/>
        <v>0.98577373954318093</v>
      </c>
      <c r="S5" s="8">
        <f>LARGE((Q5,Q13,Q21),1)</f>
        <v>1.4715953707569202E-2</v>
      </c>
      <c r="T5" s="8">
        <f>LARGE((O5,O13,O21),2)</f>
        <v>1.1224401961174168E-2</v>
      </c>
      <c r="U5" s="8">
        <f>LARGE((O5,O13,O21),3)</f>
        <v>9.7455036616992136E-3</v>
      </c>
      <c r="V5" s="8">
        <f>LARGE((R5,R13,R21),1)</f>
        <v>1.0869343656686519</v>
      </c>
      <c r="W5" s="8">
        <f>LARGE((R5,R13,R21),2)</f>
        <v>0.98577373954318093</v>
      </c>
      <c r="X5" s="8">
        <f>LARGE((R5,R13,R21),3)</f>
        <v>0.88065393732223818</v>
      </c>
    </row>
    <row r="6" spans="1:24" x14ac:dyDescent="0.3">
      <c r="A6" s="8" t="s">
        <v>323</v>
      </c>
      <c r="B6" s="8">
        <f t="shared" si="0"/>
        <v>1.1585481674836249</v>
      </c>
      <c r="C6" s="8">
        <f t="shared" si="1"/>
        <v>1.0305533029808431</v>
      </c>
      <c r="D6" s="8">
        <f t="shared" si="2"/>
        <v>0.17135931856956954</v>
      </c>
      <c r="E6" s="8">
        <f t="shared" si="3"/>
        <v>0.17212498045985317</v>
      </c>
      <c r="G6" s="8">
        <v>1.06</v>
      </c>
      <c r="H6" s="8">
        <f>U4</f>
        <v>0.85230044985420306</v>
      </c>
      <c r="J6" s="21"/>
      <c r="K6" s="8" t="s">
        <v>323</v>
      </c>
      <c r="L6" s="8">
        <v>15852.379000000001</v>
      </c>
      <c r="M6" s="8">
        <v>15444.619000000001</v>
      </c>
      <c r="N6" s="8">
        <v>14850.347</v>
      </c>
      <c r="O6" s="8">
        <f t="shared" si="4"/>
        <v>0.96152239171455112</v>
      </c>
      <c r="P6" s="8">
        <f t="shared" si="5"/>
        <v>0.97427767781731689</v>
      </c>
      <c r="Q6" s="8">
        <f t="shared" si="6"/>
        <v>0.79923529848970654</v>
      </c>
      <c r="R6" s="8">
        <f t="shared" si="7"/>
        <v>1.2280402220279754</v>
      </c>
      <c r="S6" s="8">
        <f>LARGE((Q6,Q14,Q22),1)</f>
        <v>1.2412607761752696</v>
      </c>
      <c r="T6" s="8">
        <f>LARGE((O6,O14,O22),2)</f>
        <v>1.2728613345610538</v>
      </c>
      <c r="U6" s="8">
        <f>LARGE((O6,O14,O22),3)</f>
        <v>0.96152239171455112</v>
      </c>
      <c r="V6" s="8">
        <f>LARGE((R6,R14,R22),1)</f>
        <v>1.2280402220279754</v>
      </c>
      <c r="W6" s="8">
        <f>LARGE((R6,R14,R22),2)</f>
        <v>0.95120562914020956</v>
      </c>
      <c r="X6" s="8">
        <f>LARGE((R6,R14,R22),3)</f>
        <v>0.9124140577743447</v>
      </c>
    </row>
    <row r="7" spans="1:24" x14ac:dyDescent="0.3">
      <c r="A7" s="8" t="s">
        <v>322</v>
      </c>
      <c r="B7" s="8">
        <f t="shared" si="0"/>
        <v>1.7526704066717549E-2</v>
      </c>
      <c r="C7" s="8">
        <f t="shared" si="1"/>
        <v>0.98326130085369645</v>
      </c>
      <c r="D7" s="8">
        <f t="shared" si="2"/>
        <v>9.2276270354542233E-3</v>
      </c>
      <c r="E7" s="8">
        <f t="shared" si="3"/>
        <v>0.1488816313193406</v>
      </c>
      <c r="G7" s="8">
        <v>1.8</v>
      </c>
      <c r="H7" s="8">
        <f>V4</f>
        <v>1.1885631766142262</v>
      </c>
      <c r="J7" s="21"/>
      <c r="K7" s="8" t="s">
        <v>322</v>
      </c>
      <c r="L7" s="8">
        <v>16804.754000000001</v>
      </c>
      <c r="M7" s="8">
        <v>15238.447</v>
      </c>
      <c r="N7" s="8">
        <v>488.49699999999996</v>
      </c>
      <c r="O7" s="8">
        <f t="shared" si="4"/>
        <v>3.2056875612062039E-2</v>
      </c>
      <c r="P7" s="8">
        <f t="shared" si="5"/>
        <v>0.90679381560717875</v>
      </c>
      <c r="Q7" s="8">
        <f t="shared" si="6"/>
        <v>2.6646271339315773E-2</v>
      </c>
      <c r="R7" s="8">
        <f t="shared" si="7"/>
        <v>1.1429793620506594</v>
      </c>
      <c r="S7" s="8">
        <f>LARGE((Q7,Q15,Q23),1)</f>
        <v>2.6646271339315773E-2</v>
      </c>
      <c r="T7" s="8">
        <f>LARGE((O7,O15,O23),2)</f>
        <v>1.7739154736889792E-2</v>
      </c>
      <c r="U7" s="8">
        <f>LARGE((O7,O15,O23),3)</f>
        <v>8.1946861239470814E-3</v>
      </c>
      <c r="V7" s="8">
        <f>LARGE((R7,R15,R23),1)</f>
        <v>1.1429793620506594</v>
      </c>
      <c r="W7" s="8">
        <f>LARGE((R7,R15,R23),2)</f>
        <v>0.95847808926792255</v>
      </c>
      <c r="X7" s="8">
        <f>LARGE((R7,R15,R23),3)</f>
        <v>0.84832645124250761</v>
      </c>
    </row>
    <row r="8" spans="1:24" x14ac:dyDescent="0.3">
      <c r="A8" s="8" t="s">
        <v>321</v>
      </c>
      <c r="B8" s="8">
        <f t="shared" si="0"/>
        <v>1.0989743713895599E-2</v>
      </c>
      <c r="C8" s="8">
        <f t="shared" si="1"/>
        <v>1.1379165882545668</v>
      </c>
      <c r="D8" s="8">
        <f t="shared" si="2"/>
        <v>1.9833028550183159E-3</v>
      </c>
      <c r="E8" s="8">
        <f t="shared" si="3"/>
        <v>0.18486400920554058</v>
      </c>
      <c r="G8" s="8">
        <v>1.74</v>
      </c>
      <c r="H8" s="8">
        <f>W4</f>
        <v>0.99948989580637626</v>
      </c>
      <c r="J8" s="21"/>
      <c r="K8" s="8" t="s">
        <v>321</v>
      </c>
      <c r="L8" s="8">
        <v>17099.371999999999</v>
      </c>
      <c r="M8" s="8">
        <v>16243.569</v>
      </c>
      <c r="N8" s="8">
        <v>141.74</v>
      </c>
      <c r="O8" s="8">
        <f t="shared" si="4"/>
        <v>8.7259148528257557E-3</v>
      </c>
      <c r="P8" s="8">
        <f t="shared" si="5"/>
        <v>0.94995120288628143</v>
      </c>
      <c r="Q8" s="8">
        <f t="shared" si="6"/>
        <v>7.2531427474695331E-3</v>
      </c>
      <c r="R8" s="8">
        <f t="shared" si="7"/>
        <v>1.1973776189984229</v>
      </c>
      <c r="S8" s="8">
        <f>LARGE((Q8,Q16,Q24),1)</f>
        <v>1.1821992696698855E-2</v>
      </c>
      <c r="T8" s="8">
        <f>LARGE((O8,O16,O24),2)</f>
        <v>1.2421323592162184E-2</v>
      </c>
      <c r="U8" s="8">
        <f>LARGE((O8,O16,O24),3)</f>
        <v>8.7259148528257557E-3</v>
      </c>
      <c r="V8" s="8">
        <f>LARGE((R8,R16,R24),1)</f>
        <v>1.285733225117488</v>
      </c>
      <c r="W8" s="8">
        <f>LARGE((R8,R16,R24),2)</f>
        <v>1.1973776189984229</v>
      </c>
      <c r="X8" s="8">
        <f>LARGE((R8,R16,R24),3)</f>
        <v>0.93063892064778908</v>
      </c>
    </row>
    <row r="9" spans="1:24" x14ac:dyDescent="0.3">
      <c r="A9" s="8" t="s">
        <v>320</v>
      </c>
      <c r="B9" s="8">
        <f t="shared" si="0"/>
        <v>1.0956974487535831E-2</v>
      </c>
      <c r="C9" s="8">
        <f t="shared" si="1"/>
        <v>1.1261649975085142</v>
      </c>
      <c r="D9" s="8">
        <f t="shared" si="2"/>
        <v>5.8133261294953525E-4</v>
      </c>
      <c r="E9" s="8">
        <f t="shared" si="3"/>
        <v>0.21849685223616316</v>
      </c>
      <c r="G9" s="8">
        <v>1.86</v>
      </c>
      <c r="H9" s="8">
        <f>X4</f>
        <v>0.81194692757939746</v>
      </c>
      <c r="J9" s="21"/>
      <c r="K9" s="8" t="s">
        <v>320</v>
      </c>
      <c r="L9" s="8">
        <v>16369.109</v>
      </c>
      <c r="M9" s="8">
        <v>15683.154</v>
      </c>
      <c r="N9" s="8">
        <v>181.81100000000001</v>
      </c>
      <c r="O9" s="8">
        <f t="shared" si="4"/>
        <v>1.1592757426216691E-2</v>
      </c>
      <c r="P9" s="8">
        <f t="shared" si="5"/>
        <v>0.95809454259239157</v>
      </c>
      <c r="Q9" s="8">
        <f t="shared" si="6"/>
        <v>9.636115624244013E-3</v>
      </c>
      <c r="R9" s="8">
        <f t="shared" si="7"/>
        <v>1.2076419911876171</v>
      </c>
      <c r="S9" s="8">
        <f>LARGE((Q9,Q17,Q25),1)</f>
        <v>1.0452581951065796E-2</v>
      </c>
      <c r="T9" s="8">
        <f>LARGE((O9,O17,O25),2)</f>
        <v>1.1592757426216691E-2</v>
      </c>
      <c r="U9" s="8">
        <f>LARGE((O9,O17,O25),3)</f>
        <v>1.0825584085325003E-2</v>
      </c>
      <c r="V9" s="8">
        <f>LARGE((R9,R17,R25),1)</f>
        <v>1.2922162466982887</v>
      </c>
      <c r="W9" s="8">
        <f>LARGE((R9,R17,R25),2)</f>
        <v>1.2076419911876171</v>
      </c>
      <c r="X9" s="8">
        <f>LARGE((R9,R17,R25),3)</f>
        <v>0.87863675463963675</v>
      </c>
    </row>
    <row r="10" spans="1:24" x14ac:dyDescent="0.3">
      <c r="A10" s="8" t="s">
        <v>319</v>
      </c>
      <c r="B10" s="8">
        <f t="shared" si="0"/>
        <v>1.1500659209016648</v>
      </c>
      <c r="C10" s="8">
        <f t="shared" si="1"/>
        <v>1.1131202679419061</v>
      </c>
      <c r="D10" s="8">
        <f t="shared" si="2"/>
        <v>0.12875446479283956</v>
      </c>
      <c r="E10" s="8">
        <f t="shared" si="3"/>
        <v>0.13159152451121567</v>
      </c>
      <c r="G10" s="8">
        <v>3.1</v>
      </c>
      <c r="H10" s="8">
        <f>S5</f>
        <v>1.4715953707569202E-2</v>
      </c>
      <c r="J10" s="21"/>
      <c r="K10" s="8" t="s">
        <v>319</v>
      </c>
      <c r="L10" s="8">
        <v>15967.731</v>
      </c>
      <c r="M10" s="8">
        <v>15752.861000000001</v>
      </c>
      <c r="N10" s="8">
        <v>16581.347000000002</v>
      </c>
      <c r="O10" s="8">
        <f t="shared" si="4"/>
        <v>1.0525927322027409</v>
      </c>
      <c r="P10" s="8">
        <f t="shared" si="5"/>
        <v>0.98654348573382156</v>
      </c>
      <c r="Q10" s="8">
        <f t="shared" si="6"/>
        <v>0.87493465961830907</v>
      </c>
      <c r="R10" s="8">
        <f t="shared" si="7"/>
        <v>1.2435008097229356</v>
      </c>
      <c r="S10" s="8">
        <f>LARGE((Q10,Q18,Q26),1)</f>
        <v>1.1015813996550872</v>
      </c>
      <c r="T10" s="8">
        <f>LARGE((O10,O18,O26),2)</f>
        <v>1.2960236308471667</v>
      </c>
      <c r="U10" s="8">
        <f>LARGE((O10,O18,O26),3)</f>
        <v>1.0525927322027409</v>
      </c>
      <c r="V10" s="8">
        <f>LARGE((R10,R18,R26),1)</f>
        <v>1.2435008097229356</v>
      </c>
      <c r="W10" s="8">
        <f>LARGE((R10,R18,R26),2)</f>
        <v>1.1155096912416569</v>
      </c>
      <c r="X10" s="8">
        <f>LARGE((R10,R18,R26),3)</f>
        <v>0.98035030286112601</v>
      </c>
    </row>
    <row r="11" spans="1:24" x14ac:dyDescent="0.3">
      <c r="A11" s="8" t="s">
        <v>318</v>
      </c>
      <c r="B11" s="8">
        <f t="shared" si="0"/>
        <v>1.1262423515182751</v>
      </c>
      <c r="C11" s="8">
        <f t="shared" si="1"/>
        <v>1.0406910447784907</v>
      </c>
      <c r="D11" s="8">
        <f t="shared" si="2"/>
        <v>0.10575591162032817</v>
      </c>
      <c r="E11" s="8">
        <f t="shared" si="3"/>
        <v>0.15078760001654895</v>
      </c>
      <c r="G11" s="8">
        <v>3.04</v>
      </c>
      <c r="H11" s="8">
        <f>T5</f>
        <v>1.1224401961174168E-2</v>
      </c>
      <c r="J11" s="21"/>
      <c r="K11" s="8" t="s">
        <v>318</v>
      </c>
      <c r="L11" s="8">
        <v>18948.13</v>
      </c>
      <c r="M11" s="8">
        <v>18245.347000000002</v>
      </c>
      <c r="N11" s="8">
        <v>18445.983</v>
      </c>
      <c r="O11" s="8">
        <f t="shared" si="4"/>
        <v>1.0109965570948034</v>
      </c>
      <c r="P11" s="8">
        <f t="shared" si="5"/>
        <v>0.96291016580527999</v>
      </c>
      <c r="Q11" s="8">
        <f t="shared" si="6"/>
        <v>0.84035914508542242</v>
      </c>
      <c r="R11" s="8">
        <f t="shared" si="7"/>
        <v>1.2137119023989744</v>
      </c>
      <c r="S11" s="8">
        <f>LARGE((Q11,Q19,Q27),1)</f>
        <v>1.2188383525874591</v>
      </c>
      <c r="T11" s="8">
        <f>LARGE((O11,O19,O27),2)</f>
        <v>1.1488921448725622</v>
      </c>
      <c r="U11" s="8">
        <f>LARGE((O11,O19,O27),3)</f>
        <v>1.0109965570948034</v>
      </c>
      <c r="V11" s="8">
        <f>LARGE((R11,R19,R27),1)</f>
        <v>1.2137119023989744</v>
      </c>
      <c r="W11" s="8">
        <f>LARGE((R11,R19,R27),2)</f>
        <v>0.97105478083513963</v>
      </c>
      <c r="X11" s="8">
        <f>LARGE((R11,R19,R27),3)</f>
        <v>0.93730645110135835</v>
      </c>
    </row>
    <row r="12" spans="1:24" x14ac:dyDescent="0.3">
      <c r="G12" s="8">
        <v>3.16</v>
      </c>
      <c r="H12" s="8">
        <f>U5</f>
        <v>9.7455036616992136E-3</v>
      </c>
      <c r="J12" s="21" t="s">
        <v>0</v>
      </c>
      <c r="K12" s="8" t="s">
        <v>325</v>
      </c>
      <c r="L12" s="8">
        <v>19326.267</v>
      </c>
      <c r="M12" s="8">
        <v>15324.861000000001</v>
      </c>
      <c r="N12" s="8">
        <v>15713.539000000001</v>
      </c>
      <c r="O12" s="8">
        <f t="shared" si="4"/>
        <v>1.0253625791450898</v>
      </c>
      <c r="P12" s="8">
        <f t="shared" si="5"/>
        <v>0.79295504920841675</v>
      </c>
      <c r="Q12" s="8">
        <f t="shared" si="6"/>
        <v>0.85230044985420306</v>
      </c>
      <c r="R12" s="8">
        <f t="shared" si="7"/>
        <v>0.99948989580637626</v>
      </c>
    </row>
    <row r="13" spans="1:24" x14ac:dyDescent="0.3">
      <c r="G13" s="8">
        <v>3.9000000000000004</v>
      </c>
      <c r="H13" s="8">
        <f>V5</f>
        <v>1.0869343656686519</v>
      </c>
      <c r="J13" s="21"/>
      <c r="K13" s="8" t="s">
        <v>324</v>
      </c>
      <c r="L13" s="8">
        <v>16853.356</v>
      </c>
      <c r="M13" s="8">
        <v>14533.154</v>
      </c>
      <c r="N13" s="8">
        <v>257.29599999999999</v>
      </c>
      <c r="O13" s="8">
        <f t="shared" si="4"/>
        <v>1.7704071669508215E-2</v>
      </c>
      <c r="P13" s="8">
        <f t="shared" si="5"/>
        <v>0.86232997154988011</v>
      </c>
      <c r="Q13" s="8">
        <f t="shared" si="6"/>
        <v>1.4715953707569202E-2</v>
      </c>
      <c r="R13" s="8">
        <f t="shared" si="7"/>
        <v>1.0869343656686519</v>
      </c>
    </row>
    <row r="14" spans="1:24" x14ac:dyDescent="0.3">
      <c r="G14" s="8">
        <v>3.8400000000000003</v>
      </c>
      <c r="H14" s="8">
        <f>W5</f>
        <v>0.98577373954318093</v>
      </c>
      <c r="J14" s="21"/>
      <c r="K14" s="8" t="s">
        <v>323</v>
      </c>
      <c r="L14" s="8">
        <v>19759.240000000002</v>
      </c>
      <c r="M14" s="8">
        <v>14911.276</v>
      </c>
      <c r="N14" s="8">
        <v>22267.044999999998</v>
      </c>
      <c r="O14" s="8">
        <f t="shared" si="4"/>
        <v>1.4933024511114943</v>
      </c>
      <c r="P14" s="8">
        <f t="shared" si="5"/>
        <v>0.75464825570214233</v>
      </c>
      <c r="Q14" s="8">
        <f t="shared" si="6"/>
        <v>1.2412607761752696</v>
      </c>
      <c r="R14" s="8">
        <f t="shared" si="7"/>
        <v>0.95120562914020956</v>
      </c>
    </row>
    <row r="15" spans="1:24" x14ac:dyDescent="0.3">
      <c r="G15" s="8">
        <v>3.9600000000000004</v>
      </c>
      <c r="H15" s="8">
        <f>X5</f>
        <v>0.88065393732223818</v>
      </c>
      <c r="J15" s="21"/>
      <c r="K15" s="8" t="s">
        <v>322</v>
      </c>
      <c r="L15" s="8">
        <v>21712.547999999999</v>
      </c>
      <c r="M15" s="8">
        <v>14613.154</v>
      </c>
      <c r="N15" s="8">
        <v>259.22500000000002</v>
      </c>
      <c r="O15" s="8">
        <f t="shared" si="4"/>
        <v>1.7739154736889792E-2</v>
      </c>
      <c r="P15" s="8">
        <f t="shared" si="5"/>
        <v>0.67302805732427173</v>
      </c>
      <c r="Q15" s="8">
        <f t="shared" si="6"/>
        <v>1.4745115405801366E-2</v>
      </c>
      <c r="R15" s="8">
        <f t="shared" si="7"/>
        <v>0.84832645124250761</v>
      </c>
    </row>
    <row r="16" spans="1:24" x14ac:dyDescent="0.3">
      <c r="G16" s="8">
        <v>5.2</v>
      </c>
      <c r="H16" s="8">
        <f>S6</f>
        <v>1.2412607761752696</v>
      </c>
      <c r="J16" s="21"/>
      <c r="K16" s="8" t="s">
        <v>321</v>
      </c>
      <c r="L16" s="8">
        <v>15139.62</v>
      </c>
      <c r="M16" s="8">
        <v>15443.154</v>
      </c>
      <c r="N16" s="8">
        <v>219.64</v>
      </c>
      <c r="O16" s="8">
        <f t="shared" si="4"/>
        <v>1.4222483308785238E-2</v>
      </c>
      <c r="P16" s="8">
        <f t="shared" si="5"/>
        <v>1.0200489840564029</v>
      </c>
      <c r="Q16" s="8">
        <f t="shared" si="6"/>
        <v>1.1821992696698855E-2</v>
      </c>
      <c r="R16" s="8">
        <f t="shared" si="7"/>
        <v>1.285733225117488</v>
      </c>
    </row>
    <row r="17" spans="7:18" x14ac:dyDescent="0.3">
      <c r="G17" s="8">
        <v>5.1400000000000006</v>
      </c>
      <c r="H17" s="8">
        <f>T6</f>
        <v>1.2728613345610538</v>
      </c>
      <c r="J17" s="21"/>
      <c r="K17" s="8" t="s">
        <v>320</v>
      </c>
      <c r="L17" s="8">
        <v>15551.664000000001</v>
      </c>
      <c r="M17" s="8">
        <v>15943.447</v>
      </c>
      <c r="N17" s="8">
        <v>200.489</v>
      </c>
      <c r="O17" s="8">
        <f t="shared" si="4"/>
        <v>1.2575009657572795E-2</v>
      </c>
      <c r="P17" s="8">
        <f t="shared" si="5"/>
        <v>1.0251923524067907</v>
      </c>
      <c r="Q17" s="8">
        <f t="shared" si="6"/>
        <v>1.0452581951065796E-2</v>
      </c>
      <c r="R17" s="8">
        <f t="shared" si="7"/>
        <v>1.2922162466982887</v>
      </c>
    </row>
    <row r="18" spans="7:18" x14ac:dyDescent="0.3">
      <c r="G18" s="8">
        <v>5.26</v>
      </c>
      <c r="H18" s="8">
        <f>U6</f>
        <v>0.96152239171455112</v>
      </c>
      <c r="J18" s="21"/>
      <c r="K18" s="8" t="s">
        <v>319</v>
      </c>
      <c r="L18" s="8">
        <v>18315.224999999999</v>
      </c>
      <c r="M18" s="8">
        <v>16208.983</v>
      </c>
      <c r="N18" s="8">
        <v>21007.224999999999</v>
      </c>
      <c r="O18" s="8">
        <f t="shared" si="4"/>
        <v>1.2960236308471667</v>
      </c>
      <c r="P18" s="8">
        <f t="shared" si="5"/>
        <v>0.88500048456953173</v>
      </c>
      <c r="Q18" s="8">
        <f t="shared" si="6"/>
        <v>1.0772789509382081</v>
      </c>
      <c r="R18" s="8">
        <f t="shared" si="7"/>
        <v>1.1155096912416569</v>
      </c>
    </row>
    <row r="19" spans="7:18" x14ac:dyDescent="0.3">
      <c r="G19" s="8">
        <v>6</v>
      </c>
      <c r="H19" s="8">
        <f>V6</f>
        <v>1.2280402220279754</v>
      </c>
      <c r="J19" s="21"/>
      <c r="K19" s="8" t="s">
        <v>318</v>
      </c>
      <c r="L19" s="8">
        <v>22467.848999999998</v>
      </c>
      <c r="M19" s="8">
        <v>16707.569</v>
      </c>
      <c r="N19" s="8">
        <v>24498.760999999999</v>
      </c>
      <c r="O19" s="8">
        <f t="shared" si="4"/>
        <v>1.4663270880401571</v>
      </c>
      <c r="P19" s="8">
        <f t="shared" si="5"/>
        <v>0.74362120735278225</v>
      </c>
      <c r="Q19" s="8">
        <f t="shared" si="6"/>
        <v>1.2188383525874591</v>
      </c>
      <c r="R19" s="8">
        <f t="shared" si="7"/>
        <v>0.93730645110135835</v>
      </c>
    </row>
    <row r="20" spans="7:18" x14ac:dyDescent="0.3">
      <c r="G20" s="8">
        <v>5.94</v>
      </c>
      <c r="H20" s="8">
        <f>W6</f>
        <v>0.95120562914020956</v>
      </c>
      <c r="J20" s="21" t="s">
        <v>331</v>
      </c>
      <c r="K20" s="8" t="s">
        <v>325</v>
      </c>
      <c r="L20" s="8">
        <v>19209.23</v>
      </c>
      <c r="M20" s="8">
        <v>12373.933000000001</v>
      </c>
      <c r="N20" s="8">
        <v>17905.569</v>
      </c>
      <c r="O20" s="8">
        <f t="shared" si="4"/>
        <v>1.4470394336222767</v>
      </c>
      <c r="P20" s="8">
        <f t="shared" si="5"/>
        <v>0.64416600769525911</v>
      </c>
      <c r="Q20" s="8">
        <f t="shared" si="6"/>
        <v>1.2028060954412134</v>
      </c>
      <c r="R20" s="8">
        <f t="shared" si="7"/>
        <v>0.81194692757939746</v>
      </c>
    </row>
    <row r="21" spans="7:18" x14ac:dyDescent="0.3">
      <c r="G21" s="8">
        <v>6.06</v>
      </c>
      <c r="H21" s="8">
        <f>X6</f>
        <v>0.9124140577743447</v>
      </c>
      <c r="J21" s="21"/>
      <c r="K21" s="8" t="s">
        <v>324</v>
      </c>
      <c r="L21" s="8">
        <v>17924.659</v>
      </c>
      <c r="M21" s="8">
        <v>12523.518</v>
      </c>
      <c r="N21" s="8">
        <v>140.56899999999999</v>
      </c>
      <c r="O21" s="8">
        <f t="shared" si="4"/>
        <v>1.1224401961174168E-2</v>
      </c>
      <c r="P21" s="8">
        <f t="shared" si="5"/>
        <v>0.69867538344801983</v>
      </c>
      <c r="Q21" s="8">
        <f t="shared" si="6"/>
        <v>9.3299317094538356E-3</v>
      </c>
      <c r="R21" s="8">
        <f t="shared" si="7"/>
        <v>0.88065393732223818</v>
      </c>
    </row>
    <row r="22" spans="7:18" x14ac:dyDescent="0.3">
      <c r="G22" s="8">
        <v>7.3000000000000007</v>
      </c>
      <c r="H22" s="8">
        <f>S7</f>
        <v>2.6646271339315773E-2</v>
      </c>
      <c r="J22" s="21"/>
      <c r="K22" s="8" t="s">
        <v>323</v>
      </c>
      <c r="L22" s="8">
        <v>17760.510999999999</v>
      </c>
      <c r="M22" s="8">
        <v>12856.347</v>
      </c>
      <c r="N22" s="8">
        <v>16364.347</v>
      </c>
      <c r="O22" s="8">
        <f t="shared" si="4"/>
        <v>1.2728613345610538</v>
      </c>
      <c r="P22" s="8">
        <f t="shared" si="5"/>
        <v>0.7238725845219206</v>
      </c>
      <c r="Q22" s="8">
        <f t="shared" si="6"/>
        <v>1.0580260193939637</v>
      </c>
      <c r="R22" s="8">
        <f t="shared" si="7"/>
        <v>0.9124140577743447</v>
      </c>
    </row>
    <row r="23" spans="7:18" x14ac:dyDescent="0.3">
      <c r="G23" s="8">
        <v>7.2400000000000011</v>
      </c>
      <c r="H23" s="8">
        <f>T7</f>
        <v>1.7739154736889792E-2</v>
      </c>
      <c r="J23" s="21"/>
      <c r="K23" s="8" t="s">
        <v>322</v>
      </c>
      <c r="L23" s="8">
        <v>16742.021000000001</v>
      </c>
      <c r="M23" s="8">
        <v>12730.933000000001</v>
      </c>
      <c r="N23" s="8">
        <v>104.32599999999999</v>
      </c>
      <c r="O23" s="8">
        <f t="shared" si="4"/>
        <v>8.1946861239470814E-3</v>
      </c>
      <c r="P23" s="8">
        <f t="shared" si="5"/>
        <v>0.76041793281707148</v>
      </c>
      <c r="Q23" s="8">
        <f t="shared" si="6"/>
        <v>6.811575545966753E-3</v>
      </c>
      <c r="R23" s="8">
        <f t="shared" si="7"/>
        <v>0.95847808926792255</v>
      </c>
    </row>
    <row r="24" spans="7:18" x14ac:dyDescent="0.3">
      <c r="G24" s="8">
        <v>7.36</v>
      </c>
      <c r="H24" s="8">
        <f>U7</f>
        <v>8.1946861239470814E-3</v>
      </c>
      <c r="J24" s="21"/>
      <c r="K24" s="8" t="s">
        <v>321</v>
      </c>
      <c r="L24" s="8">
        <v>17917.897000000001</v>
      </c>
      <c r="M24" s="8">
        <v>13229.347</v>
      </c>
      <c r="N24" s="8">
        <v>164.32599999999999</v>
      </c>
      <c r="O24" s="8">
        <f t="shared" si="4"/>
        <v>1.2421323592162184E-2</v>
      </c>
      <c r="P24" s="8">
        <f t="shared" si="5"/>
        <v>0.73833145709008141</v>
      </c>
      <c r="Q24" s="8">
        <f t="shared" si="6"/>
        <v>1.0324835234587224E-2</v>
      </c>
      <c r="R24" s="8">
        <f t="shared" si="7"/>
        <v>0.93063892064778908</v>
      </c>
    </row>
    <row r="25" spans="7:18" x14ac:dyDescent="0.3">
      <c r="G25" s="8">
        <v>8.1000000000000014</v>
      </c>
      <c r="H25" s="8">
        <f>V7</f>
        <v>1.1429793620506594</v>
      </c>
      <c r="J25" s="21"/>
      <c r="K25" s="8" t="s">
        <v>320</v>
      </c>
      <c r="L25" s="8">
        <v>18349.259999999998</v>
      </c>
      <c r="M25" s="8">
        <v>12790.811</v>
      </c>
      <c r="N25" s="8">
        <v>138.46799999999999</v>
      </c>
      <c r="O25" s="8">
        <f t="shared" si="4"/>
        <v>1.0825584085325003E-2</v>
      </c>
      <c r="P25" s="8">
        <f t="shared" si="5"/>
        <v>0.69707503190864373</v>
      </c>
      <c r="Q25" s="8">
        <f t="shared" si="6"/>
        <v>8.9984268721312686E-3</v>
      </c>
      <c r="R25" s="8">
        <f t="shared" si="7"/>
        <v>0.87863675463963675</v>
      </c>
    </row>
    <row r="26" spans="7:18" x14ac:dyDescent="0.3">
      <c r="G26" s="8">
        <v>8.0400000000000009</v>
      </c>
      <c r="H26" s="8">
        <f>W7</f>
        <v>0.95847808926792255</v>
      </c>
      <c r="J26" s="21"/>
      <c r="K26" s="8" t="s">
        <v>319</v>
      </c>
      <c r="L26" s="8">
        <v>18039.406999999999</v>
      </c>
      <c r="M26" s="8">
        <v>14030.518</v>
      </c>
      <c r="N26" s="8">
        <v>18594.095000000001</v>
      </c>
      <c r="O26" s="8">
        <f t="shared" si="4"/>
        <v>1.3252607637152101</v>
      </c>
      <c r="P26" s="8">
        <f t="shared" si="5"/>
        <v>0.77777046662343174</v>
      </c>
      <c r="Q26" s="8">
        <f t="shared" si="6"/>
        <v>1.1015813996550872</v>
      </c>
      <c r="R26" s="8">
        <f t="shared" si="7"/>
        <v>0.98035030286112601</v>
      </c>
    </row>
    <row r="27" spans="7:18" x14ac:dyDescent="0.3">
      <c r="G27" s="8">
        <v>8.1600000000000019</v>
      </c>
      <c r="H27" s="8">
        <f>X7</f>
        <v>0.84832645124250761</v>
      </c>
      <c r="J27" s="21"/>
      <c r="K27" s="8" t="s">
        <v>318</v>
      </c>
      <c r="L27" s="8">
        <v>19208.379000000001</v>
      </c>
      <c r="M27" s="8">
        <v>14798.054</v>
      </c>
      <c r="N27" s="8">
        <v>17001.367999999999</v>
      </c>
      <c r="O27" s="8">
        <f t="shared" si="4"/>
        <v>1.1488921448725622</v>
      </c>
      <c r="P27" s="8">
        <f t="shared" si="5"/>
        <v>0.77039577363607825</v>
      </c>
      <c r="Q27" s="8">
        <f t="shared" si="6"/>
        <v>0.9549805228168825</v>
      </c>
      <c r="R27" s="8">
        <f t="shared" si="7"/>
        <v>0.97105478083513963</v>
      </c>
    </row>
    <row r="28" spans="7:18" x14ac:dyDescent="0.3">
      <c r="G28" s="8">
        <v>9.4</v>
      </c>
      <c r="H28" s="8">
        <f>S8</f>
        <v>1.1821992696698855E-2</v>
      </c>
    </row>
    <row r="29" spans="7:18" x14ac:dyDescent="0.3">
      <c r="G29" s="8">
        <v>9.34</v>
      </c>
      <c r="H29" s="8">
        <f>T8</f>
        <v>1.2421323592162184E-2</v>
      </c>
    </row>
    <row r="30" spans="7:18" x14ac:dyDescent="0.3">
      <c r="G30" s="8">
        <v>9.4600000000000009</v>
      </c>
      <c r="H30" s="8">
        <f>U8</f>
        <v>8.7259148528257557E-3</v>
      </c>
    </row>
    <row r="31" spans="7:18" x14ac:dyDescent="0.3">
      <c r="G31" s="8">
        <v>10.200000000000001</v>
      </c>
      <c r="H31" s="8">
        <f>V8</f>
        <v>1.285733225117488</v>
      </c>
    </row>
    <row r="32" spans="7:18" x14ac:dyDescent="0.3">
      <c r="G32" s="8">
        <v>10.14</v>
      </c>
      <c r="H32" s="8">
        <f>W8</f>
        <v>1.1973776189984229</v>
      </c>
    </row>
    <row r="33" spans="7:8" x14ac:dyDescent="0.3">
      <c r="G33" s="8">
        <v>10.260000000000002</v>
      </c>
      <c r="H33" s="8">
        <f>X8</f>
        <v>0.93063892064778908</v>
      </c>
    </row>
    <row r="34" spans="7:8" x14ac:dyDescent="0.3">
      <c r="G34" s="8">
        <v>11.5</v>
      </c>
      <c r="H34" s="8">
        <f>S9</f>
        <v>1.0452581951065796E-2</v>
      </c>
    </row>
    <row r="35" spans="7:8" x14ac:dyDescent="0.3">
      <c r="G35" s="8">
        <v>11.44</v>
      </c>
      <c r="H35" s="8">
        <f>T9</f>
        <v>1.1592757426216691E-2</v>
      </c>
    </row>
    <row r="36" spans="7:8" x14ac:dyDescent="0.3">
      <c r="G36" s="8">
        <v>11.56</v>
      </c>
      <c r="H36" s="8">
        <f>U9</f>
        <v>1.0825584085325003E-2</v>
      </c>
    </row>
    <row r="37" spans="7:8" x14ac:dyDescent="0.3">
      <c r="G37" s="8">
        <v>12.3</v>
      </c>
      <c r="H37" s="8">
        <f>V9</f>
        <v>1.2922162466982887</v>
      </c>
    </row>
    <row r="38" spans="7:8" x14ac:dyDescent="0.3">
      <c r="G38" s="8">
        <v>12.24</v>
      </c>
      <c r="H38" s="8">
        <f>W9</f>
        <v>1.2076419911876171</v>
      </c>
    </row>
    <row r="39" spans="7:8" x14ac:dyDescent="0.3">
      <c r="G39" s="8">
        <v>12.360000000000001</v>
      </c>
      <c r="H39" s="8">
        <f>X9</f>
        <v>0.87863675463963675</v>
      </c>
    </row>
    <row r="40" spans="7:8" x14ac:dyDescent="0.3">
      <c r="G40" s="8">
        <v>13.6</v>
      </c>
      <c r="H40" s="8">
        <f>S10</f>
        <v>1.1015813996550872</v>
      </c>
    </row>
    <row r="41" spans="7:8" x14ac:dyDescent="0.3">
      <c r="G41" s="8">
        <v>13.54</v>
      </c>
      <c r="H41" s="8">
        <f>T10</f>
        <v>1.2960236308471667</v>
      </c>
    </row>
    <row r="42" spans="7:8" x14ac:dyDescent="0.3">
      <c r="G42" s="8">
        <v>13.66</v>
      </c>
      <c r="H42" s="8">
        <f>U10</f>
        <v>1.0525927322027409</v>
      </c>
    </row>
    <row r="43" spans="7:8" x14ac:dyDescent="0.3">
      <c r="G43" s="8">
        <v>14.4</v>
      </c>
      <c r="H43" s="8">
        <f>V10</f>
        <v>1.2435008097229356</v>
      </c>
    </row>
    <row r="44" spans="7:8" x14ac:dyDescent="0.3">
      <c r="G44" s="8">
        <v>14.34</v>
      </c>
      <c r="H44" s="8">
        <f>W10</f>
        <v>1.1155096912416569</v>
      </c>
    </row>
    <row r="45" spans="7:8" x14ac:dyDescent="0.3">
      <c r="G45" s="8">
        <v>14.46</v>
      </c>
      <c r="H45" s="8">
        <f>X10</f>
        <v>0.98035030286112601</v>
      </c>
    </row>
    <row r="46" spans="7:8" x14ac:dyDescent="0.3">
      <c r="G46" s="8">
        <v>15.7</v>
      </c>
      <c r="H46" s="8">
        <f>S11</f>
        <v>1.2188383525874591</v>
      </c>
    </row>
    <row r="47" spans="7:8" x14ac:dyDescent="0.3">
      <c r="G47" s="8">
        <v>15.639999999999999</v>
      </c>
      <c r="H47" s="8">
        <f>T11</f>
        <v>1.1488921448725622</v>
      </c>
    </row>
    <row r="48" spans="7:8" x14ac:dyDescent="0.3">
      <c r="G48" s="8">
        <v>15.76</v>
      </c>
      <c r="H48" s="8">
        <f>U11</f>
        <v>1.0109965570948034</v>
      </c>
    </row>
    <row r="49" spans="7:8" x14ac:dyDescent="0.3">
      <c r="G49" s="8">
        <v>16.5</v>
      </c>
      <c r="H49" s="8">
        <f>V11</f>
        <v>1.2137119023989744</v>
      </c>
    </row>
    <row r="50" spans="7:8" x14ac:dyDescent="0.3">
      <c r="G50" s="8">
        <v>16.440000000000001</v>
      </c>
      <c r="H50" s="8">
        <f>W11</f>
        <v>0.97105478083513963</v>
      </c>
    </row>
    <row r="51" spans="7:8" x14ac:dyDescent="0.3">
      <c r="G51" s="8">
        <v>16.559999999999999</v>
      </c>
      <c r="H51" s="8">
        <f>X11</f>
        <v>0.93730645110135835</v>
      </c>
    </row>
  </sheetData>
  <mergeCells count="17">
    <mergeCell ref="V2:X3"/>
    <mergeCell ref="B2:C2"/>
    <mergeCell ref="D2:E2"/>
    <mergeCell ref="A1:E1"/>
    <mergeCell ref="G1:H1"/>
    <mergeCell ref="G2:G3"/>
    <mergeCell ref="H2:H3"/>
    <mergeCell ref="J2:J3"/>
    <mergeCell ref="K2:K3"/>
    <mergeCell ref="P2:P3"/>
    <mergeCell ref="Q2:R2"/>
    <mergeCell ref="S2:U3"/>
    <mergeCell ref="J4:J11"/>
    <mergeCell ref="J12:J19"/>
    <mergeCell ref="J20:J27"/>
    <mergeCell ref="L2:N2"/>
    <mergeCell ref="O2:O3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 Fig. 2a</vt:lpstr>
      <vt:lpstr>ED Fig. 2b</vt:lpstr>
      <vt:lpstr>ED Fig. 2c</vt:lpstr>
      <vt:lpstr>ED Fig. 2d</vt:lpstr>
      <vt:lpstr>ED Fig.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加强 王</dc:creator>
  <cp:lastModifiedBy>加强 王</cp:lastModifiedBy>
  <dcterms:created xsi:type="dcterms:W3CDTF">2024-02-29T05:16:27Z</dcterms:created>
  <dcterms:modified xsi:type="dcterms:W3CDTF">2024-03-03T11:46:35Z</dcterms:modified>
</cp:coreProperties>
</file>